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egory/Dropbox (Dropbox @RU)/Manuscripts/IgA cancer/Supp Tables/"/>
    </mc:Choice>
  </mc:AlternateContent>
  <xr:revisionPtr revIDLastSave="0" documentId="8_{4C764CF0-DED0-F041-87D7-FFD8A5FF1D29}" xr6:coauthVersionLast="47" xr6:coauthVersionMax="47" xr10:uidLastSave="{00000000-0000-0000-0000-000000000000}"/>
  <bookViews>
    <workbookView xWindow="8120" yWindow="1980" windowWidth="26100" windowHeight="24940" firstSheet="2" activeTab="4" xr2:uid="{4478338B-AD9F-0E44-A1F2-70BCE2F160A1}"/>
  </bookViews>
  <sheets>
    <sheet name="cluster0" sheetId="1" r:id="rId1"/>
    <sheet name="cluster1" sheetId="2" r:id="rId2"/>
    <sheet name="cluster2" sheetId="3" r:id="rId3"/>
    <sheet name="cluster3" sheetId="4" r:id="rId4"/>
    <sheet name="cluster4" sheetId="5" r:id="rId5"/>
    <sheet name="cluster5" sheetId="6" r:id="rId6"/>
    <sheet name="cluster6" sheetId="7" r:id="rId7"/>
    <sheet name="cluster7" sheetId="8" r:id="rId8"/>
    <sheet name="cluster8" sheetId="9" r:id="rId9"/>
    <sheet name="cluster9" sheetId="10" r:id="rId10"/>
    <sheet name="cluster10" sheetId="11" r:id="rId11"/>
    <sheet name="cluster11" sheetId="12" r:id="rId12"/>
    <sheet name="cluster12" sheetId="13" r:id="rId13"/>
    <sheet name="cluster13" sheetId="14" r:id="rId14"/>
    <sheet name="cluster14" sheetId="15" r:id="rId15"/>
    <sheet name="allcells" sheetId="16" r:id="rId16"/>
  </sheets>
  <definedNames>
    <definedName name="_xlnm._FilterDatabase" localSheetId="15" hidden="1">allcells!$A$1:$F$1</definedName>
    <definedName name="_xlnm._FilterDatabase" localSheetId="0" hidden="1">cluster0!$A$1:$G$1</definedName>
    <definedName name="_xlnm._FilterDatabase" localSheetId="1" hidden="1">cluster1!$A$1:$G$1</definedName>
    <definedName name="_xlnm._FilterDatabase" localSheetId="10" hidden="1">cluster10!$A$1:$G$1</definedName>
    <definedName name="_xlnm._FilterDatabase" localSheetId="11" hidden="1">cluster11!$A$1:$G$1</definedName>
    <definedName name="_xlnm._FilterDatabase" localSheetId="12" hidden="1">cluster12!$A$1:$G$1</definedName>
    <definedName name="_xlnm._FilterDatabase" localSheetId="13" hidden="1">cluster13!$A$1:$G$1</definedName>
    <definedName name="_xlnm._FilterDatabase" localSheetId="14" hidden="1">cluster14!$A$1:$G$1</definedName>
    <definedName name="_xlnm._FilterDatabase" localSheetId="2" hidden="1">cluster2!$A$1:$G$1</definedName>
    <definedName name="_xlnm._FilterDatabase" localSheetId="3" hidden="1">cluster3!$A$1:$G$1</definedName>
    <definedName name="_xlnm._FilterDatabase" localSheetId="4" hidden="1">cluster4!$A$1:$G$1</definedName>
    <definedName name="_xlnm._FilterDatabase" localSheetId="5" hidden="1">cluster5!$A$1:$G$1</definedName>
    <definedName name="_xlnm._FilterDatabase" localSheetId="6" hidden="1">cluster6!$A$1:$G$1</definedName>
    <definedName name="_xlnm._FilterDatabase" localSheetId="7" hidden="1">cluster7!$A$1:$G$1</definedName>
    <definedName name="_xlnm._FilterDatabase" localSheetId="8" hidden="1">cluster8!$A$1:$G$1</definedName>
    <definedName name="_xlnm._FilterDatabase" localSheetId="9" hidden="1">cluster9!$A$1:$G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15" l="1"/>
  <c r="G21" i="15"/>
  <c r="G16" i="15"/>
  <c r="G15" i="15"/>
  <c r="G14" i="15"/>
  <c r="G2" i="15"/>
  <c r="G22" i="15"/>
  <c r="G17" i="15"/>
  <c r="G29" i="15"/>
  <c r="G35" i="15"/>
  <c r="G31" i="15"/>
  <c r="G38" i="15"/>
  <c r="G6" i="15"/>
  <c r="G40" i="15"/>
  <c r="G36" i="15"/>
  <c r="G18" i="15"/>
  <c r="G32" i="15"/>
  <c r="G33" i="15"/>
  <c r="G27" i="15"/>
  <c r="G39" i="15"/>
  <c r="G3" i="15"/>
  <c r="G28" i="15"/>
  <c r="G30" i="15"/>
  <c r="G37" i="15"/>
  <c r="G34" i="15"/>
  <c r="G26" i="15"/>
  <c r="G5" i="15"/>
  <c r="G20" i="15"/>
  <c r="G10" i="15"/>
  <c r="G11" i="15"/>
  <c r="G23" i="15"/>
  <c r="G7" i="15"/>
  <c r="G8" i="15"/>
  <c r="G24" i="15"/>
  <c r="G25" i="15"/>
  <c r="G12" i="15"/>
  <c r="G9" i="15"/>
  <c r="G13" i="15"/>
  <c r="G19" i="15"/>
  <c r="G10" i="14"/>
  <c r="G4" i="14"/>
  <c r="G11" i="14"/>
  <c r="G13" i="14"/>
  <c r="G14" i="14"/>
  <c r="G2" i="14"/>
  <c r="G20" i="14"/>
  <c r="G38" i="14"/>
  <c r="G39" i="14"/>
  <c r="G40" i="14"/>
  <c r="G32" i="14"/>
  <c r="G55" i="14"/>
  <c r="G17" i="14"/>
  <c r="G8" i="14"/>
  <c r="G64" i="14"/>
  <c r="G57" i="14"/>
  <c r="G15" i="14"/>
  <c r="G26" i="14"/>
  <c r="G24" i="14"/>
  <c r="G44" i="14"/>
  <c r="G53" i="14"/>
  <c r="G41" i="14"/>
  <c r="G18" i="14"/>
  <c r="G25" i="14"/>
  <c r="G46" i="14"/>
  <c r="G45" i="14"/>
  <c r="G27" i="14"/>
  <c r="G7" i="14"/>
  <c r="G58" i="14"/>
  <c r="G3" i="14"/>
  <c r="G12" i="14"/>
  <c r="G37" i="14"/>
  <c r="G28" i="14"/>
  <c r="G5" i="14"/>
  <c r="G42" i="14"/>
  <c r="G51" i="14"/>
  <c r="G31" i="14"/>
  <c r="G63" i="14"/>
  <c r="G50" i="14"/>
  <c r="G48" i="14"/>
  <c r="G19" i="14"/>
  <c r="G47" i="14"/>
  <c r="G22" i="14"/>
  <c r="G29" i="14"/>
  <c r="G52" i="14"/>
  <c r="G65" i="14"/>
  <c r="G21" i="14"/>
  <c r="G23" i="14"/>
  <c r="G54" i="14"/>
  <c r="G59" i="14"/>
  <c r="G60" i="14"/>
  <c r="G61" i="14"/>
  <c r="G34" i="14"/>
  <c r="G56" i="14"/>
  <c r="G43" i="14"/>
  <c r="G33" i="14"/>
  <c r="G62" i="14"/>
  <c r="G16" i="14"/>
  <c r="G6" i="14"/>
  <c r="G30" i="14"/>
  <c r="G35" i="14"/>
  <c r="G49" i="14"/>
  <c r="G36" i="14"/>
  <c r="G9" i="14"/>
  <c r="G8" i="13"/>
  <c r="G11" i="13"/>
  <c r="G9" i="13"/>
  <c r="G5" i="13"/>
  <c r="G51" i="13"/>
  <c r="G28" i="13"/>
  <c r="G34" i="13"/>
  <c r="G10" i="13"/>
  <c r="G4" i="13"/>
  <c r="G6" i="13"/>
  <c r="G39" i="13"/>
  <c r="G12" i="13"/>
  <c r="G43" i="13"/>
  <c r="G26" i="13"/>
  <c r="G40" i="13"/>
  <c r="G29" i="13"/>
  <c r="G36" i="13"/>
  <c r="G53" i="13"/>
  <c r="G41" i="13"/>
  <c r="G24" i="13"/>
  <c r="G35" i="13"/>
  <c r="G38" i="13"/>
  <c r="G37" i="13"/>
  <c r="G13" i="13"/>
  <c r="G7" i="13"/>
  <c r="G32" i="13"/>
  <c r="G3" i="13"/>
  <c r="G54" i="13"/>
  <c r="G52" i="13"/>
  <c r="G2" i="13"/>
  <c r="G30" i="13"/>
  <c r="G25" i="13"/>
  <c r="G16" i="13"/>
  <c r="G22" i="13"/>
  <c r="G48" i="13"/>
  <c r="G49" i="13"/>
  <c r="G33" i="13"/>
  <c r="G27" i="13"/>
  <c r="G18" i="13"/>
  <c r="G44" i="13"/>
  <c r="G31" i="13"/>
  <c r="G19" i="13"/>
  <c r="G17" i="13"/>
  <c r="G14" i="13"/>
  <c r="G50" i="13"/>
  <c r="G45" i="13"/>
  <c r="G46" i="13"/>
  <c r="G15" i="13"/>
  <c r="G47" i="13"/>
  <c r="G20" i="13"/>
  <c r="G42" i="13"/>
  <c r="G21" i="13"/>
  <c r="G23" i="13"/>
  <c r="G4" i="12"/>
  <c r="G8" i="12"/>
  <c r="G17" i="12"/>
  <c r="G6" i="12"/>
  <c r="G5" i="12"/>
  <c r="G16" i="12"/>
  <c r="G2" i="12"/>
  <c r="G3" i="12"/>
  <c r="G15" i="12"/>
  <c r="G21" i="12"/>
  <c r="G9" i="12"/>
  <c r="G18" i="12"/>
  <c r="G13" i="12"/>
  <c r="G22" i="12"/>
  <c r="G20" i="12"/>
  <c r="G19" i="12"/>
  <c r="G7" i="12"/>
  <c r="G11" i="12"/>
  <c r="G14" i="12"/>
  <c r="G10" i="12"/>
  <c r="G12" i="12"/>
  <c r="G18" i="11"/>
  <c r="G63" i="11"/>
  <c r="G93" i="11"/>
  <c r="G34" i="11"/>
  <c r="G47" i="11"/>
  <c r="G77" i="11"/>
  <c r="G85" i="11"/>
  <c r="G3" i="11"/>
  <c r="G99" i="11"/>
  <c r="G35" i="11"/>
  <c r="G52" i="11"/>
  <c r="G78" i="11"/>
  <c r="G24" i="11"/>
  <c r="G57" i="11"/>
  <c r="G12" i="11"/>
  <c r="G33" i="11"/>
  <c r="G25" i="11"/>
  <c r="G68" i="11"/>
  <c r="G20" i="11"/>
  <c r="G16" i="11"/>
  <c r="G22" i="11"/>
  <c r="G42" i="11"/>
  <c r="G5" i="11"/>
  <c r="G13" i="11"/>
  <c r="G64" i="11"/>
  <c r="G55" i="11"/>
  <c r="G51" i="11"/>
  <c r="G46" i="11"/>
  <c r="G90" i="11"/>
  <c r="G45" i="11"/>
  <c r="G7" i="11"/>
  <c r="G37" i="11"/>
  <c r="G39" i="11"/>
  <c r="G8" i="11"/>
  <c r="G60" i="11"/>
  <c r="G40" i="11"/>
  <c r="G91" i="11"/>
  <c r="G56" i="11"/>
  <c r="G86" i="11"/>
  <c r="G73" i="11"/>
  <c r="G82" i="11"/>
  <c r="G48" i="11"/>
  <c r="G96" i="11"/>
  <c r="G15" i="11"/>
  <c r="G74" i="11"/>
  <c r="G26" i="11"/>
  <c r="G28" i="11"/>
  <c r="G17" i="11"/>
  <c r="G89" i="11"/>
  <c r="G31" i="11"/>
  <c r="G38" i="11"/>
  <c r="G97" i="11"/>
  <c r="G98" i="11"/>
  <c r="G84" i="11"/>
  <c r="G94" i="11"/>
  <c r="G21" i="11"/>
  <c r="G66" i="11"/>
  <c r="G102" i="11"/>
  <c r="G9" i="11"/>
  <c r="G19" i="11"/>
  <c r="G41" i="11"/>
  <c r="G10" i="11"/>
  <c r="G58" i="11"/>
  <c r="G108" i="11"/>
  <c r="G72" i="11"/>
  <c r="G105" i="11"/>
  <c r="G53" i="11"/>
  <c r="G104" i="11"/>
  <c r="G36" i="11"/>
  <c r="G81" i="11"/>
  <c r="G44" i="11"/>
  <c r="G4" i="11"/>
  <c r="G49" i="11"/>
  <c r="G87" i="11"/>
  <c r="G62" i="11"/>
  <c r="G6" i="11"/>
  <c r="G100" i="11"/>
  <c r="G88" i="11"/>
  <c r="G65" i="11"/>
  <c r="G30" i="11"/>
  <c r="G11" i="11"/>
  <c r="G23" i="11"/>
  <c r="G83" i="11"/>
  <c r="G50" i="11"/>
  <c r="G92" i="11"/>
  <c r="G101" i="11"/>
  <c r="G76" i="11"/>
  <c r="G61" i="11"/>
  <c r="G79" i="11"/>
  <c r="G106" i="11"/>
  <c r="G107" i="11"/>
  <c r="G103" i="11"/>
  <c r="G67" i="11"/>
  <c r="G59" i="11"/>
  <c r="G80" i="11"/>
  <c r="G95" i="11"/>
  <c r="G71" i="11"/>
  <c r="G32" i="11"/>
  <c r="G54" i="11"/>
  <c r="G43" i="11"/>
  <c r="G75" i="11"/>
  <c r="G14" i="11"/>
  <c r="G69" i="11"/>
  <c r="G27" i="11"/>
  <c r="G70" i="11"/>
  <c r="G29" i="11"/>
  <c r="G2" i="11"/>
  <c r="G6" i="10"/>
  <c r="G4" i="10"/>
  <c r="G38" i="10"/>
  <c r="G9" i="10"/>
  <c r="G58" i="10"/>
  <c r="G73" i="10"/>
  <c r="G23" i="10"/>
  <c r="G29" i="10"/>
  <c r="G36" i="10"/>
  <c r="G11" i="10"/>
  <c r="G60" i="10"/>
  <c r="G24" i="10"/>
  <c r="G19" i="10"/>
  <c r="G15" i="10"/>
  <c r="G74" i="10"/>
  <c r="G7" i="10"/>
  <c r="G76" i="10"/>
  <c r="G50" i="10"/>
  <c r="G5" i="10"/>
  <c r="G47" i="10"/>
  <c r="G53" i="10"/>
  <c r="G71" i="10"/>
  <c r="G51" i="10"/>
  <c r="G14" i="10"/>
  <c r="G26" i="10"/>
  <c r="G55" i="10"/>
  <c r="G21" i="10"/>
  <c r="G8" i="10"/>
  <c r="G22" i="10"/>
  <c r="G49" i="10"/>
  <c r="G69" i="10"/>
  <c r="G18" i="10"/>
  <c r="G52" i="10"/>
  <c r="G10" i="10"/>
  <c r="G39" i="10"/>
  <c r="G48" i="10"/>
  <c r="G75" i="10"/>
  <c r="G63" i="10"/>
  <c r="G54" i="10"/>
  <c r="G40" i="10"/>
  <c r="G34" i="10"/>
  <c r="G41" i="10"/>
  <c r="G64" i="10"/>
  <c r="G13" i="10"/>
  <c r="G12" i="10"/>
  <c r="G28" i="10"/>
  <c r="G59" i="10"/>
  <c r="G35" i="10"/>
  <c r="G17" i="10"/>
  <c r="G67" i="10"/>
  <c r="G57" i="10"/>
  <c r="G70" i="10"/>
  <c r="G62" i="10"/>
  <c r="G27" i="10"/>
  <c r="G46" i="10"/>
  <c r="G42" i="10"/>
  <c r="G43" i="10"/>
  <c r="G33" i="10"/>
  <c r="G32" i="10"/>
  <c r="G16" i="10"/>
  <c r="G30" i="10"/>
  <c r="G61" i="10"/>
  <c r="G37" i="10"/>
  <c r="G72" i="10"/>
  <c r="G56" i="10"/>
  <c r="G20" i="10"/>
  <c r="G68" i="10"/>
  <c r="G44" i="10"/>
  <c r="G2" i="10"/>
  <c r="G25" i="10"/>
  <c r="G45" i="10"/>
  <c r="G31" i="10"/>
  <c r="G66" i="10"/>
  <c r="G65" i="10"/>
  <c r="G3" i="10"/>
  <c r="G2" i="9"/>
  <c r="G13" i="9"/>
  <c r="G24" i="9"/>
  <c r="G28" i="9"/>
  <c r="G25" i="9"/>
  <c r="G21" i="9"/>
  <c r="G32" i="9"/>
  <c r="G31" i="9"/>
  <c r="G11" i="9"/>
  <c r="G22" i="9"/>
  <c r="G20" i="9"/>
  <c r="G34" i="9"/>
  <c r="G3" i="9"/>
  <c r="G5" i="9"/>
  <c r="G4" i="9"/>
  <c r="G18" i="9"/>
  <c r="G30" i="9"/>
  <c r="G12" i="9"/>
  <c r="G10" i="9"/>
  <c r="G6" i="9"/>
  <c r="G7" i="9"/>
  <c r="G19" i="9"/>
  <c r="G14" i="9"/>
  <c r="G27" i="9"/>
  <c r="G15" i="9"/>
  <c r="G33" i="9"/>
  <c r="G23" i="9"/>
  <c r="G9" i="9"/>
  <c r="G29" i="9"/>
  <c r="G16" i="9"/>
  <c r="G17" i="9"/>
  <c r="G8" i="9"/>
  <c r="G26" i="9"/>
  <c r="G9" i="8"/>
  <c r="G7" i="8"/>
  <c r="G3" i="8"/>
  <c r="G65" i="8"/>
  <c r="G6" i="8"/>
  <c r="G10" i="8"/>
  <c r="G26" i="8"/>
  <c r="G38" i="8"/>
  <c r="G2" i="8"/>
  <c r="G16" i="8"/>
  <c r="G17" i="8"/>
  <c r="G39" i="8"/>
  <c r="G46" i="8"/>
  <c r="G73" i="8"/>
  <c r="G74" i="8"/>
  <c r="G45" i="8"/>
  <c r="G20" i="8"/>
  <c r="G28" i="8"/>
  <c r="G48" i="8"/>
  <c r="G55" i="8"/>
  <c r="G69" i="8"/>
  <c r="G82" i="8"/>
  <c r="G47" i="8"/>
  <c r="G79" i="8"/>
  <c r="G60" i="8"/>
  <c r="G11" i="8"/>
  <c r="G36" i="8"/>
  <c r="G18" i="8"/>
  <c r="G21" i="8"/>
  <c r="G77" i="8"/>
  <c r="G67" i="8"/>
  <c r="G61" i="8"/>
  <c r="G15" i="8"/>
  <c r="G32" i="8"/>
  <c r="G50" i="8"/>
  <c r="G56" i="8"/>
  <c r="G33" i="8"/>
  <c r="G40" i="8"/>
  <c r="G23" i="8"/>
  <c r="G44" i="8"/>
  <c r="G53" i="8"/>
  <c r="G12" i="8"/>
  <c r="G68" i="8"/>
  <c r="G19" i="8"/>
  <c r="G64" i="8"/>
  <c r="G27" i="8"/>
  <c r="G42" i="8"/>
  <c r="G84" i="8"/>
  <c r="G81" i="8"/>
  <c r="G63" i="8"/>
  <c r="G14" i="8"/>
  <c r="G59" i="8"/>
  <c r="G62" i="8"/>
  <c r="G41" i="8"/>
  <c r="G22" i="8"/>
  <c r="G34" i="8"/>
  <c r="G75" i="8"/>
  <c r="G76" i="8"/>
  <c r="G83" i="8"/>
  <c r="G78" i="8"/>
  <c r="G72" i="8"/>
  <c r="G52" i="8"/>
  <c r="G35" i="8"/>
  <c r="G24" i="8"/>
  <c r="G54" i="8"/>
  <c r="G5" i="8"/>
  <c r="G30" i="8"/>
  <c r="G4" i="8"/>
  <c r="G70" i="8"/>
  <c r="G25" i="8"/>
  <c r="G37" i="8"/>
  <c r="G8" i="8"/>
  <c r="G31" i="8"/>
  <c r="G43" i="8"/>
  <c r="G80" i="8"/>
  <c r="G66" i="8"/>
  <c r="G71" i="8"/>
  <c r="G51" i="8"/>
  <c r="G58" i="8"/>
  <c r="G57" i="8"/>
  <c r="G49" i="8"/>
  <c r="G29" i="8"/>
  <c r="G13" i="8"/>
  <c r="G23" i="7"/>
  <c r="G73" i="7"/>
  <c r="G11" i="7"/>
  <c r="G20" i="7"/>
  <c r="G74" i="7"/>
  <c r="G31" i="7"/>
  <c r="G30" i="7"/>
  <c r="G44" i="7"/>
  <c r="G16" i="7"/>
  <c r="G32" i="7"/>
  <c r="G46" i="7"/>
  <c r="G43" i="7"/>
  <c r="G38" i="7"/>
  <c r="G17" i="7"/>
  <c r="G119" i="7"/>
  <c r="G65" i="7"/>
  <c r="G52" i="7"/>
  <c r="G62" i="7"/>
  <c r="G48" i="7"/>
  <c r="G10" i="7"/>
  <c r="G58" i="7"/>
  <c r="G110" i="7"/>
  <c r="G47" i="7"/>
  <c r="G14" i="7"/>
  <c r="G22" i="7"/>
  <c r="G33" i="7"/>
  <c r="G29" i="7"/>
  <c r="G163" i="7"/>
  <c r="G51" i="7"/>
  <c r="G66" i="7"/>
  <c r="G55" i="7"/>
  <c r="G85" i="7"/>
  <c r="G134" i="7"/>
  <c r="G28" i="7"/>
  <c r="G45" i="7"/>
  <c r="G213" i="7"/>
  <c r="G54" i="7"/>
  <c r="G104" i="7"/>
  <c r="G105" i="7"/>
  <c r="G108" i="7"/>
  <c r="G162" i="7"/>
  <c r="G40" i="7"/>
  <c r="G81" i="7"/>
  <c r="G90" i="7"/>
  <c r="G39" i="7"/>
  <c r="G4" i="7"/>
  <c r="G120" i="7"/>
  <c r="G127" i="7"/>
  <c r="G203" i="7"/>
  <c r="G8" i="7"/>
  <c r="G150" i="7"/>
  <c r="G50" i="7"/>
  <c r="G89" i="7"/>
  <c r="G145" i="7"/>
  <c r="G36" i="7"/>
  <c r="G12" i="7"/>
  <c r="G49" i="7"/>
  <c r="G57" i="7"/>
  <c r="G69" i="7"/>
  <c r="G153" i="7"/>
  <c r="G114" i="7"/>
  <c r="G121" i="7"/>
  <c r="G102" i="7"/>
  <c r="G198" i="7"/>
  <c r="G190" i="7"/>
  <c r="G67" i="7"/>
  <c r="G211" i="7"/>
  <c r="G72" i="7"/>
  <c r="G168" i="7"/>
  <c r="G92" i="7"/>
  <c r="G177" i="7"/>
  <c r="G101" i="7"/>
  <c r="G151" i="7"/>
  <c r="G141" i="7"/>
  <c r="G214" i="7"/>
  <c r="G35" i="7"/>
  <c r="G118" i="7"/>
  <c r="G122" i="7"/>
  <c r="G184" i="7"/>
  <c r="G175" i="7"/>
  <c r="G96" i="7"/>
  <c r="G95" i="7"/>
  <c r="G13" i="7"/>
  <c r="G27" i="7"/>
  <c r="G19" i="7"/>
  <c r="G61" i="7"/>
  <c r="G130" i="7"/>
  <c r="G132" i="7"/>
  <c r="G71" i="7"/>
  <c r="G160" i="7"/>
  <c r="G59" i="7"/>
  <c r="G178" i="7"/>
  <c r="G75" i="7"/>
  <c r="G109" i="7"/>
  <c r="G26" i="7"/>
  <c r="G204" i="7"/>
  <c r="G205" i="7"/>
  <c r="G42" i="7"/>
  <c r="G15" i="7"/>
  <c r="G189" i="7"/>
  <c r="G103" i="7"/>
  <c r="G125" i="7"/>
  <c r="G86" i="7"/>
  <c r="G106" i="7"/>
  <c r="G88" i="7"/>
  <c r="G79" i="7"/>
  <c r="G93" i="7"/>
  <c r="G53" i="7"/>
  <c r="G2" i="7"/>
  <c r="G165" i="7"/>
  <c r="G173" i="7"/>
  <c r="G91" i="7"/>
  <c r="G212" i="7"/>
  <c r="G34" i="7"/>
  <c r="G24" i="7"/>
  <c r="G171" i="7"/>
  <c r="G155" i="7"/>
  <c r="G179" i="7"/>
  <c r="G131" i="7"/>
  <c r="G113" i="7"/>
  <c r="G112" i="7"/>
  <c r="G152" i="7"/>
  <c r="G220" i="7"/>
  <c r="G221" i="7"/>
  <c r="G215" i="7"/>
  <c r="G216" i="7"/>
  <c r="G209" i="7"/>
  <c r="G84" i="7"/>
  <c r="G76" i="7"/>
  <c r="G18" i="7"/>
  <c r="G161" i="7"/>
  <c r="G144" i="7"/>
  <c r="G123" i="7"/>
  <c r="G129" i="7"/>
  <c r="G142" i="7"/>
  <c r="G78" i="7"/>
  <c r="G41" i="7"/>
  <c r="G63" i="7"/>
  <c r="G187" i="7"/>
  <c r="G3" i="7"/>
  <c r="G94" i="7"/>
  <c r="G98" i="7"/>
  <c r="G166" i="7"/>
  <c r="G111" i="7"/>
  <c r="G82" i="7"/>
  <c r="G218" i="7"/>
  <c r="G194" i="7"/>
  <c r="G7" i="7"/>
  <c r="G164" i="7"/>
  <c r="G199" i="7"/>
  <c r="G196" i="7"/>
  <c r="G159" i="7"/>
  <c r="G170" i="7"/>
  <c r="G128" i="7"/>
  <c r="G188" i="7"/>
  <c r="G60" i="7"/>
  <c r="G77" i="7"/>
  <c r="G124" i="7"/>
  <c r="G117" i="7"/>
  <c r="G126" i="7"/>
  <c r="G21" i="7"/>
  <c r="G174" i="7"/>
  <c r="G192" i="7"/>
  <c r="G100" i="7"/>
  <c r="G136" i="7"/>
  <c r="G64" i="7"/>
  <c r="G70" i="7"/>
  <c r="G68" i="7"/>
  <c r="G154" i="7"/>
  <c r="G167" i="7"/>
  <c r="G193" i="7"/>
  <c r="G107" i="7"/>
  <c r="G157" i="7"/>
  <c r="G217" i="7"/>
  <c r="G172" i="7"/>
  <c r="G138" i="7"/>
  <c r="G158" i="7"/>
  <c r="G56" i="7"/>
  <c r="G197" i="7"/>
  <c r="G156" i="7"/>
  <c r="G5" i="7"/>
  <c r="G83" i="7"/>
  <c r="G219" i="7"/>
  <c r="G222" i="7"/>
  <c r="G148" i="7"/>
  <c r="G6" i="7"/>
  <c r="G25" i="7"/>
  <c r="G180" i="7"/>
  <c r="G140" i="7"/>
  <c r="G200" i="7"/>
  <c r="G149" i="7"/>
  <c r="G202" i="7"/>
  <c r="G146" i="7"/>
  <c r="G115" i="7"/>
  <c r="G99" i="7"/>
  <c r="G185" i="7"/>
  <c r="G133" i="7"/>
  <c r="G139" i="7"/>
  <c r="G186" i="7"/>
  <c r="G87" i="7"/>
  <c r="G206" i="7"/>
  <c r="G116" i="7"/>
  <c r="G210" i="7"/>
  <c r="G191" i="7"/>
  <c r="G169" i="7"/>
  <c r="G183" i="7"/>
  <c r="G143" i="7"/>
  <c r="G201" i="7"/>
  <c r="G97" i="7"/>
  <c r="G147" i="7"/>
  <c r="G80" i="7"/>
  <c r="G207" i="7"/>
  <c r="G208" i="7"/>
  <c r="G181" i="7"/>
  <c r="G135" i="7"/>
  <c r="G37" i="7"/>
  <c r="G182" i="7"/>
  <c r="G137" i="7"/>
  <c r="G195" i="7"/>
  <c r="G176" i="7"/>
  <c r="G9" i="7"/>
  <c r="G75" i="6"/>
  <c r="G70" i="6"/>
  <c r="G41" i="6"/>
  <c r="G8" i="6"/>
  <c r="G62" i="6"/>
  <c r="G12" i="6"/>
  <c r="G76" i="6"/>
  <c r="G69" i="6"/>
  <c r="G51" i="6"/>
  <c r="G5" i="6"/>
  <c r="G63" i="6"/>
  <c r="G46" i="6"/>
  <c r="G33" i="6"/>
  <c r="G6" i="6"/>
  <c r="G38" i="6"/>
  <c r="G9" i="6"/>
  <c r="G67" i="6"/>
  <c r="G36" i="6"/>
  <c r="G3" i="6"/>
  <c r="G16" i="6"/>
  <c r="G27" i="6"/>
  <c r="G37" i="6"/>
  <c r="G23" i="6"/>
  <c r="G15" i="6"/>
  <c r="G7" i="6"/>
  <c r="G54" i="6"/>
  <c r="G13" i="6"/>
  <c r="G66" i="6"/>
  <c r="G21" i="6"/>
  <c r="G73" i="6"/>
  <c r="G71" i="6"/>
  <c r="G64" i="6"/>
  <c r="G40" i="6"/>
  <c r="G61" i="6"/>
  <c r="G22" i="6"/>
  <c r="G34" i="6"/>
  <c r="G39" i="6"/>
  <c r="G52" i="6"/>
  <c r="G2" i="6"/>
  <c r="G17" i="6"/>
  <c r="G20" i="6"/>
  <c r="G60" i="6"/>
  <c r="G43" i="6"/>
  <c r="G47" i="6"/>
  <c r="G42" i="6"/>
  <c r="G59" i="6"/>
  <c r="G14" i="6"/>
  <c r="G24" i="6"/>
  <c r="G45" i="6"/>
  <c r="G68" i="6"/>
  <c r="G18" i="6"/>
  <c r="G4" i="6"/>
  <c r="G58" i="6"/>
  <c r="G44" i="6"/>
  <c r="G74" i="6"/>
  <c r="G50" i="6"/>
  <c r="G56" i="6"/>
  <c r="G48" i="6"/>
  <c r="G72" i="6"/>
  <c r="G10" i="6"/>
  <c r="G65" i="6"/>
  <c r="G25" i="6"/>
  <c r="G32" i="6"/>
  <c r="G49" i="6"/>
  <c r="G19" i="6"/>
  <c r="G35" i="6"/>
  <c r="G11" i="6"/>
  <c r="G28" i="6"/>
  <c r="G29" i="6"/>
  <c r="G30" i="6"/>
  <c r="G26" i="6"/>
  <c r="G57" i="6"/>
  <c r="G53" i="6"/>
  <c r="G55" i="6"/>
  <c r="G31" i="6"/>
  <c r="G2" i="5"/>
  <c r="G26" i="5"/>
  <c r="G35" i="5"/>
  <c r="G100" i="5"/>
  <c r="G19" i="5"/>
  <c r="G99" i="5"/>
  <c r="G18" i="5"/>
  <c r="G14" i="5"/>
  <c r="G71" i="5"/>
  <c r="G5" i="5"/>
  <c r="G28" i="5"/>
  <c r="G16" i="5"/>
  <c r="G4" i="5"/>
  <c r="G10" i="5"/>
  <c r="G52" i="5"/>
  <c r="G30" i="5"/>
  <c r="G3" i="5"/>
  <c r="G11" i="5"/>
  <c r="G27" i="5"/>
  <c r="G22" i="5"/>
  <c r="G21" i="5"/>
  <c r="G62" i="5"/>
  <c r="G20" i="5"/>
  <c r="G13" i="5"/>
  <c r="G34" i="5"/>
  <c r="G85" i="5"/>
  <c r="G25" i="5"/>
  <c r="G80" i="5"/>
  <c r="G51" i="5"/>
  <c r="G48" i="5"/>
  <c r="G43" i="5"/>
  <c r="G79" i="5"/>
  <c r="G66" i="5"/>
  <c r="G107" i="5"/>
  <c r="G39" i="5"/>
  <c r="G92" i="5"/>
  <c r="G36" i="5"/>
  <c r="G7" i="5"/>
  <c r="G12" i="5"/>
  <c r="G53" i="5"/>
  <c r="G93" i="5"/>
  <c r="G60" i="5"/>
  <c r="G73" i="5"/>
  <c r="G77" i="5"/>
  <c r="G40" i="5"/>
  <c r="G50" i="5"/>
  <c r="G78" i="5"/>
  <c r="G37" i="5"/>
  <c r="G9" i="5"/>
  <c r="G8" i="5"/>
  <c r="G41" i="5"/>
  <c r="G31" i="5"/>
  <c r="G94" i="5"/>
  <c r="G113" i="5"/>
  <c r="G24" i="5"/>
  <c r="G49" i="5"/>
  <c r="G70" i="5"/>
  <c r="G108" i="5"/>
  <c r="G74" i="5"/>
  <c r="G114" i="5"/>
  <c r="G81" i="5"/>
  <c r="G83" i="5"/>
  <c r="G82" i="5"/>
  <c r="G101" i="5"/>
  <c r="G87" i="5"/>
  <c r="G89" i="5"/>
  <c r="G106" i="5"/>
  <c r="G84" i="5"/>
  <c r="G44" i="5"/>
  <c r="G32" i="5"/>
  <c r="G46" i="5"/>
  <c r="G95" i="5"/>
  <c r="G57" i="5"/>
  <c r="G68" i="5"/>
  <c r="G47" i="5"/>
  <c r="G42" i="5"/>
  <c r="G72" i="5"/>
  <c r="G63" i="5"/>
  <c r="G103" i="5"/>
  <c r="G61" i="5"/>
  <c r="G90" i="5"/>
  <c r="G98" i="5"/>
  <c r="G86" i="5"/>
  <c r="G17" i="5"/>
  <c r="G75" i="5"/>
  <c r="G64" i="5"/>
  <c r="G109" i="5"/>
  <c r="G110" i="5"/>
  <c r="G102" i="5"/>
  <c r="G38" i="5"/>
  <c r="G29" i="5"/>
  <c r="G54" i="5"/>
  <c r="G65" i="5"/>
  <c r="G55" i="5"/>
  <c r="G111" i="5"/>
  <c r="G96" i="5"/>
  <c r="G69" i="5"/>
  <c r="G112" i="5"/>
  <c r="G91" i="5"/>
  <c r="G67" i="5"/>
  <c r="G76" i="5"/>
  <c r="G97" i="5"/>
  <c r="G45" i="5"/>
  <c r="G58" i="5"/>
  <c r="G88" i="5"/>
  <c r="G104" i="5"/>
  <c r="G15" i="5"/>
  <c r="G56" i="5"/>
  <c r="G59" i="5"/>
  <c r="G105" i="5"/>
  <c r="G23" i="5"/>
  <c r="G33" i="5"/>
  <c r="G6" i="5"/>
  <c r="G37" i="4"/>
  <c r="G15" i="4"/>
  <c r="G8" i="4"/>
  <c r="G11" i="4"/>
  <c r="G86" i="4"/>
  <c r="G20" i="4"/>
  <c r="G80" i="4"/>
  <c r="G35" i="4"/>
  <c r="G70" i="4"/>
  <c r="G18" i="4"/>
  <c r="G58" i="4"/>
  <c r="G19" i="4"/>
  <c r="G62" i="4"/>
  <c r="G66" i="4"/>
  <c r="G17" i="4"/>
  <c r="G46" i="4"/>
  <c r="G6" i="4"/>
  <c r="G10" i="4"/>
  <c r="G34" i="4"/>
  <c r="G55" i="4"/>
  <c r="G100" i="4"/>
  <c r="G21" i="4"/>
  <c r="G28" i="4"/>
  <c r="G2" i="4"/>
  <c r="G94" i="4"/>
  <c r="G25" i="4"/>
  <c r="G57" i="4"/>
  <c r="G41" i="4"/>
  <c r="G98" i="4"/>
  <c r="G29" i="4"/>
  <c r="G36" i="4"/>
  <c r="G13" i="4"/>
  <c r="G4" i="4"/>
  <c r="G72" i="4"/>
  <c r="G73" i="4"/>
  <c r="G79" i="4"/>
  <c r="G12" i="4"/>
  <c r="G63" i="4"/>
  <c r="G16" i="4"/>
  <c r="G22" i="4"/>
  <c r="G42" i="4"/>
  <c r="G51" i="4"/>
  <c r="G64" i="4"/>
  <c r="G45" i="4"/>
  <c r="G7" i="4"/>
  <c r="G44" i="4"/>
  <c r="G96" i="4"/>
  <c r="G56" i="4"/>
  <c r="G67" i="4"/>
  <c r="G81" i="4"/>
  <c r="G30" i="4"/>
  <c r="G23" i="4"/>
  <c r="G77" i="4"/>
  <c r="G59" i="4"/>
  <c r="G60" i="4"/>
  <c r="G101" i="4"/>
  <c r="G9" i="4"/>
  <c r="G90" i="4"/>
  <c r="G83" i="4"/>
  <c r="G93" i="4"/>
  <c r="G27" i="4"/>
  <c r="G43" i="4"/>
  <c r="G74" i="4"/>
  <c r="G92" i="4"/>
  <c r="G24" i="4"/>
  <c r="G48" i="4"/>
  <c r="G5" i="4"/>
  <c r="G40" i="4"/>
  <c r="G75" i="4"/>
  <c r="G85" i="4"/>
  <c r="G50" i="4"/>
  <c r="G14" i="4"/>
  <c r="G102" i="4"/>
  <c r="G87" i="4"/>
  <c r="G78" i="4"/>
  <c r="G39" i="4"/>
  <c r="G61" i="4"/>
  <c r="G91" i="4"/>
  <c r="G33" i="4"/>
  <c r="G69" i="4"/>
  <c r="G38" i="4"/>
  <c r="G47" i="4"/>
  <c r="G53" i="4"/>
  <c r="G54" i="4"/>
  <c r="G32" i="4"/>
  <c r="G71" i="4"/>
  <c r="G31" i="4"/>
  <c r="G52" i="4"/>
  <c r="G82" i="4"/>
  <c r="G65" i="4"/>
  <c r="G99" i="4"/>
  <c r="G26" i="4"/>
  <c r="G97" i="4"/>
  <c r="G84" i="4"/>
  <c r="G89" i="4"/>
  <c r="G76" i="4"/>
  <c r="G49" i="4"/>
  <c r="G68" i="4"/>
  <c r="G95" i="4"/>
  <c r="G88" i="4"/>
  <c r="G3" i="4"/>
  <c r="G49" i="3"/>
  <c r="G38" i="3"/>
  <c r="G10" i="3"/>
  <c r="G12" i="3"/>
  <c r="G32" i="3"/>
  <c r="G3" i="3"/>
  <c r="G20" i="3"/>
  <c r="G80" i="3"/>
  <c r="G21" i="3"/>
  <c r="G16" i="3"/>
  <c r="G33" i="3"/>
  <c r="G63" i="3"/>
  <c r="G75" i="3"/>
  <c r="G34" i="3"/>
  <c r="G50" i="3"/>
  <c r="G133" i="3"/>
  <c r="G8" i="3"/>
  <c r="G48" i="3"/>
  <c r="G92" i="3"/>
  <c r="G11" i="3"/>
  <c r="G9" i="3"/>
  <c r="G2" i="3"/>
  <c r="G17" i="3"/>
  <c r="G5" i="3"/>
  <c r="G6" i="3"/>
  <c r="G25" i="3"/>
  <c r="G23" i="3"/>
  <c r="G7" i="3"/>
  <c r="G13" i="3"/>
  <c r="G87" i="3"/>
  <c r="G43" i="3"/>
  <c r="G64" i="3"/>
  <c r="G46" i="3"/>
  <c r="G134" i="3"/>
  <c r="G69" i="3"/>
  <c r="G27" i="3"/>
  <c r="G36" i="3"/>
  <c r="G71" i="3"/>
  <c r="G52" i="3"/>
  <c r="G89" i="3"/>
  <c r="G77" i="3"/>
  <c r="G15" i="3"/>
  <c r="G95" i="3"/>
  <c r="G100" i="3"/>
  <c r="G94" i="3"/>
  <c r="G35" i="3"/>
  <c r="G113" i="3"/>
  <c r="G37" i="3"/>
  <c r="G66" i="3"/>
  <c r="G107" i="3"/>
  <c r="G41" i="3"/>
  <c r="G31" i="3"/>
  <c r="G91" i="3"/>
  <c r="G147" i="3"/>
  <c r="G44" i="3"/>
  <c r="G40" i="3"/>
  <c r="G83" i="3"/>
  <c r="G129" i="3"/>
  <c r="G56" i="3"/>
  <c r="G90" i="3"/>
  <c r="G101" i="3"/>
  <c r="G24" i="3"/>
  <c r="G79" i="3"/>
  <c r="G142" i="3"/>
  <c r="G103" i="3"/>
  <c r="G105" i="3"/>
  <c r="G73" i="3"/>
  <c r="G136" i="3"/>
  <c r="G39" i="3"/>
  <c r="G78" i="3"/>
  <c r="G53" i="3"/>
  <c r="G88" i="3"/>
  <c r="G140" i="3"/>
  <c r="G84" i="3"/>
  <c r="G115" i="3"/>
  <c r="G108" i="3"/>
  <c r="G58" i="3"/>
  <c r="G97" i="3"/>
  <c r="G4" i="3"/>
  <c r="G125" i="3"/>
  <c r="G67" i="3"/>
  <c r="G57" i="3"/>
  <c r="G72" i="3"/>
  <c r="G126" i="3"/>
  <c r="G121" i="3"/>
  <c r="G109" i="3"/>
  <c r="G86" i="3"/>
  <c r="G144" i="3"/>
  <c r="G85" i="3"/>
  <c r="G65" i="3"/>
  <c r="G120" i="3"/>
  <c r="G96" i="3"/>
  <c r="G42" i="3"/>
  <c r="G55" i="3"/>
  <c r="G14" i="3"/>
  <c r="G98" i="3"/>
  <c r="G138" i="3"/>
  <c r="G110" i="3"/>
  <c r="G68" i="3"/>
  <c r="G123" i="3"/>
  <c r="G116" i="3"/>
  <c r="G28" i="3"/>
  <c r="G119" i="3"/>
  <c r="G118" i="3"/>
  <c r="G76" i="3"/>
  <c r="G19" i="3"/>
  <c r="G137" i="3"/>
  <c r="G146" i="3"/>
  <c r="G62" i="3"/>
  <c r="G148" i="3"/>
  <c r="G26" i="3"/>
  <c r="G93" i="3"/>
  <c r="G114" i="3"/>
  <c r="G61" i="3"/>
  <c r="G143" i="3"/>
  <c r="G106" i="3"/>
  <c r="G82" i="3"/>
  <c r="G81" i="3"/>
  <c r="G104" i="3"/>
  <c r="G54" i="3"/>
  <c r="G130" i="3"/>
  <c r="G60" i="3"/>
  <c r="G127" i="3"/>
  <c r="G132" i="3"/>
  <c r="G99" i="3"/>
  <c r="G47" i="3"/>
  <c r="G51" i="3"/>
  <c r="G22" i="3"/>
  <c r="G29" i="3"/>
  <c r="G111" i="3"/>
  <c r="G59" i="3"/>
  <c r="G117" i="3"/>
  <c r="G45" i="3"/>
  <c r="G135" i="3"/>
  <c r="G102" i="3"/>
  <c r="G122" i="3"/>
  <c r="G141" i="3"/>
  <c r="G128" i="3"/>
  <c r="G139" i="3"/>
  <c r="G124" i="3"/>
  <c r="G112" i="3"/>
  <c r="G30" i="3"/>
  <c r="G131" i="3"/>
  <c r="G145" i="3"/>
  <c r="G70" i="3"/>
  <c r="G74" i="3"/>
  <c r="G18" i="3"/>
  <c r="G3" i="2"/>
  <c r="G9" i="2"/>
  <c r="G10" i="2"/>
  <c r="G2" i="2"/>
  <c r="G6" i="2"/>
  <c r="G27" i="2"/>
  <c r="G23" i="2"/>
  <c r="G22" i="2"/>
  <c r="G7" i="2"/>
  <c r="G18" i="2"/>
  <c r="G74" i="2"/>
  <c r="G58" i="2"/>
  <c r="G83" i="2"/>
  <c r="G8" i="2"/>
  <c r="G17" i="2"/>
  <c r="G21" i="2"/>
  <c r="G12" i="2"/>
  <c r="G32" i="2"/>
  <c r="G29" i="2"/>
  <c r="G14" i="2"/>
  <c r="G11" i="2"/>
  <c r="G35" i="2"/>
  <c r="G42" i="2"/>
  <c r="G93" i="2"/>
  <c r="G88" i="2"/>
  <c r="G37" i="2"/>
  <c r="G4" i="2"/>
  <c r="G16" i="2"/>
  <c r="G39" i="2"/>
  <c r="G76" i="2"/>
  <c r="G67" i="2"/>
  <c r="G91" i="2"/>
  <c r="G24" i="2"/>
  <c r="G71" i="2"/>
  <c r="G92" i="2"/>
  <c r="G25" i="2"/>
  <c r="G80" i="2"/>
  <c r="G57" i="2"/>
  <c r="G94" i="2"/>
  <c r="G56" i="2"/>
  <c r="G99" i="2"/>
  <c r="G77" i="2"/>
  <c r="G26" i="2"/>
  <c r="G28" i="2"/>
  <c r="G19" i="2"/>
  <c r="G63" i="2"/>
  <c r="G54" i="2"/>
  <c r="G51" i="2"/>
  <c r="G40" i="2"/>
  <c r="G13" i="2"/>
  <c r="G101" i="2"/>
  <c r="G47" i="2"/>
  <c r="G36" i="2"/>
  <c r="G43" i="2"/>
  <c r="G85" i="2"/>
  <c r="G82" i="2"/>
  <c r="G86" i="2"/>
  <c r="G50" i="2"/>
  <c r="G59" i="2"/>
  <c r="G73" i="2"/>
  <c r="G34" i="2"/>
  <c r="G78" i="2"/>
  <c r="G102" i="2"/>
  <c r="G66" i="2"/>
  <c r="G44" i="2"/>
  <c r="G30" i="2"/>
  <c r="G45" i="2"/>
  <c r="G52" i="2"/>
  <c r="G104" i="2"/>
  <c r="G68" i="2"/>
  <c r="G62" i="2"/>
  <c r="G61" i="2"/>
  <c r="G111" i="2"/>
  <c r="G55" i="2"/>
  <c r="G38" i="2"/>
  <c r="G41" i="2"/>
  <c r="G20" i="2"/>
  <c r="G84" i="2"/>
  <c r="G33" i="2"/>
  <c r="G89" i="2"/>
  <c r="G105" i="2"/>
  <c r="G96" i="2"/>
  <c r="G109" i="2"/>
  <c r="G53" i="2"/>
  <c r="G46" i="2"/>
  <c r="G103" i="2"/>
  <c r="G90" i="2"/>
  <c r="G48" i="2"/>
  <c r="G72" i="2"/>
  <c r="G70" i="2"/>
  <c r="G106" i="2"/>
  <c r="G60" i="2"/>
  <c r="G69" i="2"/>
  <c r="G75" i="2"/>
  <c r="G65" i="2"/>
  <c r="G49" i="2"/>
  <c r="G64" i="2"/>
  <c r="G100" i="2"/>
  <c r="G108" i="2"/>
  <c r="G15" i="2"/>
  <c r="G98" i="2"/>
  <c r="G81" i="2"/>
  <c r="G79" i="2"/>
  <c r="G87" i="2"/>
  <c r="G110" i="2"/>
  <c r="G97" i="2"/>
  <c r="G112" i="2"/>
  <c r="G95" i="2"/>
  <c r="G31" i="2"/>
  <c r="G107" i="2"/>
  <c r="G5" i="2"/>
  <c r="G3" i="1"/>
  <c r="G7" i="1"/>
  <c r="G95" i="1"/>
  <c r="G94" i="1"/>
  <c r="G10" i="1"/>
  <c r="G5" i="1"/>
  <c r="G13" i="1"/>
  <c r="G12" i="1"/>
  <c r="G6" i="1"/>
  <c r="G17" i="1"/>
  <c r="G9" i="1"/>
  <c r="G81" i="1"/>
  <c r="G82" i="1"/>
  <c r="G93" i="1"/>
  <c r="G89" i="1"/>
  <c r="G16" i="1"/>
  <c r="G64" i="1"/>
  <c r="G19" i="1"/>
  <c r="G77" i="1"/>
  <c r="G2" i="1"/>
  <c r="G61" i="1"/>
  <c r="G62" i="1"/>
  <c r="G43" i="1"/>
  <c r="G91" i="1"/>
  <c r="G59" i="1"/>
  <c r="G15" i="1"/>
  <c r="G97" i="1"/>
  <c r="G74" i="1"/>
  <c r="G11" i="1"/>
  <c r="G31" i="1"/>
  <c r="G25" i="1"/>
  <c r="G22" i="1"/>
  <c r="G4" i="1"/>
  <c r="G57" i="1"/>
  <c r="G42" i="1"/>
  <c r="G26" i="1"/>
  <c r="G8" i="1"/>
  <c r="G27" i="1"/>
  <c r="G90" i="1"/>
  <c r="G24" i="1"/>
  <c r="G76" i="1"/>
  <c r="G38" i="1"/>
  <c r="G41" i="1"/>
  <c r="G35" i="1"/>
  <c r="G73" i="1"/>
  <c r="G78" i="1"/>
  <c r="G75" i="1"/>
  <c r="G39" i="1"/>
  <c r="G23" i="1"/>
  <c r="G21" i="1"/>
  <c r="G55" i="1"/>
  <c r="G86" i="1"/>
  <c r="G53" i="1"/>
  <c r="G72" i="1"/>
  <c r="G56" i="1"/>
  <c r="G37" i="1"/>
  <c r="G65" i="1"/>
  <c r="G83" i="1"/>
  <c r="G51" i="1"/>
  <c r="G63" i="1"/>
  <c r="G87" i="1"/>
  <c r="G29" i="1"/>
  <c r="G85" i="1"/>
  <c r="G80" i="1"/>
  <c r="G58" i="1"/>
  <c r="G28" i="1"/>
  <c r="G60" i="1"/>
  <c r="G68" i="1"/>
  <c r="G69" i="1"/>
  <c r="G49" i="1"/>
  <c r="G96" i="1"/>
  <c r="G67" i="1"/>
  <c r="G70" i="1"/>
  <c r="G46" i="1"/>
  <c r="G50" i="1"/>
  <c r="G47" i="1"/>
  <c r="G79" i="1"/>
  <c r="G92" i="1"/>
  <c r="G88" i="1"/>
  <c r="G14" i="1"/>
  <c r="G30" i="1"/>
  <c r="G32" i="1"/>
  <c r="G34" i="1"/>
  <c r="G18" i="1"/>
  <c r="G54" i="1"/>
  <c r="G84" i="1"/>
  <c r="G20" i="1"/>
  <c r="G71" i="1"/>
  <c r="G40" i="1"/>
  <c r="G48" i="1"/>
  <c r="G52" i="1"/>
  <c r="G45" i="1"/>
  <c r="G44" i="1"/>
  <c r="G36" i="1"/>
  <c r="G66" i="1"/>
  <c r="G33" i="1"/>
  <c r="G98" i="1"/>
</calcChain>
</file>

<file path=xl/sharedStrings.xml><?xml version="1.0" encoding="utf-8"?>
<sst xmlns="http://schemas.openxmlformats.org/spreadsheetml/2006/main" count="1456" uniqueCount="1224">
  <si>
    <t>p_val</t>
  </si>
  <si>
    <t>avg_log2FC</t>
  </si>
  <si>
    <t>pct.1</t>
  </si>
  <si>
    <t>pct.2</t>
  </si>
  <si>
    <t>p_val_adj</t>
  </si>
  <si>
    <t>Crip1</t>
  </si>
  <si>
    <t>H2-Aa</t>
  </si>
  <si>
    <t>Cd74</t>
  </si>
  <si>
    <t>Tmem254a</t>
  </si>
  <si>
    <t>Gfer</t>
  </si>
  <si>
    <t>Ube2e3</t>
  </si>
  <si>
    <t>Prpsap1</t>
  </si>
  <si>
    <t>Lmnb2</t>
  </si>
  <si>
    <t>Tmc4</t>
  </si>
  <si>
    <t>H2-Ab1</t>
  </si>
  <si>
    <t>Rspry1</t>
  </si>
  <si>
    <t>Slc15a2</t>
  </si>
  <si>
    <t>Tomm40l</t>
  </si>
  <si>
    <t>Wfdc17</t>
  </si>
  <si>
    <t>Tuba4a</t>
  </si>
  <si>
    <t>Mlkl</t>
  </si>
  <si>
    <t>Sirt2</t>
  </si>
  <si>
    <t>Zfp747</t>
  </si>
  <si>
    <t>Kti12</t>
  </si>
  <si>
    <t>Camta2</t>
  </si>
  <si>
    <t>Id3</t>
  </si>
  <si>
    <t>Fbxo30</t>
  </si>
  <si>
    <t>Zfp623</t>
  </si>
  <si>
    <t>Atg4d</t>
  </si>
  <si>
    <t>Stk38</t>
  </si>
  <si>
    <t>Zfp873</t>
  </si>
  <si>
    <t>Eif2ak1</t>
  </si>
  <si>
    <t>Cbr3</t>
  </si>
  <si>
    <t>Sars2</t>
  </si>
  <si>
    <t>H2-Eb1</t>
  </si>
  <si>
    <t>H2-K1</t>
  </si>
  <si>
    <t>BC005624</t>
  </si>
  <si>
    <t>Pdzd8</t>
  </si>
  <si>
    <t>Sult1a1</t>
  </si>
  <si>
    <t>Amotl2</t>
  </si>
  <si>
    <t>Dmpk</t>
  </si>
  <si>
    <t>Dcbld1</t>
  </si>
  <si>
    <t>Hsph1</t>
  </si>
  <si>
    <t>Prdm16</t>
  </si>
  <si>
    <t>Ilf2</t>
  </si>
  <si>
    <t>Tssc4</t>
  </si>
  <si>
    <t>Dmtf1</t>
  </si>
  <si>
    <t>Cherp</t>
  </si>
  <si>
    <t>Brd9</t>
  </si>
  <si>
    <t>Lztr1</t>
  </si>
  <si>
    <t>Usp39</t>
  </si>
  <si>
    <t>C87436</t>
  </si>
  <si>
    <t>Tnfaip3</t>
  </si>
  <si>
    <t>Arhgef7</t>
  </si>
  <si>
    <t>Zc3h14</t>
  </si>
  <si>
    <t>Lrpprc</t>
  </si>
  <si>
    <t>Parp10</t>
  </si>
  <si>
    <t>Cltb</t>
  </si>
  <si>
    <t>Adprm</t>
  </si>
  <si>
    <t>Ier3ip1</t>
  </si>
  <si>
    <t>Micall2</t>
  </si>
  <si>
    <t>Pja2</t>
  </si>
  <si>
    <t>Dusp5</t>
  </si>
  <si>
    <t>Ufc1</t>
  </si>
  <si>
    <t>Cand2</t>
  </si>
  <si>
    <t>Tfpt</t>
  </si>
  <si>
    <t>Npm3</t>
  </si>
  <si>
    <t>Clptm1</t>
  </si>
  <si>
    <t>Hmgxb4</t>
  </si>
  <si>
    <t>Heca</t>
  </si>
  <si>
    <t>Mst1r</t>
  </si>
  <si>
    <t>Ammecr1l</t>
  </si>
  <si>
    <t>Thap7</t>
  </si>
  <si>
    <t>Cep295</t>
  </si>
  <si>
    <t>Nagpa</t>
  </si>
  <si>
    <t>Il17rd</t>
  </si>
  <si>
    <t>Lypd8</t>
  </si>
  <si>
    <t>Tmf1</t>
  </si>
  <si>
    <t>Anxa11</t>
  </si>
  <si>
    <t>Tgfbr1</t>
  </si>
  <si>
    <t>Lsm14b</t>
  </si>
  <si>
    <t>Atp23</t>
  </si>
  <si>
    <t>Rbm42</t>
  </si>
  <si>
    <t>H1f4</t>
  </si>
  <si>
    <t>Cd164</t>
  </si>
  <si>
    <t>H2-DMb1</t>
  </si>
  <si>
    <t>2510039O18Rik</t>
  </si>
  <si>
    <t>Mif4gd</t>
  </si>
  <si>
    <t>Tmem33</t>
  </si>
  <si>
    <t>Hspa5</t>
  </si>
  <si>
    <t>Mcm3ap</t>
  </si>
  <si>
    <t>Trim44</t>
  </si>
  <si>
    <t>Krtcap3</t>
  </si>
  <si>
    <t>Ddb2</t>
  </si>
  <si>
    <t>Tfip11</t>
  </si>
  <si>
    <t>Nfe2l3</t>
  </si>
  <si>
    <t>Dtwd2</t>
  </si>
  <si>
    <t>Lman2l</t>
  </si>
  <si>
    <t>Panx1</t>
  </si>
  <si>
    <t>Gstz1</t>
  </si>
  <si>
    <t>Hcfc1</t>
  </si>
  <si>
    <t>Cilk1</t>
  </si>
  <si>
    <t>log2FC (abs)</t>
  </si>
  <si>
    <t>Apol9b</t>
  </si>
  <si>
    <t>Reg3b</t>
  </si>
  <si>
    <t>Dmbt1</t>
  </si>
  <si>
    <t>Caskin2</t>
  </si>
  <si>
    <t>Reg3g</t>
  </si>
  <si>
    <t>Apol9a</t>
  </si>
  <si>
    <t>Plekhg6</t>
  </si>
  <si>
    <t>Nsd1</t>
  </si>
  <si>
    <t>Rbm47</t>
  </si>
  <si>
    <t>Tat</t>
  </si>
  <si>
    <t>Mpzl3</t>
  </si>
  <si>
    <t>Fhl1</t>
  </si>
  <si>
    <t>Irak4</t>
  </si>
  <si>
    <t>Sun1</t>
  </si>
  <si>
    <t>Rnf213</t>
  </si>
  <si>
    <t>Lad1</t>
  </si>
  <si>
    <t>Pmaip1</t>
  </si>
  <si>
    <t>Mapk1ip1l</t>
  </si>
  <si>
    <t>Pura</t>
  </si>
  <si>
    <t>Oasl2</t>
  </si>
  <si>
    <t>Stat2</t>
  </si>
  <si>
    <t>Guca2a</t>
  </si>
  <si>
    <t>Kat2b</t>
  </si>
  <si>
    <t>Pam</t>
  </si>
  <si>
    <t>Lsr</t>
  </si>
  <si>
    <t>Utp3</t>
  </si>
  <si>
    <t>Irf7</t>
  </si>
  <si>
    <t>Isg15</t>
  </si>
  <si>
    <t>Rasgef1b</t>
  </si>
  <si>
    <t>Zdhhc5</t>
  </si>
  <si>
    <t>Plbd2</t>
  </si>
  <si>
    <t>Golga1</t>
  </si>
  <si>
    <t>Borcs6</t>
  </si>
  <si>
    <t>Tgfbi</t>
  </si>
  <si>
    <t>Rab25</t>
  </si>
  <si>
    <t>Mark4</t>
  </si>
  <si>
    <t>Kdm5b</t>
  </si>
  <si>
    <t>Phf2</t>
  </si>
  <si>
    <t>Nedd4l</t>
  </si>
  <si>
    <t>Lzts2</t>
  </si>
  <si>
    <t>Nrip1</t>
  </si>
  <si>
    <t>Ccdc91</t>
  </si>
  <si>
    <t>Arf4</t>
  </si>
  <si>
    <t>Papola</t>
  </si>
  <si>
    <t>Rbm25</t>
  </si>
  <si>
    <t>Ifit2</t>
  </si>
  <si>
    <t>Cfl2</t>
  </si>
  <si>
    <t>Rab5b</t>
  </si>
  <si>
    <t>Ythdc1</t>
  </si>
  <si>
    <t>Map2k3</t>
  </si>
  <si>
    <t>Ankrd37</t>
  </si>
  <si>
    <t>Eif3b</t>
  </si>
  <si>
    <t>Fam3b</t>
  </si>
  <si>
    <t>Prkaa2</t>
  </si>
  <si>
    <t>Klc4</t>
  </si>
  <si>
    <t>Ptcd1</t>
  </si>
  <si>
    <t>Phf12</t>
  </si>
  <si>
    <t>Drap1</t>
  </si>
  <si>
    <t>Gpbp1l1</t>
  </si>
  <si>
    <t>Sptbn1</t>
  </si>
  <si>
    <t>Mgat1</t>
  </si>
  <si>
    <t>Rhof</t>
  </si>
  <si>
    <t>Rgp1</t>
  </si>
  <si>
    <t>Cacybp</t>
  </si>
  <si>
    <t>Mef2d</t>
  </si>
  <si>
    <t>Galnt7</t>
  </si>
  <si>
    <t>Tcim</t>
  </si>
  <si>
    <t>Abhd18</t>
  </si>
  <si>
    <t>Abcf1</t>
  </si>
  <si>
    <t>Rras</t>
  </si>
  <si>
    <t>Add1</t>
  </si>
  <si>
    <t>Tmem179b</t>
  </si>
  <si>
    <t>Stx7</t>
  </si>
  <si>
    <t>Ppil6</t>
  </si>
  <si>
    <t>Parp12</t>
  </si>
  <si>
    <t>Tmem37</t>
  </si>
  <si>
    <t>Arih2</t>
  </si>
  <si>
    <t>Sprr2a2</t>
  </si>
  <si>
    <t>Taf7</t>
  </si>
  <si>
    <t>1700019D03Rik</t>
  </si>
  <si>
    <t>Gmppb</t>
  </si>
  <si>
    <t>Spidr</t>
  </si>
  <si>
    <t>Rnf187</t>
  </si>
  <si>
    <t>Cul4a</t>
  </si>
  <si>
    <t>Ugt2b34</t>
  </si>
  <si>
    <t>Ccdc85c</t>
  </si>
  <si>
    <t>Serpinb5</t>
  </si>
  <si>
    <t>Pan2</t>
  </si>
  <si>
    <t>Psmb8</t>
  </si>
  <si>
    <t>Wwp1</t>
  </si>
  <si>
    <t>Riok3</t>
  </si>
  <si>
    <t>Lzic</t>
  </si>
  <si>
    <t>Dag1</t>
  </si>
  <si>
    <t>Zfp53</t>
  </si>
  <si>
    <t>Rab35</t>
  </si>
  <si>
    <t>Cyp4f16</t>
  </si>
  <si>
    <t>Bptf</t>
  </si>
  <si>
    <t>Wwp2</t>
  </si>
  <si>
    <t>Rpn1</t>
  </si>
  <si>
    <t>Cfdp1</t>
  </si>
  <si>
    <t>Agpat2</t>
  </si>
  <si>
    <t>Strn4</t>
  </si>
  <si>
    <t>Ube2d2a</t>
  </si>
  <si>
    <t>Zc3hav1</t>
  </si>
  <si>
    <t>Eif1</t>
  </si>
  <si>
    <t>Tor4a</t>
  </si>
  <si>
    <t>Snx4</t>
  </si>
  <si>
    <t>Slc9a6</t>
  </si>
  <si>
    <t>Ehbp1l1</t>
  </si>
  <si>
    <t>Trim30d</t>
  </si>
  <si>
    <t>Nfxl1</t>
  </si>
  <si>
    <t>Tspan3</t>
  </si>
  <si>
    <t>mt-Nd4l</t>
  </si>
  <si>
    <t>mt-Cytb</t>
  </si>
  <si>
    <t>Ddx60</t>
  </si>
  <si>
    <t>Scnn1a</t>
  </si>
  <si>
    <t>Slfn4</t>
  </si>
  <si>
    <t>Xaf1</t>
  </si>
  <si>
    <t>Senp1</t>
  </si>
  <si>
    <t>Eno3</t>
  </si>
  <si>
    <t>Adcy2</t>
  </si>
  <si>
    <t>Nlrc5</t>
  </si>
  <si>
    <t>Tmem59</t>
  </si>
  <si>
    <t>Cldn23</t>
  </si>
  <si>
    <t>Ipmk</t>
  </si>
  <si>
    <t>Ggh</t>
  </si>
  <si>
    <t>Anxa2</t>
  </si>
  <si>
    <t>Shisa2</t>
  </si>
  <si>
    <t>Cmss1</t>
  </si>
  <si>
    <t>Egr1</t>
  </si>
  <si>
    <t>Clca4b</t>
  </si>
  <si>
    <t>Hspa8</t>
  </si>
  <si>
    <t>Bmp2</t>
  </si>
  <si>
    <t>Cpn1</t>
  </si>
  <si>
    <t>Jun</t>
  </si>
  <si>
    <t>Atf3</t>
  </si>
  <si>
    <t>Il1rapl1</t>
  </si>
  <si>
    <t>Osbpl7</t>
  </si>
  <si>
    <t>Ldah</t>
  </si>
  <si>
    <t>Fosb</t>
  </si>
  <si>
    <t>Klf6</t>
  </si>
  <si>
    <t>Ftl1-ps1</t>
  </si>
  <si>
    <t>Ptrh1</t>
  </si>
  <si>
    <t>Hexb</t>
  </si>
  <si>
    <t>Prom1</t>
  </si>
  <si>
    <t>Eif4g2</t>
  </si>
  <si>
    <t>Trafd1</t>
  </si>
  <si>
    <t>B2m</t>
  </si>
  <si>
    <t>Tm4sf20</t>
  </si>
  <si>
    <t>Styx</t>
  </si>
  <si>
    <t>B3gnt7</t>
  </si>
  <si>
    <t>Dbnl</t>
  </si>
  <si>
    <t>Oxsr1</t>
  </si>
  <si>
    <t>Ston2</t>
  </si>
  <si>
    <t>Adcy6</t>
  </si>
  <si>
    <t>H2ac8</t>
  </si>
  <si>
    <t>Phf11d</t>
  </si>
  <si>
    <t>Zscan21</t>
  </si>
  <si>
    <t>Hsp90b1</t>
  </si>
  <si>
    <t>Rpl9</t>
  </si>
  <si>
    <t>mt-Nd5</t>
  </si>
  <si>
    <t>Slfn2</t>
  </si>
  <si>
    <t>Sdcbp</t>
  </si>
  <si>
    <t>Ubc</t>
  </si>
  <si>
    <t>Acsl3</t>
  </si>
  <si>
    <t>Susd1</t>
  </si>
  <si>
    <t>Rap1a</t>
  </si>
  <si>
    <t>Ndfip2</t>
  </si>
  <si>
    <t>Arid2</t>
  </si>
  <si>
    <t>Ly6c1</t>
  </si>
  <si>
    <t>H2az1</t>
  </si>
  <si>
    <t>Akt1</t>
  </si>
  <si>
    <t>Dstn</t>
  </si>
  <si>
    <t>Cd2bp2</t>
  </si>
  <si>
    <t>Tubgcp3</t>
  </si>
  <si>
    <t>Parp9</t>
  </si>
  <si>
    <t>Trak1</t>
  </si>
  <si>
    <t>Fos</t>
  </si>
  <si>
    <t>Stk17b</t>
  </si>
  <si>
    <t>Gvin1</t>
  </si>
  <si>
    <t>Trim14</t>
  </si>
  <si>
    <t>Chchd3</t>
  </si>
  <si>
    <t>Ccnl1</t>
  </si>
  <si>
    <t>Sp100</t>
  </si>
  <si>
    <t>Ndufa3</t>
  </si>
  <si>
    <t>Ptdss1</t>
  </si>
  <si>
    <t>Tut4</t>
  </si>
  <si>
    <t>Me3</t>
  </si>
  <si>
    <t>Rc3h1</t>
  </si>
  <si>
    <t>Dpf2</t>
  </si>
  <si>
    <t>Magt1</t>
  </si>
  <si>
    <t>Irak2</t>
  </si>
  <si>
    <t>Mark3</t>
  </si>
  <si>
    <t>Tmem104</t>
  </si>
  <si>
    <t>Zup1</t>
  </si>
  <si>
    <t>Trib1</t>
  </si>
  <si>
    <t>B230307C23Rik</t>
  </si>
  <si>
    <t>Setdb2</t>
  </si>
  <si>
    <t>Vwa8</t>
  </si>
  <si>
    <t>Gpr137b</t>
  </si>
  <si>
    <t>Oas2</t>
  </si>
  <si>
    <t>Fcgbp</t>
  </si>
  <si>
    <t>Rundc3b</t>
  </si>
  <si>
    <t>Skiv2l</t>
  </si>
  <si>
    <t>a</t>
  </si>
  <si>
    <t>Srsf4</t>
  </si>
  <si>
    <t>mt-Atp8</t>
  </si>
  <si>
    <t>Cdk8</t>
  </si>
  <si>
    <t>Rpp21</t>
  </si>
  <si>
    <t>Sucla2</t>
  </si>
  <si>
    <t>Stat1</t>
  </si>
  <si>
    <t>Rnf24</t>
  </si>
  <si>
    <t>Pdgfc</t>
  </si>
  <si>
    <t>Plcxd2</t>
  </si>
  <si>
    <t>Ppip5k1</t>
  </si>
  <si>
    <t>Sf3a2</t>
  </si>
  <si>
    <t>Ifrd1</t>
  </si>
  <si>
    <t>Lrrc42</t>
  </si>
  <si>
    <t>Slx4ip</t>
  </si>
  <si>
    <t>Clca4a</t>
  </si>
  <si>
    <t>Fam53c</t>
  </si>
  <si>
    <t>Bcl10</t>
  </si>
  <si>
    <t>Chmp6</t>
  </si>
  <si>
    <t>Ifi47</t>
  </si>
  <si>
    <t>Pfkl</t>
  </si>
  <si>
    <t>mt-Co2</t>
  </si>
  <si>
    <t>Tmigd1</t>
  </si>
  <si>
    <t>Mapkapk3</t>
  </si>
  <si>
    <t>Kif23</t>
  </si>
  <si>
    <t>Hnrnph2</t>
  </si>
  <si>
    <t>Phlda1</t>
  </si>
  <si>
    <t>Arrdc4</t>
  </si>
  <si>
    <t>Setbp1</t>
  </si>
  <si>
    <t>Actr1b</t>
  </si>
  <si>
    <t>Avl9</t>
  </si>
  <si>
    <t>Naca</t>
  </si>
  <si>
    <t>Hnrnpc</t>
  </si>
  <si>
    <t>Eif4a3</t>
  </si>
  <si>
    <t>Alkbh5</t>
  </si>
  <si>
    <t>Parp2</t>
  </si>
  <si>
    <t>Rras2</t>
  </si>
  <si>
    <t>Dnajc21</t>
  </si>
  <si>
    <t>8030462N17Rik</t>
  </si>
  <si>
    <t>Trim41</t>
  </si>
  <si>
    <t>Otud7b</t>
  </si>
  <si>
    <t>Marchf3</t>
  </si>
  <si>
    <t>Foxj2</t>
  </si>
  <si>
    <t>Tmeff2</t>
  </si>
  <si>
    <t>Rpl27</t>
  </si>
  <si>
    <t>Gm47791</t>
  </si>
  <si>
    <t>Pde11a</t>
  </si>
  <si>
    <t>Tab2</t>
  </si>
  <si>
    <t>Mast4</t>
  </si>
  <si>
    <t>Ahnak</t>
  </si>
  <si>
    <t>Gm21885</t>
  </si>
  <si>
    <t>Npepps</t>
  </si>
  <si>
    <t>Slc25a39</t>
  </si>
  <si>
    <t>Drg1</t>
  </si>
  <si>
    <t>Pigr</t>
  </si>
  <si>
    <t>Bid</t>
  </si>
  <si>
    <t>Ap2a2</t>
  </si>
  <si>
    <t>Idh1</t>
  </si>
  <si>
    <t>Tecpr1</t>
  </si>
  <si>
    <t>Bach1</t>
  </si>
  <si>
    <t>Fam120b</t>
  </si>
  <si>
    <t>Slc40a1</t>
  </si>
  <si>
    <t>Tnf</t>
  </si>
  <si>
    <t>Cobll1</t>
  </si>
  <si>
    <t>Ube3c</t>
  </si>
  <si>
    <t>Csrp2</t>
  </si>
  <si>
    <t>Add3</t>
  </si>
  <si>
    <t>Socs1</t>
  </si>
  <si>
    <t>Acads</t>
  </si>
  <si>
    <t>Rad50</t>
  </si>
  <si>
    <t>Adam17</t>
  </si>
  <si>
    <t>Ap1g2</t>
  </si>
  <si>
    <t>Coa3</t>
  </si>
  <si>
    <t>Myom3</t>
  </si>
  <si>
    <t>Mgat4c</t>
  </si>
  <si>
    <t>Bcl2l11</t>
  </si>
  <si>
    <t>Wbp2</t>
  </si>
  <si>
    <t>Irgm2</t>
  </si>
  <si>
    <t>Tlk2</t>
  </si>
  <si>
    <t>Brd1</t>
  </si>
  <si>
    <t>Fah</t>
  </si>
  <si>
    <t>Supt4a</t>
  </si>
  <si>
    <t>Ces1f</t>
  </si>
  <si>
    <t>Dhx8</t>
  </si>
  <si>
    <t>Elavl1</t>
  </si>
  <si>
    <t>Irgm1</t>
  </si>
  <si>
    <t>9130008F23Rik</t>
  </si>
  <si>
    <t>Sec61b</t>
  </si>
  <si>
    <t>Klk1</t>
  </si>
  <si>
    <t>Atxn7</t>
  </si>
  <si>
    <t>Suz12</t>
  </si>
  <si>
    <t>Cr1l</t>
  </si>
  <si>
    <t>Fgl2</t>
  </si>
  <si>
    <t>Snap23</t>
  </si>
  <si>
    <t>Arhgef1</t>
  </si>
  <si>
    <t>Rbbp8</t>
  </si>
  <si>
    <t>Ndufb6</t>
  </si>
  <si>
    <t>Ppargc1a</t>
  </si>
  <si>
    <t>Gosr2</t>
  </si>
  <si>
    <t>Cldn15</t>
  </si>
  <si>
    <t>Eif6</t>
  </si>
  <si>
    <t>Gbp2</t>
  </si>
  <si>
    <t>Exoc3</t>
  </si>
  <si>
    <t>Josd2</t>
  </si>
  <si>
    <t>Tbca</t>
  </si>
  <si>
    <t>Zfp385b</t>
  </si>
  <si>
    <t>Txnip</t>
  </si>
  <si>
    <t>Rnf216</t>
  </si>
  <si>
    <t>Gm38394</t>
  </si>
  <si>
    <t>Hipk2</t>
  </si>
  <si>
    <t>Gid8</t>
  </si>
  <si>
    <t>Myo19</t>
  </si>
  <si>
    <t>Psmb3</t>
  </si>
  <si>
    <t>Pcmtd2</t>
  </si>
  <si>
    <t>Bbip1</t>
  </si>
  <si>
    <t>Armc8</t>
  </si>
  <si>
    <t>Eapp</t>
  </si>
  <si>
    <t>Ccnk</t>
  </si>
  <si>
    <t>Gpr160</t>
  </si>
  <si>
    <t>Tpp2</t>
  </si>
  <si>
    <t>Mff</t>
  </si>
  <si>
    <t>Sppl3</t>
  </si>
  <si>
    <t>Gm26992</t>
  </si>
  <si>
    <t>Rnf5</t>
  </si>
  <si>
    <t>Pkp3</t>
  </si>
  <si>
    <t>Ikbkb</t>
  </si>
  <si>
    <t>Btg1</t>
  </si>
  <si>
    <t>Aebp2</t>
  </si>
  <si>
    <t>Pde1c</t>
  </si>
  <si>
    <t>Rbck1</t>
  </si>
  <si>
    <t>Lrrc59</t>
  </si>
  <si>
    <t>Tmem181a</t>
  </si>
  <si>
    <t>Ppdpf</t>
  </si>
  <si>
    <t>Atp8a1</t>
  </si>
  <si>
    <t>Ssbp2</t>
  </si>
  <si>
    <t>Yes1</t>
  </si>
  <si>
    <t>Tesk2</t>
  </si>
  <si>
    <t>Slc9a1</t>
  </si>
  <si>
    <t>Tomm5</t>
  </si>
  <si>
    <t>Uimc1</t>
  </si>
  <si>
    <t>Bhlhe40</t>
  </si>
  <si>
    <t>Cpne2</t>
  </si>
  <si>
    <t>Serpinb6a</t>
  </si>
  <si>
    <t>Slc43a2</t>
  </si>
  <si>
    <t>Cdc42se1</t>
  </si>
  <si>
    <t>Lrrcc1</t>
  </si>
  <si>
    <t>Mon2</t>
  </si>
  <si>
    <t>Ncaph2</t>
  </si>
  <si>
    <t>Prpf40a</t>
  </si>
  <si>
    <t>Pcnx3</t>
  </si>
  <si>
    <t>Ces2a</t>
  </si>
  <si>
    <t>Ceacam20</t>
  </si>
  <si>
    <t>Ginm1</t>
  </si>
  <si>
    <t>Pgpep1</t>
  </si>
  <si>
    <t>Nos2</t>
  </si>
  <si>
    <t>Sipa1l1</t>
  </si>
  <si>
    <t>Baz2a</t>
  </si>
  <si>
    <t>Pip4k2c</t>
  </si>
  <si>
    <t>Ankrd13a</t>
  </si>
  <si>
    <t>Ramac</t>
  </si>
  <si>
    <t>B4galnt2</t>
  </si>
  <si>
    <t>Plk3</t>
  </si>
  <si>
    <t>Pdk4</t>
  </si>
  <si>
    <t>Vac14</t>
  </si>
  <si>
    <t>Hpcal1</t>
  </si>
  <si>
    <t>Scd2</t>
  </si>
  <si>
    <t>Mpv17l2</t>
  </si>
  <si>
    <t>Rtcb</t>
  </si>
  <si>
    <t>Misp</t>
  </si>
  <si>
    <t>Map3k3</t>
  </si>
  <si>
    <t>Ptgr2</t>
  </si>
  <si>
    <t>Ppp2r5b</t>
  </si>
  <si>
    <t>Snx30</t>
  </si>
  <si>
    <t>Zfp518a</t>
  </si>
  <si>
    <t>Aldh1b1</t>
  </si>
  <si>
    <t>Actr10</t>
  </si>
  <si>
    <t>Amn1</t>
  </si>
  <si>
    <t>Xpa</t>
  </si>
  <si>
    <t>Wdr45b</t>
  </si>
  <si>
    <t>Rap2b</t>
  </si>
  <si>
    <t>Sdr42e1</t>
  </si>
  <si>
    <t>Ube2z</t>
  </si>
  <si>
    <t>Ddrgk1</t>
  </si>
  <si>
    <t>Dusp6</t>
  </si>
  <si>
    <t>Rdh16</t>
  </si>
  <si>
    <t>Hsd17b12</t>
  </si>
  <si>
    <t>Arhgap5</t>
  </si>
  <si>
    <t>Mbd6</t>
  </si>
  <si>
    <t>Nlrp1b</t>
  </si>
  <si>
    <t>Id2</t>
  </si>
  <si>
    <t>Fbxo32</t>
  </si>
  <si>
    <t>Frat2</t>
  </si>
  <si>
    <t>Pum2</t>
  </si>
  <si>
    <t>Prepl</t>
  </si>
  <si>
    <t>Cops5</t>
  </si>
  <si>
    <t>Ppme1</t>
  </si>
  <si>
    <t>Psmd1</t>
  </si>
  <si>
    <t>Tada2b</t>
  </si>
  <si>
    <t>Mfap1a</t>
  </si>
  <si>
    <t>Bpgm</t>
  </si>
  <si>
    <t>Phf3</t>
  </si>
  <si>
    <t>Dtnbp1</t>
  </si>
  <si>
    <t>Galnt10</t>
  </si>
  <si>
    <t>Zc3h18</t>
  </si>
  <si>
    <t>Utp11</t>
  </si>
  <si>
    <t>Grb7</t>
  </si>
  <si>
    <t>Ndufv1</t>
  </si>
  <si>
    <t>Tbc1d10b</t>
  </si>
  <si>
    <t>Nelfe</t>
  </si>
  <si>
    <t>Pnpla8</t>
  </si>
  <si>
    <t>Xk</t>
  </si>
  <si>
    <t>Chic1</t>
  </si>
  <si>
    <t>Bicdl2</t>
  </si>
  <si>
    <t>Ehd4</t>
  </si>
  <si>
    <t>Cited2</t>
  </si>
  <si>
    <t>Dlst</t>
  </si>
  <si>
    <t>Tmem30b</t>
  </si>
  <si>
    <t>Lrp1b</t>
  </si>
  <si>
    <t>Otud6b</t>
  </si>
  <si>
    <t>Pbdc1</t>
  </si>
  <si>
    <t>Rps17</t>
  </si>
  <si>
    <t>Coq5</t>
  </si>
  <si>
    <t>Snx15</t>
  </si>
  <si>
    <t>Nfe2l2</t>
  </si>
  <si>
    <t>Rapgef4</t>
  </si>
  <si>
    <t>Xpo7</t>
  </si>
  <si>
    <t>Cela1</t>
  </si>
  <si>
    <t>Maff</t>
  </si>
  <si>
    <t>Slc25a42</t>
  </si>
  <si>
    <t>Eps15</t>
  </si>
  <si>
    <t>Rab8a</t>
  </si>
  <si>
    <t>Psmd14</t>
  </si>
  <si>
    <t>Commd1</t>
  </si>
  <si>
    <t>Tmem253</t>
  </si>
  <si>
    <t>Ctsa</t>
  </si>
  <si>
    <t>Stx17</t>
  </si>
  <si>
    <t>Jkamp</t>
  </si>
  <si>
    <t>Tlr2</t>
  </si>
  <si>
    <t>Hnrnpf</t>
  </si>
  <si>
    <t>Pdzk1ip1</t>
  </si>
  <si>
    <t>Fam76b</t>
  </si>
  <si>
    <t>Ypel3</t>
  </si>
  <si>
    <t>Pnn</t>
  </si>
  <si>
    <t>H4c3</t>
  </si>
  <si>
    <t>Mcph1</t>
  </si>
  <si>
    <t>Rab28</t>
  </si>
  <si>
    <t>Anapc2</t>
  </si>
  <si>
    <t>Mettl17</t>
  </si>
  <si>
    <t>Plac9a</t>
  </si>
  <si>
    <t>Usp12</t>
  </si>
  <si>
    <t>Nup214</t>
  </si>
  <si>
    <t>Abhd16a</t>
  </si>
  <si>
    <t>Rnh1</t>
  </si>
  <si>
    <t>Cpeb3</t>
  </si>
  <si>
    <t>Ostm1</t>
  </si>
  <si>
    <t>Commd7</t>
  </si>
  <si>
    <t>Tjap1</t>
  </si>
  <si>
    <t>Vps41</t>
  </si>
  <si>
    <t>Lmna</t>
  </si>
  <si>
    <t>Entpd8</t>
  </si>
  <si>
    <t>Cftr</t>
  </si>
  <si>
    <t>Slc25a29</t>
  </si>
  <si>
    <t>Arpc1b</t>
  </si>
  <si>
    <t>Hdhd5</t>
  </si>
  <si>
    <t>Urah</t>
  </si>
  <si>
    <t>Marveld3</t>
  </si>
  <si>
    <t>Selenow</t>
  </si>
  <si>
    <t>Slc25a10</t>
  </si>
  <si>
    <t>Atp6v1f</t>
  </si>
  <si>
    <t>Vps13b</t>
  </si>
  <si>
    <t>Map4k3</t>
  </si>
  <si>
    <t>Ppp4r3a</t>
  </si>
  <si>
    <t>Tpm3</t>
  </si>
  <si>
    <t>Cndp2</t>
  </si>
  <si>
    <t>Mtrf1l</t>
  </si>
  <si>
    <t>Zfp553</t>
  </si>
  <si>
    <t>Stil</t>
  </si>
  <si>
    <t>Vps35</t>
  </si>
  <si>
    <t>Rasd1</t>
  </si>
  <si>
    <t>Cyp4f13</t>
  </si>
  <si>
    <t>Ssr4</t>
  </si>
  <si>
    <t>C1galt1</t>
  </si>
  <si>
    <t>Rnf113a2</t>
  </si>
  <si>
    <t>Acd</t>
  </si>
  <si>
    <t>Scamp5</t>
  </si>
  <si>
    <t>Hexim1</t>
  </si>
  <si>
    <t>Daglb</t>
  </si>
  <si>
    <t>Slco2b1</t>
  </si>
  <si>
    <t>Ptpn1</t>
  </si>
  <si>
    <t>Eloa</t>
  </si>
  <si>
    <t>Hnf1b</t>
  </si>
  <si>
    <t>Myo6</t>
  </si>
  <si>
    <t>Eola1</t>
  </si>
  <si>
    <t>Esyt2</t>
  </si>
  <si>
    <t>Mia3</t>
  </si>
  <si>
    <t>Sec23ip</t>
  </si>
  <si>
    <t>Zadh2</t>
  </si>
  <si>
    <t>Gclc</t>
  </si>
  <si>
    <t>Mesd</t>
  </si>
  <si>
    <t>Sec31a</t>
  </si>
  <si>
    <t>Zfp945</t>
  </si>
  <si>
    <t>Hpse</t>
  </si>
  <si>
    <t>Ngrn</t>
  </si>
  <si>
    <t>Zfp511</t>
  </si>
  <si>
    <t>Nabp1</t>
  </si>
  <si>
    <t>Eif3g</t>
  </si>
  <si>
    <t>Ofd1</t>
  </si>
  <si>
    <t>Acot4</t>
  </si>
  <si>
    <t>Smpd4</t>
  </si>
  <si>
    <t>Zcchc10</t>
  </si>
  <si>
    <t>Fbh1</t>
  </si>
  <si>
    <t>Tbrg4</t>
  </si>
  <si>
    <t>Ndrg3</t>
  </si>
  <si>
    <t>Ceacam10</t>
  </si>
  <si>
    <t>Itm2b</t>
  </si>
  <si>
    <t>Shf</t>
  </si>
  <si>
    <t>Naa25</t>
  </si>
  <si>
    <t>Odc1</t>
  </si>
  <si>
    <t>Magohb</t>
  </si>
  <si>
    <t>Prmt1</t>
  </si>
  <si>
    <t>Prss32</t>
  </si>
  <si>
    <t>Rbm3</t>
  </si>
  <si>
    <t>Snrpa1</t>
  </si>
  <si>
    <t>Gm5485</t>
  </si>
  <si>
    <t>Sri</t>
  </si>
  <si>
    <t>Usp14</t>
  </si>
  <si>
    <t>Chic2</t>
  </si>
  <si>
    <t>Katna1</t>
  </si>
  <si>
    <t>Kpna2</t>
  </si>
  <si>
    <t>Tmem45b</t>
  </si>
  <si>
    <t>Trip13</t>
  </si>
  <si>
    <t>Ide</t>
  </si>
  <si>
    <t>Acp5</t>
  </si>
  <si>
    <t>1500009L16Rik</t>
  </si>
  <si>
    <t>H2-T23</t>
  </si>
  <si>
    <t>Ndufab1</t>
  </si>
  <si>
    <t>Ptbp1</t>
  </si>
  <si>
    <t>Paqr4</t>
  </si>
  <si>
    <t>Psmd3</t>
  </si>
  <si>
    <t>Sec13</t>
  </si>
  <si>
    <t>Fbl</t>
  </si>
  <si>
    <t>Mettl1</t>
  </si>
  <si>
    <t>Atp5e</t>
  </si>
  <si>
    <t>Carm1</t>
  </si>
  <si>
    <t>Chchd4</t>
  </si>
  <si>
    <t>Ewsr1</t>
  </si>
  <si>
    <t>Tceanc2</t>
  </si>
  <si>
    <t>Ica1</t>
  </si>
  <si>
    <t>Nsmce2</t>
  </si>
  <si>
    <t>Nop53</t>
  </si>
  <si>
    <t>S100a1</t>
  </si>
  <si>
    <t>Ccl6</t>
  </si>
  <si>
    <t>Unc50</t>
  </si>
  <si>
    <t>Unc119</t>
  </si>
  <si>
    <t>Cyp2d10</t>
  </si>
  <si>
    <t>Rep15</t>
  </si>
  <si>
    <t>Ctdsp2</t>
  </si>
  <si>
    <t>Prdx4</t>
  </si>
  <si>
    <t>Slc12a8</t>
  </si>
  <si>
    <t>Nop14</t>
  </si>
  <si>
    <t>C1qbp</t>
  </si>
  <si>
    <t>Glud1</t>
  </si>
  <si>
    <t>Atp1b1</t>
  </si>
  <si>
    <t>Il17rc</t>
  </si>
  <si>
    <t>Zbp1</t>
  </si>
  <si>
    <t>Map2k5</t>
  </si>
  <si>
    <t>Dsg2</t>
  </si>
  <si>
    <t>Atf6b</t>
  </si>
  <si>
    <t>Acy3</t>
  </si>
  <si>
    <t>Kyat1</t>
  </si>
  <si>
    <t>Elovl7</t>
  </si>
  <si>
    <t>Agpat4</t>
  </si>
  <si>
    <t>Smox</t>
  </si>
  <si>
    <t>Necap1</t>
  </si>
  <si>
    <t>Nsfl1c</t>
  </si>
  <si>
    <t>Ror2</t>
  </si>
  <si>
    <t>Rnf115</t>
  </si>
  <si>
    <t>Rassf3</t>
  </si>
  <si>
    <t>Nubp1</t>
  </si>
  <si>
    <t>Gstm4</t>
  </si>
  <si>
    <t>Tox3</t>
  </si>
  <si>
    <t>Mogs</t>
  </si>
  <si>
    <t>Asf1a</t>
  </si>
  <si>
    <t>Rpl22l1</t>
  </si>
  <si>
    <t>Nfkb1</t>
  </si>
  <si>
    <t>Cdc26</t>
  </si>
  <si>
    <t>Hgfac</t>
  </si>
  <si>
    <t>Anxa1</t>
  </si>
  <si>
    <t>Ckmt1</t>
  </si>
  <si>
    <t>Stub1</t>
  </si>
  <si>
    <t>Rbmxl1</t>
  </si>
  <si>
    <t>Ddx39a</t>
  </si>
  <si>
    <t>Tmed9</t>
  </si>
  <si>
    <t>Nfic</t>
  </si>
  <si>
    <t>Gart</t>
  </si>
  <si>
    <t>Rexo2</t>
  </si>
  <si>
    <t>Cdc25b</t>
  </si>
  <si>
    <t>S100a6</t>
  </si>
  <si>
    <t>Rapgefl1</t>
  </si>
  <si>
    <t>Septin8</t>
  </si>
  <si>
    <t>Tax1bp3</t>
  </si>
  <si>
    <t>Cbr2</t>
  </si>
  <si>
    <t>Lipo3</t>
  </si>
  <si>
    <t>Ms4a8a</t>
  </si>
  <si>
    <t>Ralbp1</t>
  </si>
  <si>
    <t>Rbbp7</t>
  </si>
  <si>
    <t>Tmsb4x</t>
  </si>
  <si>
    <t>Tra2b</t>
  </si>
  <si>
    <t>Snrpd3</t>
  </si>
  <si>
    <t>Wac</t>
  </si>
  <si>
    <t>Txndc11</t>
  </si>
  <si>
    <t>Id1</t>
  </si>
  <si>
    <t>Gramd3</t>
  </si>
  <si>
    <t>Nod1</t>
  </si>
  <si>
    <t>Lamp1</t>
  </si>
  <si>
    <t>Taco1</t>
  </si>
  <si>
    <t>Smim24</t>
  </si>
  <si>
    <t>Tox</t>
  </si>
  <si>
    <t>Dnttip1</t>
  </si>
  <si>
    <t>Etv4</t>
  </si>
  <si>
    <t>Trpt1</t>
  </si>
  <si>
    <t>Txn1</t>
  </si>
  <si>
    <t>Polr3k</t>
  </si>
  <si>
    <t>Ube3a</t>
  </si>
  <si>
    <t>Coro2a</t>
  </si>
  <si>
    <t>Ap4m1</t>
  </si>
  <si>
    <t>Dennd4a</t>
  </si>
  <si>
    <t>Slc6a14</t>
  </si>
  <si>
    <t>Atic</t>
  </si>
  <si>
    <t>Ptprt</t>
  </si>
  <si>
    <t>Uchl3</t>
  </si>
  <si>
    <t>Fbxl3</t>
  </si>
  <si>
    <t>Bccip</t>
  </si>
  <si>
    <t>Eno1</t>
  </si>
  <si>
    <t>Rraga</t>
  </si>
  <si>
    <t>Dazap1</t>
  </si>
  <si>
    <t>Mif</t>
  </si>
  <si>
    <t>Ebpl</t>
  </si>
  <si>
    <t>Gtf2h1</t>
  </si>
  <si>
    <t>Slpi</t>
  </si>
  <si>
    <t>Wtip</t>
  </si>
  <si>
    <t>Mindy1</t>
  </si>
  <si>
    <t>Lcorl</t>
  </si>
  <si>
    <t>Trmt10c</t>
  </si>
  <si>
    <t>Lpp</t>
  </si>
  <si>
    <t>Cox7c</t>
  </si>
  <si>
    <t>F8a</t>
  </si>
  <si>
    <t>Ppp1r11</t>
  </si>
  <si>
    <t>Xpo6</t>
  </si>
  <si>
    <t>Hnrnpk</t>
  </si>
  <si>
    <t>Mrps28</t>
  </si>
  <si>
    <t>Rrs1</t>
  </si>
  <si>
    <t>Sf3b3</t>
  </si>
  <si>
    <t>Megf9</t>
  </si>
  <si>
    <t>Shroom3</t>
  </si>
  <si>
    <t>Fus</t>
  </si>
  <si>
    <t>Snrpa</t>
  </si>
  <si>
    <t>Snrpc</t>
  </si>
  <si>
    <t>Scin</t>
  </si>
  <si>
    <t>Ndufa7</t>
  </si>
  <si>
    <t>Tspan8</t>
  </si>
  <si>
    <t>Uck2</t>
  </si>
  <si>
    <t>Prr13</t>
  </si>
  <si>
    <t>Muc13</t>
  </si>
  <si>
    <t>Sh3bgrl2</t>
  </si>
  <si>
    <t>Mboat1</t>
  </si>
  <si>
    <t>Crtap</t>
  </si>
  <si>
    <t>Rilpl2</t>
  </si>
  <si>
    <t>Cpsf7</t>
  </si>
  <si>
    <t>Cox8a</t>
  </si>
  <si>
    <t>Dhcr24</t>
  </si>
  <si>
    <t>Rbm17</t>
  </si>
  <si>
    <t>Ndufa6</t>
  </si>
  <si>
    <t>Gpx2</t>
  </si>
  <si>
    <t>Slc25a17</t>
  </si>
  <si>
    <t>Aga</t>
  </si>
  <si>
    <t>Sval1</t>
  </si>
  <si>
    <t>Nck2</t>
  </si>
  <si>
    <t>Zfp369</t>
  </si>
  <si>
    <t>Noc3l</t>
  </si>
  <si>
    <t>Tceal9</t>
  </si>
  <si>
    <t>Clec2h</t>
  </si>
  <si>
    <t>Trp53inp1</t>
  </si>
  <si>
    <t>Ppp1ca</t>
  </si>
  <si>
    <t>Ddx42</t>
  </si>
  <si>
    <t>Ankrd49</t>
  </si>
  <si>
    <t>Timm17a</t>
  </si>
  <si>
    <t>Lrmp</t>
  </si>
  <si>
    <t>Snrnp40</t>
  </si>
  <si>
    <t>Dcxr</t>
  </si>
  <si>
    <t>Scmh1</t>
  </si>
  <si>
    <t>Galk2</t>
  </si>
  <si>
    <t>Psmb2</t>
  </si>
  <si>
    <t>Pon3</t>
  </si>
  <si>
    <t>Rpl5</t>
  </si>
  <si>
    <t>Tcea3</t>
  </si>
  <si>
    <t>Usb1</t>
  </si>
  <si>
    <t>Esyt1</t>
  </si>
  <si>
    <t>Wee1</t>
  </si>
  <si>
    <t>Gng5</t>
  </si>
  <si>
    <t>Pole4</t>
  </si>
  <si>
    <t>Rdh10</t>
  </si>
  <si>
    <t>Ssrp1</t>
  </si>
  <si>
    <t>Psmb4</t>
  </si>
  <si>
    <t>Vgll4</t>
  </si>
  <si>
    <t>Kidins220</t>
  </si>
  <si>
    <t>Xab2</t>
  </si>
  <si>
    <t>Mapk9</t>
  </si>
  <si>
    <t>Cct3</t>
  </si>
  <si>
    <t>Cdx2</t>
  </si>
  <si>
    <t>Cdc73</t>
  </si>
  <si>
    <t>Ngly1</t>
  </si>
  <si>
    <t>Arpc2</t>
  </si>
  <si>
    <t>Magi3</t>
  </si>
  <si>
    <t>Tent5a</t>
  </si>
  <si>
    <t>Dtx3l</t>
  </si>
  <si>
    <t>Oas3</t>
  </si>
  <si>
    <t>Sugp2</t>
  </si>
  <si>
    <t>Parp14</t>
  </si>
  <si>
    <t>Lgals9</t>
  </si>
  <si>
    <t>Fam3a</t>
  </si>
  <si>
    <t>Usp3</t>
  </si>
  <si>
    <t>Tc2n</t>
  </si>
  <si>
    <t>Ackr4</t>
  </si>
  <si>
    <t>Amn</t>
  </si>
  <si>
    <t>Mroh3</t>
  </si>
  <si>
    <t>Irf9</t>
  </si>
  <si>
    <t>Tmed7</t>
  </si>
  <si>
    <t>Olfr56</t>
  </si>
  <si>
    <t>Topors</t>
  </si>
  <si>
    <t>Smc4</t>
  </si>
  <si>
    <t>Axin2</t>
  </si>
  <si>
    <t>Mllt3</t>
  </si>
  <si>
    <t>Terf2</t>
  </si>
  <si>
    <t>Smg5</t>
  </si>
  <si>
    <t>Ugdh</t>
  </si>
  <si>
    <t>Nsd3</t>
  </si>
  <si>
    <t>Yae1d1</t>
  </si>
  <si>
    <t>Cks2</t>
  </si>
  <si>
    <t>Ifih1</t>
  </si>
  <si>
    <t>Aig1</t>
  </si>
  <si>
    <t>Mtch1</t>
  </si>
  <si>
    <t>Comtd1</t>
  </si>
  <si>
    <t>Clk3</t>
  </si>
  <si>
    <t>Slfn5</t>
  </si>
  <si>
    <t>Slc31a1</t>
  </si>
  <si>
    <t>Rdh14</t>
  </si>
  <si>
    <t>Mppe1</t>
  </si>
  <si>
    <t>Cdc14a</t>
  </si>
  <si>
    <t>Slc25a46</t>
  </si>
  <si>
    <t>Nup54</t>
  </si>
  <si>
    <t>Kctd11</t>
  </si>
  <si>
    <t>Ifit1bl1</t>
  </si>
  <si>
    <t>Mob4</t>
  </si>
  <si>
    <t>Sprr2a1</t>
  </si>
  <si>
    <t>Praf2</t>
  </si>
  <si>
    <t>Spry2</t>
  </si>
  <si>
    <t>Tnfrsf12a</t>
  </si>
  <si>
    <t>Mvd</t>
  </si>
  <si>
    <t>Sdc4</t>
  </si>
  <si>
    <t>Mtch2</t>
  </si>
  <si>
    <t>Elovl6</t>
  </si>
  <si>
    <t>Kmt2e</t>
  </si>
  <si>
    <t>Samhd1</t>
  </si>
  <si>
    <t>Fer</t>
  </si>
  <si>
    <t>Ifit1</t>
  </si>
  <si>
    <t>A1cf</t>
  </si>
  <si>
    <t>Tap2</t>
  </si>
  <si>
    <t>Bicral</t>
  </si>
  <si>
    <t>Dcaf8</t>
  </si>
  <si>
    <t>Serinc1</t>
  </si>
  <si>
    <t>Wdfy1</t>
  </si>
  <si>
    <t>Gigyf2</t>
  </si>
  <si>
    <t>Ssx2ip</t>
  </si>
  <si>
    <t>Spats2l</t>
  </si>
  <si>
    <t>Emc2</t>
  </si>
  <si>
    <t>Sytl2</t>
  </si>
  <si>
    <t>Kifc3</t>
  </si>
  <si>
    <t>Prag1</t>
  </si>
  <si>
    <t>Hkdc1</t>
  </si>
  <si>
    <t>Fer1l6</t>
  </si>
  <si>
    <t>Duoxa2</t>
  </si>
  <si>
    <t>Ube2l6</t>
  </si>
  <si>
    <t>Ptprn2</t>
  </si>
  <si>
    <t>Apobec1</t>
  </si>
  <si>
    <t>Foxp4</t>
  </si>
  <si>
    <t>Usp34</t>
  </si>
  <si>
    <t>Lrrfip1</t>
  </si>
  <si>
    <t>Muc2</t>
  </si>
  <si>
    <t>Duox2</t>
  </si>
  <si>
    <t>Ccn3</t>
  </si>
  <si>
    <t>mt-Co1</t>
  </si>
  <si>
    <t>Abcc3</t>
  </si>
  <si>
    <t>Hbegf</t>
  </si>
  <si>
    <t>Zmiz1</t>
  </si>
  <si>
    <t>Txnrd1</t>
  </si>
  <si>
    <t>Dock7</t>
  </si>
  <si>
    <t>Fmn1</t>
  </si>
  <si>
    <t>Stk39</t>
  </si>
  <si>
    <t>Shkbp1</t>
  </si>
  <si>
    <t>Vcpip1</t>
  </si>
  <si>
    <t>Gabbr1</t>
  </si>
  <si>
    <t>Cnih4</t>
  </si>
  <si>
    <t>Epb41l5</t>
  </si>
  <si>
    <t>Glis3</t>
  </si>
  <si>
    <t>Oxct1</t>
  </si>
  <si>
    <t>Ddx59</t>
  </si>
  <si>
    <t>Mrtfa</t>
  </si>
  <si>
    <t>Tpk1</t>
  </si>
  <si>
    <t>Atf7ip</t>
  </si>
  <si>
    <t>Yipf1</t>
  </si>
  <si>
    <t>Mctp2</t>
  </si>
  <si>
    <t>Fam168a</t>
  </si>
  <si>
    <t>Borcs5</t>
  </si>
  <si>
    <t>Kpna6</t>
  </si>
  <si>
    <t>Gtpbp3</t>
  </si>
  <si>
    <t>Eps15l1</t>
  </si>
  <si>
    <t>Nsrp1</t>
  </si>
  <si>
    <t>Cdk17</t>
  </si>
  <si>
    <t>Rasal2</t>
  </si>
  <si>
    <t>Msi2</t>
  </si>
  <si>
    <t>Brip1</t>
  </si>
  <si>
    <t>Stard3</t>
  </si>
  <si>
    <t>Zfp280c</t>
  </si>
  <si>
    <t>Vil1</t>
  </si>
  <si>
    <t>Ankrd52</t>
  </si>
  <si>
    <t>B3glct</t>
  </si>
  <si>
    <t>Tshz1</t>
  </si>
  <si>
    <t>Ccnjl</t>
  </si>
  <si>
    <t>Aida</t>
  </si>
  <si>
    <t>Tmed4</t>
  </si>
  <si>
    <t>Erlin2</t>
  </si>
  <si>
    <t>Mau2</t>
  </si>
  <si>
    <t>Kif13a</t>
  </si>
  <si>
    <t>Fabp5</t>
  </si>
  <si>
    <t>Ubn2</t>
  </si>
  <si>
    <t>Naglu</t>
  </si>
  <si>
    <t>Nras</t>
  </si>
  <si>
    <t>Atp13a3</t>
  </si>
  <si>
    <t>Pigf</t>
  </si>
  <si>
    <t>Gtpbp2</t>
  </si>
  <si>
    <t>Cd55</t>
  </si>
  <si>
    <t>Tagln2</t>
  </si>
  <si>
    <t>Vezf1</t>
  </si>
  <si>
    <t>Ncor1</t>
  </si>
  <si>
    <t>Nav2</t>
  </si>
  <si>
    <t>Pcf11</t>
  </si>
  <si>
    <t>Mpzl1</t>
  </si>
  <si>
    <t>Ttc17</t>
  </si>
  <si>
    <t>Nipal2</t>
  </si>
  <si>
    <t>Etf1</t>
  </si>
  <si>
    <t>Mtus2</t>
  </si>
  <si>
    <t>Prrc2c</t>
  </si>
  <si>
    <t>Slc25a11</t>
  </si>
  <si>
    <t>Nfs1</t>
  </si>
  <si>
    <t>Wipf1</t>
  </si>
  <si>
    <t>Mrpl1</t>
  </si>
  <si>
    <t>Orc5</t>
  </si>
  <si>
    <t>Myo1e</t>
  </si>
  <si>
    <t>Plekha7</t>
  </si>
  <si>
    <t>Nfu1</t>
  </si>
  <si>
    <t>Epb41l2</t>
  </si>
  <si>
    <t>Echdc1</t>
  </si>
  <si>
    <t>Exosc10</t>
  </si>
  <si>
    <t>Rngtt</t>
  </si>
  <si>
    <t>Fam234a</t>
  </si>
  <si>
    <t>2610044O15Rik8</t>
  </si>
  <si>
    <t>Glrx</t>
  </si>
  <si>
    <t>Ghitm</t>
  </si>
  <si>
    <t>Gpa33</t>
  </si>
  <si>
    <t>Mcu</t>
  </si>
  <si>
    <t>Gstm6</t>
  </si>
  <si>
    <t>Prpf39</t>
  </si>
  <si>
    <t>Hsd17b7</t>
  </si>
  <si>
    <t>R3hdm4</t>
  </si>
  <si>
    <t>Nfat5</t>
  </si>
  <si>
    <t>Lsg1</t>
  </si>
  <si>
    <t>2900026A02Rik</t>
  </si>
  <si>
    <t>Gm16286</t>
  </si>
  <si>
    <t>Cct8</t>
  </si>
  <si>
    <t>Gabpb2</t>
  </si>
  <si>
    <t>Bst2</t>
  </si>
  <si>
    <t>Fbxl5</t>
  </si>
  <si>
    <t>Dis3l2</t>
  </si>
  <si>
    <t>Areg</t>
  </si>
  <si>
    <t>Satb2</t>
  </si>
  <si>
    <t>Tac1</t>
  </si>
  <si>
    <t>Litaf</t>
  </si>
  <si>
    <t>Mpdu1</t>
  </si>
  <si>
    <t>Atg16l1</t>
  </si>
  <si>
    <t>Clns1a</t>
  </si>
  <si>
    <t>Srrm2</t>
  </si>
  <si>
    <t>H1f0</t>
  </si>
  <si>
    <t>Samd12</t>
  </si>
  <si>
    <t>Smap2</t>
  </si>
  <si>
    <t>Ubr3</t>
  </si>
  <si>
    <t>Coq8b</t>
  </si>
  <si>
    <t>Copb1</t>
  </si>
  <si>
    <t>Nt5c2</t>
  </si>
  <si>
    <t>Slc39a7</t>
  </si>
  <si>
    <t>Amd1</t>
  </si>
  <si>
    <t>Marveld2</t>
  </si>
  <si>
    <t>Sart1</t>
  </si>
  <si>
    <t>Adgra3</t>
  </si>
  <si>
    <t>Agfg2</t>
  </si>
  <si>
    <t>Dynll2</t>
  </si>
  <si>
    <t>Smurf2</t>
  </si>
  <si>
    <t>Ahcyl1</t>
  </si>
  <si>
    <t>Rap2c</t>
  </si>
  <si>
    <t>Utp20</t>
  </si>
  <si>
    <t>Tbc1d2</t>
  </si>
  <si>
    <t>Kdsr</t>
  </si>
  <si>
    <t>Reep6</t>
  </si>
  <si>
    <t>Cox15</t>
  </si>
  <si>
    <t>Gm1673</t>
  </si>
  <si>
    <t>Dync1i1</t>
  </si>
  <si>
    <t>Tcirg1</t>
  </si>
  <si>
    <t>Nectin2</t>
  </si>
  <si>
    <t>Anapc13</t>
  </si>
  <si>
    <t>Ndufaf6</t>
  </si>
  <si>
    <t>Marchf6</t>
  </si>
  <si>
    <t>Actr5</t>
  </si>
  <si>
    <t>Tbc1d17</t>
  </si>
  <si>
    <t>Acadsb</t>
  </si>
  <si>
    <t>Acaa2</t>
  </si>
  <si>
    <t>Psmb6</t>
  </si>
  <si>
    <t>Chchd10</t>
  </si>
  <si>
    <t>Spink4</t>
  </si>
  <si>
    <t>Elf4</t>
  </si>
  <si>
    <t>Tspan7</t>
  </si>
  <si>
    <t>Smarca4</t>
  </si>
  <si>
    <t>Lrg1</t>
  </si>
  <si>
    <t>Cpsf4</t>
  </si>
  <si>
    <t>Scly</t>
  </si>
  <si>
    <t>Rtf2</t>
  </si>
  <si>
    <t>Slc7a1</t>
  </si>
  <si>
    <t>Epas1</t>
  </si>
  <si>
    <t>Map1lc3b</t>
  </si>
  <si>
    <t>Aldoc</t>
  </si>
  <si>
    <t>Alyref2</t>
  </si>
  <si>
    <t>Nsmaf</t>
  </si>
  <si>
    <t>Foxa3</t>
  </si>
  <si>
    <t>Pigc</t>
  </si>
  <si>
    <t>Dkc1</t>
  </si>
  <si>
    <t>Csnk1e</t>
  </si>
  <si>
    <t>Naf1</t>
  </si>
  <si>
    <t>Chrm1</t>
  </si>
  <si>
    <t>Ubl7</t>
  </si>
  <si>
    <t>Gna12</t>
  </si>
  <si>
    <t>Abcf2</t>
  </si>
  <si>
    <t>Pdpk1</t>
  </si>
  <si>
    <t>Coq10b</t>
  </si>
  <si>
    <t>Smim20</t>
  </si>
  <si>
    <t>Plscr1</t>
  </si>
  <si>
    <t>Tgif1</t>
  </si>
  <si>
    <t>Ifi27l2b</t>
  </si>
  <si>
    <t>Cdc37</t>
  </si>
  <si>
    <t>Cul1</t>
  </si>
  <si>
    <t>Mt1</t>
  </si>
  <si>
    <t>Fabp2</t>
  </si>
  <si>
    <t>Ndufs3</t>
  </si>
  <si>
    <t>Ankhd1</t>
  </si>
  <si>
    <t>Fermt1</t>
  </si>
  <si>
    <t>Kcnma1</t>
  </si>
  <si>
    <t>Phip</t>
  </si>
  <si>
    <t>Spint2</t>
  </si>
  <si>
    <t>2200002D01Rik</t>
  </si>
  <si>
    <t>Grina</t>
  </si>
  <si>
    <t>Car2</t>
  </si>
  <si>
    <t>Pcbp1</t>
  </si>
  <si>
    <t>Ncl</t>
  </si>
  <si>
    <t>Fkbp2</t>
  </si>
  <si>
    <t>Eif4a1</t>
  </si>
  <si>
    <t>Ceacam1</t>
  </si>
  <si>
    <t>Phgr1</t>
  </si>
  <si>
    <t>Dst</t>
  </si>
  <si>
    <t>Tpi1</t>
  </si>
  <si>
    <t>Yif1a</t>
  </si>
  <si>
    <t>Rhpn2</t>
  </si>
  <si>
    <t>Mgrn1</t>
  </si>
  <si>
    <t>Ube2d1</t>
  </si>
  <si>
    <t>Syk</t>
  </si>
  <si>
    <t>Mosmo</t>
  </si>
  <si>
    <t>Yap1</t>
  </si>
  <si>
    <t>Macrod2</t>
  </si>
  <si>
    <t>Nup98</t>
  </si>
  <si>
    <t>Tet2</t>
  </si>
  <si>
    <t>Ahcyl2</t>
  </si>
  <si>
    <t>Baiap2l2</t>
  </si>
  <si>
    <t>Adss</t>
  </si>
  <si>
    <t>Exosc4</t>
  </si>
  <si>
    <t>Ankrd28</t>
  </si>
  <si>
    <t>Chtop</t>
  </si>
  <si>
    <t>Dnajb2</t>
  </si>
  <si>
    <t>Polr3b</t>
  </si>
  <si>
    <t>Vps16</t>
  </si>
  <si>
    <t>Zfp646</t>
  </si>
  <si>
    <t>Atg14</t>
  </si>
  <si>
    <t>Pnisr</t>
  </si>
  <si>
    <t>Bod1l</t>
  </si>
  <si>
    <t>Ccdc25</t>
  </si>
  <si>
    <t>Ttll5</t>
  </si>
  <si>
    <t>Mast3</t>
  </si>
  <si>
    <t>Fgf12</t>
  </si>
  <si>
    <t>Kif16b</t>
  </si>
  <si>
    <t>Glmp</t>
  </si>
  <si>
    <t>Aph1a</t>
  </si>
  <si>
    <t>Myo18a</t>
  </si>
  <si>
    <t>Oxsm</t>
  </si>
  <si>
    <t>Ggnbp2</t>
  </si>
  <si>
    <t>Ino80</t>
  </si>
  <si>
    <t>R3hdm2</t>
  </si>
  <si>
    <t>Srek1</t>
  </si>
  <si>
    <t>Stim2</t>
  </si>
  <si>
    <t>Zyx</t>
  </si>
  <si>
    <t>Man1a</t>
  </si>
  <si>
    <t>Dnm2</t>
  </si>
  <si>
    <t>Efl1</t>
  </si>
  <si>
    <t>Mrpl4</t>
  </si>
  <si>
    <t>Taz</t>
  </si>
  <si>
    <t>Pmm1</t>
  </si>
  <si>
    <t>4931406C07Rik</t>
  </si>
  <si>
    <t>Rap1gds1</t>
  </si>
  <si>
    <t>Agr2</t>
  </si>
  <si>
    <t>Nfkb2</t>
  </si>
  <si>
    <t>Fnip2</t>
  </si>
  <si>
    <t>Wdr1</t>
  </si>
  <si>
    <t>Fbrsl1</t>
  </si>
  <si>
    <t>mt-Nd6</t>
  </si>
  <si>
    <t>Ubl4a</t>
  </si>
  <si>
    <t>Pabpc4</t>
  </si>
  <si>
    <t>Klc3</t>
  </si>
  <si>
    <t>Bloc1s6</t>
  </si>
  <si>
    <t>Cdkn2aipnl</t>
  </si>
  <si>
    <t>Zfp111</t>
  </si>
  <si>
    <t>Fyttd1</t>
  </si>
  <si>
    <t>Ripor1</t>
  </si>
  <si>
    <t>Fam102a</t>
  </si>
  <si>
    <t>Ripk1</t>
  </si>
  <si>
    <t>Slc6a7</t>
  </si>
  <si>
    <t>Trabd2b</t>
  </si>
  <si>
    <t>Smchd1</t>
  </si>
  <si>
    <t>Taf8</t>
  </si>
  <si>
    <t>Rab5c</t>
  </si>
  <si>
    <t>Ephb3</t>
  </si>
  <si>
    <t>Mrps36</t>
  </si>
  <si>
    <t>Chd3</t>
  </si>
  <si>
    <t>Efr3a</t>
  </si>
  <si>
    <t>Lfng</t>
  </si>
  <si>
    <t>Apob</t>
  </si>
  <si>
    <t>Prkaa1</t>
  </si>
  <si>
    <t>Aak1</t>
  </si>
  <si>
    <t>Ubr2</t>
  </si>
  <si>
    <t>Zdhhc16</t>
  </si>
  <si>
    <t>Eml2</t>
  </si>
  <si>
    <t>Whamm</t>
  </si>
  <si>
    <t>Kansl2</t>
  </si>
  <si>
    <t>Mbnl1</t>
  </si>
  <si>
    <t>Asxl2</t>
  </si>
  <si>
    <t>Frs2</t>
  </si>
  <si>
    <t>Ddx49</t>
  </si>
  <si>
    <t>Taok2</t>
  </si>
  <si>
    <t>Mgat4b</t>
  </si>
  <si>
    <t>Irf1</t>
  </si>
  <si>
    <t>F11r</t>
  </si>
  <si>
    <t>Cse1l</t>
  </si>
  <si>
    <t>Bet1</t>
  </si>
  <si>
    <t>Dtd2</t>
  </si>
  <si>
    <t>Asah1</t>
  </si>
  <si>
    <t>Arpin</t>
  </si>
  <si>
    <t>Wdr11</t>
  </si>
  <si>
    <t>Psen1</t>
  </si>
  <si>
    <t>Ftsj3</t>
  </si>
  <si>
    <t>Ubr5</t>
  </si>
  <si>
    <t>Mkx</t>
  </si>
  <si>
    <t>Spsb2</t>
  </si>
  <si>
    <t>Nelfb</t>
  </si>
  <si>
    <t>Ahsa1</t>
  </si>
  <si>
    <t>Eif4e2</t>
  </si>
  <si>
    <t>Hdac6</t>
  </si>
  <si>
    <t>Epb41l4b</t>
  </si>
  <si>
    <t>Idh2</t>
  </si>
  <si>
    <t>Gucy2c</t>
  </si>
  <si>
    <t>Strip2</t>
  </si>
  <si>
    <t>Cnpy2</t>
  </si>
  <si>
    <t>Cap1</t>
  </si>
  <si>
    <t>Mrpl57</t>
  </si>
  <si>
    <t>Ap1s1</t>
  </si>
  <si>
    <t>Slc35a1</t>
  </si>
  <si>
    <t>Trappc6a</t>
  </si>
  <si>
    <t>Tomm20</t>
  </si>
  <si>
    <t>Eef2</t>
  </si>
  <si>
    <t>Cd63</t>
  </si>
  <si>
    <t>Higd1a</t>
  </si>
  <si>
    <t>Mrpl36</t>
  </si>
  <si>
    <t>Rpl7a</t>
  </si>
  <si>
    <t>Ap1b1</t>
  </si>
  <si>
    <t>Pa2g4</t>
  </si>
  <si>
    <t>Mrpl34</t>
  </si>
  <si>
    <t>Cog8</t>
  </si>
  <si>
    <t>B4galt5</t>
  </si>
  <si>
    <t>Arid4b</t>
  </si>
  <si>
    <t>Foxn3</t>
  </si>
  <si>
    <t>Srf</t>
  </si>
  <si>
    <t>Wipi2</t>
  </si>
  <si>
    <t>Socs6</t>
  </si>
  <si>
    <t>Acss2</t>
  </si>
  <si>
    <t>Cyp2j6</t>
  </si>
  <si>
    <t>Timm44</t>
  </si>
  <si>
    <t>rowname</t>
  </si>
  <si>
    <t>Aqp4</t>
  </si>
  <si>
    <t>Camk1d</t>
  </si>
  <si>
    <t>Jarid2</t>
  </si>
  <si>
    <t>S100g</t>
  </si>
  <si>
    <t>Sct</t>
  </si>
  <si>
    <t>Gphn</t>
  </si>
  <si>
    <t>Nup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A151C-0153-A64C-9BB8-C00D2912AE09}">
  <dimension ref="A1:G98"/>
  <sheetViews>
    <sheetView topLeftCell="A41" workbookViewId="0">
      <selection activeCell="I3" sqref="I3"/>
    </sheetView>
  </sheetViews>
  <sheetFormatPr baseColWidth="10" defaultRowHeight="16" x14ac:dyDescent="0.2"/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102</v>
      </c>
    </row>
    <row r="2" spans="1:7" x14ac:dyDescent="0.2">
      <c r="A2" t="s">
        <v>25</v>
      </c>
      <c r="B2">
        <v>1.47932208916979E-3</v>
      </c>
      <c r="C2">
        <v>0.48089148927067399</v>
      </c>
      <c r="D2">
        <v>0.59699999999999998</v>
      </c>
      <c r="E2">
        <v>0.42399999999999999</v>
      </c>
      <c r="F2">
        <v>1</v>
      </c>
      <c r="G2">
        <f t="shared" ref="G2:G33" si="0">ABS(C2)</f>
        <v>0.48089148927067399</v>
      </c>
    </row>
    <row r="3" spans="1:7" x14ac:dyDescent="0.2">
      <c r="A3" t="s">
        <v>6</v>
      </c>
      <c r="B3" s="1">
        <v>1.15141150783666E-6</v>
      </c>
      <c r="C3">
        <v>0.46334197172305602</v>
      </c>
      <c r="D3">
        <v>1</v>
      </c>
      <c r="E3">
        <v>0.95499999999999996</v>
      </c>
      <c r="F3">
        <v>1.65814771243557E-2</v>
      </c>
      <c r="G3">
        <f t="shared" si="0"/>
        <v>0.46334197172305602</v>
      </c>
    </row>
    <row r="4" spans="1:7" x14ac:dyDescent="0.2">
      <c r="A4" t="s">
        <v>38</v>
      </c>
      <c r="B4">
        <v>2.87786123519806E-3</v>
      </c>
      <c r="C4">
        <v>0.42407698460529503</v>
      </c>
      <c r="D4">
        <v>0.80600000000000005</v>
      </c>
      <c r="E4">
        <v>0.629</v>
      </c>
      <c r="F4">
        <v>1</v>
      </c>
      <c r="G4">
        <f t="shared" si="0"/>
        <v>0.42407698460529503</v>
      </c>
    </row>
    <row r="5" spans="1:7" x14ac:dyDescent="0.2">
      <c r="A5" t="s">
        <v>11</v>
      </c>
      <c r="B5">
        <v>2.3369476168339301E-4</v>
      </c>
      <c r="C5">
        <v>0.31347450556763701</v>
      </c>
      <c r="D5">
        <v>0.73399999999999999</v>
      </c>
      <c r="E5">
        <v>0.57599999999999996</v>
      </c>
      <c r="F5">
        <v>1</v>
      </c>
      <c r="G5">
        <f t="shared" si="0"/>
        <v>0.31347450556763701</v>
      </c>
    </row>
    <row r="6" spans="1:7" x14ac:dyDescent="0.2">
      <c r="A6" t="s">
        <v>14</v>
      </c>
      <c r="B6">
        <v>4.5731065703739698E-4</v>
      </c>
      <c r="C6">
        <v>0.31259023030802602</v>
      </c>
      <c r="D6">
        <v>0.99199999999999999</v>
      </c>
      <c r="E6">
        <v>0.97</v>
      </c>
      <c r="F6">
        <v>1</v>
      </c>
      <c r="G6">
        <f t="shared" si="0"/>
        <v>0.31259023030802602</v>
      </c>
    </row>
    <row r="7" spans="1:7" x14ac:dyDescent="0.2">
      <c r="A7" t="s">
        <v>7</v>
      </c>
      <c r="B7" s="1">
        <v>2.0106541661382498E-6</v>
      </c>
      <c r="C7">
        <v>0.302046827470553</v>
      </c>
      <c r="D7">
        <v>1</v>
      </c>
      <c r="E7">
        <v>1</v>
      </c>
      <c r="F7">
        <v>2.8955430646556899E-2</v>
      </c>
      <c r="G7">
        <f t="shared" si="0"/>
        <v>0.302046827470553</v>
      </c>
    </row>
    <row r="8" spans="1:7" x14ac:dyDescent="0.2">
      <c r="A8" t="s">
        <v>42</v>
      </c>
      <c r="B8">
        <v>3.1295806886517501E-3</v>
      </c>
      <c r="C8">
        <v>0.28149646120645799</v>
      </c>
      <c r="D8">
        <v>0.73399999999999999</v>
      </c>
      <c r="E8">
        <v>0.59099999999999997</v>
      </c>
      <c r="F8">
        <v>1</v>
      </c>
      <c r="G8">
        <f t="shared" si="0"/>
        <v>0.28149646120645799</v>
      </c>
    </row>
    <row r="9" spans="1:7" x14ac:dyDescent="0.2">
      <c r="A9" t="s">
        <v>16</v>
      </c>
      <c r="B9">
        <v>6.2257580388127198E-4</v>
      </c>
      <c r="C9">
        <v>0.26528451552966897</v>
      </c>
      <c r="D9">
        <v>0.315</v>
      </c>
      <c r="E9">
        <v>0.13600000000000001</v>
      </c>
      <c r="F9">
        <v>1</v>
      </c>
      <c r="G9">
        <f t="shared" si="0"/>
        <v>0.26528451552966897</v>
      </c>
    </row>
    <row r="10" spans="1:7" x14ac:dyDescent="0.2">
      <c r="A10" t="s">
        <v>10</v>
      </c>
      <c r="B10">
        <v>1.2850754909501E-4</v>
      </c>
      <c r="C10">
        <v>0.26510130452670699</v>
      </c>
      <c r="D10">
        <v>0.79</v>
      </c>
      <c r="E10">
        <v>0.55300000000000005</v>
      </c>
      <c r="F10">
        <v>1</v>
      </c>
      <c r="G10">
        <f t="shared" si="0"/>
        <v>0.26510130452670699</v>
      </c>
    </row>
    <row r="11" spans="1:7" x14ac:dyDescent="0.2">
      <c r="A11" t="s">
        <v>34</v>
      </c>
      <c r="B11">
        <v>1.9899823938188299E-3</v>
      </c>
      <c r="C11">
        <v>0.25928505704217703</v>
      </c>
      <c r="D11">
        <v>0.98399999999999999</v>
      </c>
      <c r="E11">
        <v>0.98499999999999999</v>
      </c>
      <c r="F11">
        <v>1</v>
      </c>
      <c r="G11">
        <f t="shared" si="0"/>
        <v>0.25928505704217703</v>
      </c>
    </row>
    <row r="12" spans="1:7" x14ac:dyDescent="0.2">
      <c r="A12" t="s">
        <v>13</v>
      </c>
      <c r="B12">
        <v>3.6523271240822199E-4</v>
      </c>
      <c r="C12">
        <v>0.25600670194165898</v>
      </c>
      <c r="D12">
        <v>0.879</v>
      </c>
      <c r="E12">
        <v>0.78800000000000003</v>
      </c>
      <c r="F12">
        <v>1</v>
      </c>
      <c r="G12">
        <f t="shared" si="0"/>
        <v>0.25600670194165898</v>
      </c>
    </row>
    <row r="13" spans="1:7" x14ac:dyDescent="0.2">
      <c r="A13" t="s">
        <v>12</v>
      </c>
      <c r="B13">
        <v>2.9179028541756702E-4</v>
      </c>
      <c r="C13">
        <v>0.252469237870455</v>
      </c>
      <c r="D13">
        <v>0.435</v>
      </c>
      <c r="E13">
        <v>0.22700000000000001</v>
      </c>
      <c r="F13">
        <v>1</v>
      </c>
      <c r="G13">
        <f t="shared" si="0"/>
        <v>0.252469237870455</v>
      </c>
    </row>
    <row r="14" spans="1:7" x14ac:dyDescent="0.2">
      <c r="A14" t="s">
        <v>85</v>
      </c>
      <c r="B14">
        <v>8.0626426896503005E-3</v>
      </c>
      <c r="C14">
        <v>0.25153166185637599</v>
      </c>
      <c r="D14">
        <v>0.77400000000000002</v>
      </c>
      <c r="E14">
        <v>0.67400000000000004</v>
      </c>
      <c r="F14">
        <v>1</v>
      </c>
      <c r="G14">
        <f t="shared" si="0"/>
        <v>0.25153166185637599</v>
      </c>
    </row>
    <row r="15" spans="1:7" x14ac:dyDescent="0.2">
      <c r="A15" t="s">
        <v>31</v>
      </c>
      <c r="B15">
        <v>1.7160257525074001E-3</v>
      </c>
      <c r="C15">
        <v>0.24508341094975</v>
      </c>
      <c r="D15">
        <v>0.28199999999999997</v>
      </c>
      <c r="E15">
        <v>0.129</v>
      </c>
      <c r="F15">
        <v>1</v>
      </c>
      <c r="G15">
        <f t="shared" si="0"/>
        <v>0.24508341094975</v>
      </c>
    </row>
    <row r="16" spans="1:7" x14ac:dyDescent="0.2">
      <c r="A16" t="s">
        <v>21</v>
      </c>
      <c r="B16">
        <v>1.2752031927536101E-3</v>
      </c>
      <c r="C16">
        <v>0.24477484608045499</v>
      </c>
      <c r="D16">
        <v>0.44400000000000001</v>
      </c>
      <c r="E16">
        <v>0.25800000000000001</v>
      </c>
      <c r="F16">
        <v>1</v>
      </c>
      <c r="G16">
        <f t="shared" si="0"/>
        <v>0.24477484608045499</v>
      </c>
    </row>
    <row r="17" spans="1:7" x14ac:dyDescent="0.2">
      <c r="A17" t="s">
        <v>15</v>
      </c>
      <c r="B17">
        <v>6.0681717074472104E-4</v>
      </c>
      <c r="C17">
        <v>0.23852055592867999</v>
      </c>
      <c r="D17">
        <v>0.371</v>
      </c>
      <c r="E17">
        <v>0.182</v>
      </c>
      <c r="F17">
        <v>1</v>
      </c>
      <c r="G17">
        <f t="shared" si="0"/>
        <v>0.23852055592867999</v>
      </c>
    </row>
    <row r="18" spans="1:7" x14ac:dyDescent="0.2">
      <c r="A18" t="s">
        <v>89</v>
      </c>
      <c r="B18">
        <v>8.6631122971178795E-3</v>
      </c>
      <c r="C18">
        <v>0.23622509794101701</v>
      </c>
      <c r="D18">
        <v>0.96799999999999997</v>
      </c>
      <c r="E18">
        <v>0.92400000000000004</v>
      </c>
      <c r="F18">
        <v>1</v>
      </c>
      <c r="G18">
        <f t="shared" si="0"/>
        <v>0.23622509794101701</v>
      </c>
    </row>
    <row r="19" spans="1:7" x14ac:dyDescent="0.2">
      <c r="A19" t="s">
        <v>23</v>
      </c>
      <c r="B19">
        <v>1.35818153451147E-3</v>
      </c>
      <c r="C19">
        <v>0.23458771830675301</v>
      </c>
      <c r="D19">
        <v>0.66100000000000003</v>
      </c>
      <c r="E19">
        <v>0.47</v>
      </c>
      <c r="F19">
        <v>1</v>
      </c>
      <c r="G19">
        <f t="shared" si="0"/>
        <v>0.23458771830675301</v>
      </c>
    </row>
    <row r="20" spans="1:7" x14ac:dyDescent="0.2">
      <c r="A20" t="s">
        <v>92</v>
      </c>
      <c r="B20">
        <v>9.0317233973444492E-3</v>
      </c>
      <c r="C20">
        <v>0.23306989066450001</v>
      </c>
      <c r="D20">
        <v>0.85499999999999998</v>
      </c>
      <c r="E20">
        <v>0.84799999999999998</v>
      </c>
      <c r="F20">
        <v>1</v>
      </c>
      <c r="G20">
        <f t="shared" si="0"/>
        <v>0.23306989066450001</v>
      </c>
    </row>
    <row r="21" spans="1:7" x14ac:dyDescent="0.2">
      <c r="A21" t="s">
        <v>55</v>
      </c>
      <c r="B21">
        <v>4.8903402911899697E-3</v>
      </c>
      <c r="C21">
        <v>0.22415226564044299</v>
      </c>
      <c r="D21">
        <v>0.5</v>
      </c>
      <c r="E21">
        <v>0.32600000000000001</v>
      </c>
      <c r="F21">
        <v>1</v>
      </c>
      <c r="G21">
        <f t="shared" si="0"/>
        <v>0.22415226564044299</v>
      </c>
    </row>
    <row r="22" spans="1:7" x14ac:dyDescent="0.2">
      <c r="A22" t="s">
        <v>37</v>
      </c>
      <c r="B22">
        <v>2.82777269945641E-3</v>
      </c>
      <c r="C22">
        <v>0.22322322760236099</v>
      </c>
      <c r="D22">
        <v>0.46800000000000003</v>
      </c>
      <c r="E22">
        <v>0.28799999999999998</v>
      </c>
      <c r="F22">
        <v>1</v>
      </c>
      <c r="G22">
        <f t="shared" si="0"/>
        <v>0.22322322760236099</v>
      </c>
    </row>
    <row r="23" spans="1:7" x14ac:dyDescent="0.2">
      <c r="A23" t="s">
        <v>54</v>
      </c>
      <c r="B23">
        <v>4.7830971323995696E-3</v>
      </c>
      <c r="C23">
        <v>0.22012811301671201</v>
      </c>
      <c r="D23">
        <v>0.55600000000000005</v>
      </c>
      <c r="E23">
        <v>0.40200000000000002</v>
      </c>
      <c r="F23">
        <v>1</v>
      </c>
      <c r="G23">
        <f t="shared" si="0"/>
        <v>0.22012811301671201</v>
      </c>
    </row>
    <row r="24" spans="1:7" x14ac:dyDescent="0.2">
      <c r="A24" t="s">
        <v>45</v>
      </c>
      <c r="B24">
        <v>3.1728248864395401E-3</v>
      </c>
      <c r="C24">
        <v>0.217203085706899</v>
      </c>
      <c r="D24">
        <v>0.38700000000000001</v>
      </c>
      <c r="E24">
        <v>0.22</v>
      </c>
      <c r="F24">
        <v>1</v>
      </c>
      <c r="G24">
        <f t="shared" si="0"/>
        <v>0.217203085706899</v>
      </c>
    </row>
    <row r="25" spans="1:7" x14ac:dyDescent="0.2">
      <c r="A25" t="s">
        <v>36</v>
      </c>
      <c r="B25">
        <v>2.7184941955650998E-3</v>
      </c>
      <c r="C25">
        <v>0.21702783120706101</v>
      </c>
      <c r="D25">
        <v>0.52400000000000002</v>
      </c>
      <c r="E25">
        <v>0.35599999999999998</v>
      </c>
      <c r="F25">
        <v>1</v>
      </c>
      <c r="G25">
        <f t="shared" si="0"/>
        <v>0.21702783120706101</v>
      </c>
    </row>
    <row r="26" spans="1:7" x14ac:dyDescent="0.2">
      <c r="A26" t="s">
        <v>41</v>
      </c>
      <c r="B26">
        <v>3.06725929460868E-3</v>
      </c>
      <c r="C26">
        <v>0.21695495125751699</v>
      </c>
      <c r="D26">
        <v>0.56499999999999995</v>
      </c>
      <c r="E26">
        <v>0.371</v>
      </c>
      <c r="F26">
        <v>1</v>
      </c>
      <c r="G26">
        <f t="shared" si="0"/>
        <v>0.21695495125751699</v>
      </c>
    </row>
    <row r="27" spans="1:7" x14ac:dyDescent="0.2">
      <c r="A27" t="s">
        <v>43</v>
      </c>
      <c r="B27">
        <v>3.1391212602135902E-3</v>
      </c>
      <c r="C27">
        <v>0.21245355902257601</v>
      </c>
      <c r="D27">
        <v>0.23400000000000001</v>
      </c>
      <c r="E27">
        <v>9.8000000000000004E-2</v>
      </c>
      <c r="F27">
        <v>1</v>
      </c>
      <c r="G27">
        <f t="shared" si="0"/>
        <v>0.21245355902257601</v>
      </c>
    </row>
    <row r="28" spans="1:7" x14ac:dyDescent="0.2">
      <c r="A28" t="s">
        <v>71</v>
      </c>
      <c r="B28">
        <v>6.3045601477368001E-3</v>
      </c>
      <c r="C28">
        <v>0.212188333350189</v>
      </c>
      <c r="D28">
        <v>0.41099999999999998</v>
      </c>
      <c r="E28">
        <v>0.25</v>
      </c>
      <c r="F28">
        <v>1</v>
      </c>
      <c r="G28">
        <f t="shared" si="0"/>
        <v>0.212188333350189</v>
      </c>
    </row>
    <row r="29" spans="1:7" x14ac:dyDescent="0.2">
      <c r="A29" t="s">
        <v>67</v>
      </c>
      <c r="B29">
        <v>5.6698811179003803E-3</v>
      </c>
      <c r="C29">
        <v>0.21049204268929</v>
      </c>
      <c r="D29">
        <v>0.629</v>
      </c>
      <c r="E29">
        <v>0.47</v>
      </c>
      <c r="F29">
        <v>1</v>
      </c>
      <c r="G29">
        <f t="shared" si="0"/>
        <v>0.21049204268929</v>
      </c>
    </row>
    <row r="30" spans="1:7" x14ac:dyDescent="0.2">
      <c r="A30" t="s">
        <v>86</v>
      </c>
      <c r="B30">
        <v>8.1693150275264897E-3</v>
      </c>
      <c r="C30">
        <v>0.20949673734392299</v>
      </c>
      <c r="D30">
        <v>0.44400000000000001</v>
      </c>
      <c r="E30">
        <v>0.29499999999999998</v>
      </c>
      <c r="F30">
        <v>1</v>
      </c>
      <c r="G30">
        <f t="shared" si="0"/>
        <v>0.20949673734392299</v>
      </c>
    </row>
    <row r="31" spans="1:7" x14ac:dyDescent="0.2">
      <c r="A31" t="s">
        <v>35</v>
      </c>
      <c r="B31">
        <v>2.1055263483186798E-3</v>
      </c>
      <c r="C31">
        <v>0.206055293412058</v>
      </c>
      <c r="D31">
        <v>1</v>
      </c>
      <c r="E31">
        <v>1</v>
      </c>
      <c r="F31">
        <v>1</v>
      </c>
      <c r="G31">
        <f t="shared" si="0"/>
        <v>0.206055293412058</v>
      </c>
    </row>
    <row r="32" spans="1:7" x14ac:dyDescent="0.2">
      <c r="A32" t="s">
        <v>87</v>
      </c>
      <c r="B32">
        <v>8.4730526914059395E-3</v>
      </c>
      <c r="C32">
        <v>0.205675026391514</v>
      </c>
      <c r="D32">
        <v>0.46800000000000003</v>
      </c>
      <c r="E32">
        <v>0.311</v>
      </c>
      <c r="F32">
        <v>1</v>
      </c>
      <c r="G32">
        <f t="shared" si="0"/>
        <v>0.205675026391514</v>
      </c>
    </row>
    <row r="33" spans="1:7" x14ac:dyDescent="0.2">
      <c r="A33" t="s">
        <v>101</v>
      </c>
      <c r="B33">
        <v>9.9908766247829694E-3</v>
      </c>
      <c r="C33">
        <v>0.19777769617139301</v>
      </c>
      <c r="D33">
        <v>0.27400000000000002</v>
      </c>
      <c r="E33">
        <v>0.14399999999999999</v>
      </c>
      <c r="F33">
        <v>1</v>
      </c>
      <c r="G33">
        <f t="shared" si="0"/>
        <v>0.19777769617139301</v>
      </c>
    </row>
    <row r="34" spans="1:7" x14ac:dyDescent="0.2">
      <c r="A34" t="s">
        <v>88</v>
      </c>
      <c r="B34">
        <v>8.5254391206087601E-3</v>
      </c>
      <c r="C34">
        <v>0.192883472946142</v>
      </c>
      <c r="D34">
        <v>0.76600000000000001</v>
      </c>
      <c r="E34">
        <v>0.64400000000000002</v>
      </c>
      <c r="F34">
        <v>1</v>
      </c>
      <c r="G34">
        <f t="shared" ref="G34:G65" si="1">ABS(C34)</f>
        <v>0.192883472946142</v>
      </c>
    </row>
    <row r="35" spans="1:7" x14ac:dyDescent="0.2">
      <c r="A35" t="s">
        <v>49</v>
      </c>
      <c r="B35">
        <v>3.66841080892411E-3</v>
      </c>
      <c r="C35">
        <v>0.19036197089701001</v>
      </c>
      <c r="D35">
        <v>0.28199999999999997</v>
      </c>
      <c r="E35">
        <v>0.13600000000000001</v>
      </c>
      <c r="F35">
        <v>1</v>
      </c>
      <c r="G35">
        <f t="shared" si="1"/>
        <v>0.19036197089701001</v>
      </c>
    </row>
    <row r="36" spans="1:7" x14ac:dyDescent="0.2">
      <c r="A36" t="s">
        <v>99</v>
      </c>
      <c r="B36">
        <v>9.7618180952048408E-3</v>
      </c>
      <c r="C36">
        <v>0.190264764075501</v>
      </c>
      <c r="D36">
        <v>0.49199999999999999</v>
      </c>
      <c r="E36">
        <v>0.33300000000000002</v>
      </c>
      <c r="F36">
        <v>1</v>
      </c>
      <c r="G36">
        <f t="shared" si="1"/>
        <v>0.190264764075501</v>
      </c>
    </row>
    <row r="37" spans="1:7" x14ac:dyDescent="0.2">
      <c r="A37" t="s">
        <v>61</v>
      </c>
      <c r="B37">
        <v>5.19005745149409E-3</v>
      </c>
      <c r="C37">
        <v>0.189733482522492</v>
      </c>
      <c r="D37">
        <v>0.29799999999999999</v>
      </c>
      <c r="E37">
        <v>0.152</v>
      </c>
      <c r="F37">
        <v>1</v>
      </c>
      <c r="G37">
        <f t="shared" si="1"/>
        <v>0.189733482522492</v>
      </c>
    </row>
    <row r="38" spans="1:7" x14ac:dyDescent="0.2">
      <c r="A38" t="s">
        <v>47</v>
      </c>
      <c r="B38">
        <v>3.4477299599543899E-3</v>
      </c>
      <c r="C38">
        <v>0.18641312423088099</v>
      </c>
      <c r="D38">
        <v>0.46800000000000003</v>
      </c>
      <c r="E38">
        <v>0.28000000000000003</v>
      </c>
      <c r="F38">
        <v>1</v>
      </c>
      <c r="G38">
        <f t="shared" si="1"/>
        <v>0.18641312423088099</v>
      </c>
    </row>
    <row r="39" spans="1:7" x14ac:dyDescent="0.2">
      <c r="A39" t="s">
        <v>53</v>
      </c>
      <c r="B39">
        <v>4.4192403179949503E-3</v>
      </c>
      <c r="C39">
        <v>0.18452519151973101</v>
      </c>
      <c r="D39">
        <v>0.25</v>
      </c>
      <c r="E39">
        <v>0.114</v>
      </c>
      <c r="F39">
        <v>1</v>
      </c>
      <c r="G39">
        <f t="shared" si="1"/>
        <v>0.18452519151973101</v>
      </c>
    </row>
    <row r="40" spans="1:7" x14ac:dyDescent="0.2">
      <c r="A40" t="s">
        <v>94</v>
      </c>
      <c r="B40">
        <v>9.3972424371150092E-3</v>
      </c>
      <c r="C40">
        <v>0.175927682997462</v>
      </c>
      <c r="D40">
        <v>0.23400000000000001</v>
      </c>
      <c r="E40">
        <v>0.114</v>
      </c>
      <c r="F40">
        <v>1</v>
      </c>
      <c r="G40">
        <f t="shared" si="1"/>
        <v>0.175927682997462</v>
      </c>
    </row>
    <row r="41" spans="1:7" x14ac:dyDescent="0.2">
      <c r="A41" t="s">
        <v>48</v>
      </c>
      <c r="B41">
        <v>3.47960200739379E-3</v>
      </c>
      <c r="C41">
        <v>0.17458999626195101</v>
      </c>
      <c r="D41">
        <v>0.371</v>
      </c>
      <c r="E41">
        <v>0.19700000000000001</v>
      </c>
      <c r="F41">
        <v>1</v>
      </c>
      <c r="G41">
        <f t="shared" si="1"/>
        <v>0.17458999626195101</v>
      </c>
    </row>
    <row r="42" spans="1:7" x14ac:dyDescent="0.2">
      <c r="A42" t="s">
        <v>40</v>
      </c>
      <c r="B42">
        <v>3.0305999821318001E-3</v>
      </c>
      <c r="C42">
        <v>0.17372116453386199</v>
      </c>
      <c r="D42">
        <v>0.24199999999999999</v>
      </c>
      <c r="E42">
        <v>9.8000000000000004E-2</v>
      </c>
      <c r="F42">
        <v>1</v>
      </c>
      <c r="G42">
        <f t="shared" si="1"/>
        <v>0.17372116453386199</v>
      </c>
    </row>
    <row r="43" spans="1:7" x14ac:dyDescent="0.2">
      <c r="A43" t="s">
        <v>28</v>
      </c>
      <c r="B43">
        <v>1.57806216681016E-3</v>
      </c>
      <c r="C43">
        <v>0.17318717364260999</v>
      </c>
      <c r="D43">
        <v>0.27400000000000002</v>
      </c>
      <c r="E43">
        <v>0.114</v>
      </c>
      <c r="F43">
        <v>1</v>
      </c>
      <c r="G43">
        <f t="shared" si="1"/>
        <v>0.17318717364260999</v>
      </c>
    </row>
    <row r="44" spans="1:7" x14ac:dyDescent="0.2">
      <c r="A44" t="s">
        <v>98</v>
      </c>
      <c r="B44">
        <v>9.6785206275299893E-3</v>
      </c>
      <c r="C44">
        <v>0.17318717364260999</v>
      </c>
      <c r="D44">
        <v>0.27400000000000002</v>
      </c>
      <c r="E44">
        <v>0.14399999999999999</v>
      </c>
      <c r="F44">
        <v>1</v>
      </c>
      <c r="G44">
        <f t="shared" si="1"/>
        <v>0.17318717364260999</v>
      </c>
    </row>
    <row r="45" spans="1:7" x14ac:dyDescent="0.2">
      <c r="A45" t="s">
        <v>97</v>
      </c>
      <c r="B45">
        <v>9.6388854672810696E-3</v>
      </c>
      <c r="C45">
        <v>0.15914516268907</v>
      </c>
      <c r="D45">
        <v>0.19400000000000001</v>
      </c>
      <c r="E45">
        <v>8.3000000000000004E-2</v>
      </c>
      <c r="F45">
        <v>1</v>
      </c>
      <c r="G45">
        <f t="shared" si="1"/>
        <v>0.15914516268907</v>
      </c>
    </row>
    <row r="46" spans="1:7" x14ac:dyDescent="0.2">
      <c r="A46" t="s">
        <v>79</v>
      </c>
      <c r="B46">
        <v>7.6577176623685104E-3</v>
      </c>
      <c r="C46">
        <v>0.158101873473382</v>
      </c>
      <c r="D46">
        <v>0.36299999999999999</v>
      </c>
      <c r="E46">
        <v>0.20499999999999999</v>
      </c>
      <c r="F46">
        <v>1</v>
      </c>
      <c r="G46">
        <f t="shared" si="1"/>
        <v>0.158101873473382</v>
      </c>
    </row>
    <row r="47" spans="1:7" x14ac:dyDescent="0.2">
      <c r="A47" t="s">
        <v>81</v>
      </c>
      <c r="B47">
        <v>7.7841512574175998E-3</v>
      </c>
      <c r="C47">
        <v>0.15515325081234799</v>
      </c>
      <c r="D47">
        <v>0.28199999999999997</v>
      </c>
      <c r="E47">
        <v>0.14399999999999999</v>
      </c>
      <c r="F47">
        <v>1</v>
      </c>
      <c r="G47">
        <f t="shared" si="1"/>
        <v>0.15515325081234799</v>
      </c>
    </row>
    <row r="48" spans="1:7" x14ac:dyDescent="0.2">
      <c r="A48" t="s">
        <v>95</v>
      </c>
      <c r="B48">
        <v>9.4119268770894004E-3</v>
      </c>
      <c r="C48">
        <v>0.15073935090662899</v>
      </c>
      <c r="D48">
        <v>0.161</v>
      </c>
      <c r="E48">
        <v>6.0999999999999999E-2</v>
      </c>
      <c r="F48">
        <v>1</v>
      </c>
      <c r="G48">
        <f t="shared" si="1"/>
        <v>0.15073935090662899</v>
      </c>
    </row>
    <row r="49" spans="1:7" x14ac:dyDescent="0.2">
      <c r="A49" t="s">
        <v>75</v>
      </c>
      <c r="B49">
        <v>7.2866960753234303E-3</v>
      </c>
      <c r="C49">
        <v>0.15031880140914899</v>
      </c>
      <c r="D49">
        <v>0.17699999999999999</v>
      </c>
      <c r="E49">
        <v>6.8000000000000005E-2</v>
      </c>
      <c r="F49">
        <v>1</v>
      </c>
      <c r="G49">
        <f t="shared" si="1"/>
        <v>0.15031880140914899</v>
      </c>
    </row>
    <row r="50" spans="1:7" x14ac:dyDescent="0.2">
      <c r="A50" t="s">
        <v>80</v>
      </c>
      <c r="B50">
        <v>7.7498359415953399E-3</v>
      </c>
      <c r="C50">
        <v>0.14990405509584601</v>
      </c>
      <c r="D50">
        <v>0.17699999999999999</v>
      </c>
      <c r="E50">
        <v>6.8000000000000005E-2</v>
      </c>
      <c r="F50">
        <v>1</v>
      </c>
      <c r="G50">
        <f t="shared" si="1"/>
        <v>0.14990405509584601</v>
      </c>
    </row>
    <row r="51" spans="1:7" x14ac:dyDescent="0.2">
      <c r="A51" t="s">
        <v>64</v>
      </c>
      <c r="B51">
        <v>5.5621252274937099E-3</v>
      </c>
      <c r="C51">
        <v>0.14228632012003301</v>
      </c>
      <c r="D51">
        <v>0.121</v>
      </c>
      <c r="E51">
        <v>0.03</v>
      </c>
      <c r="F51">
        <v>1</v>
      </c>
      <c r="G51">
        <f t="shared" si="1"/>
        <v>0.14228632012003301</v>
      </c>
    </row>
    <row r="52" spans="1:7" x14ac:dyDescent="0.2">
      <c r="A52" t="s">
        <v>96</v>
      </c>
      <c r="B52">
        <v>9.5722079112472401E-3</v>
      </c>
      <c r="C52">
        <v>0.14228632012003301</v>
      </c>
      <c r="D52">
        <v>0.113</v>
      </c>
      <c r="E52">
        <v>0.03</v>
      </c>
      <c r="F52">
        <v>1</v>
      </c>
      <c r="G52">
        <f t="shared" si="1"/>
        <v>0.14228632012003301</v>
      </c>
    </row>
    <row r="53" spans="1:7" x14ac:dyDescent="0.2">
      <c r="A53" t="s">
        <v>58</v>
      </c>
      <c r="B53">
        <v>5.0238016947890003E-3</v>
      </c>
      <c r="C53">
        <v>-0.12897071149058401</v>
      </c>
      <c r="D53">
        <v>3.2000000000000001E-2</v>
      </c>
      <c r="E53">
        <v>0.129</v>
      </c>
      <c r="F53">
        <v>1</v>
      </c>
      <c r="G53">
        <f t="shared" si="1"/>
        <v>0.12897071149058401</v>
      </c>
    </row>
    <row r="54" spans="1:7" x14ac:dyDescent="0.2">
      <c r="A54" t="s">
        <v>90</v>
      </c>
      <c r="B54">
        <v>8.7192885618505699E-3</v>
      </c>
      <c r="C54">
        <v>-0.13376703218362301</v>
      </c>
      <c r="D54">
        <v>5.6000000000000001E-2</v>
      </c>
      <c r="E54">
        <v>0.159</v>
      </c>
      <c r="F54">
        <v>1</v>
      </c>
      <c r="G54">
        <f t="shared" si="1"/>
        <v>0.13376703218362301</v>
      </c>
    </row>
    <row r="55" spans="1:7" x14ac:dyDescent="0.2">
      <c r="A55" t="s">
        <v>56</v>
      </c>
      <c r="B55">
        <v>4.9212580168330302E-3</v>
      </c>
      <c r="C55">
        <v>-0.13862088152430299</v>
      </c>
      <c r="D55">
        <v>3.2000000000000001E-2</v>
      </c>
      <c r="E55">
        <v>0.129</v>
      </c>
      <c r="F55">
        <v>1</v>
      </c>
      <c r="G55">
        <f t="shared" si="1"/>
        <v>0.13862088152430299</v>
      </c>
    </row>
    <row r="56" spans="1:7" x14ac:dyDescent="0.2">
      <c r="A56" t="s">
        <v>60</v>
      </c>
      <c r="B56">
        <v>5.1003375472632702E-3</v>
      </c>
      <c r="C56">
        <v>-0.140286024718418</v>
      </c>
      <c r="D56">
        <v>2.4E-2</v>
      </c>
      <c r="E56">
        <v>0.114</v>
      </c>
      <c r="F56">
        <v>1</v>
      </c>
      <c r="G56">
        <f t="shared" si="1"/>
        <v>0.140286024718418</v>
      </c>
    </row>
    <row r="57" spans="1:7" x14ac:dyDescent="0.2">
      <c r="A57" t="s">
        <v>39</v>
      </c>
      <c r="B57">
        <v>3.0112970539687999E-3</v>
      </c>
      <c r="C57">
        <v>-0.14197563315745501</v>
      </c>
      <c r="D57">
        <v>1.6E-2</v>
      </c>
      <c r="E57">
        <v>0.106</v>
      </c>
      <c r="F57">
        <v>1</v>
      </c>
      <c r="G57">
        <f t="shared" si="1"/>
        <v>0.14197563315745501</v>
      </c>
    </row>
    <row r="58" spans="1:7" x14ac:dyDescent="0.2">
      <c r="A58" t="s">
        <v>70</v>
      </c>
      <c r="B58">
        <v>6.2944201629941904E-3</v>
      </c>
      <c r="C58">
        <v>-0.14482222069261899</v>
      </c>
      <c r="D58">
        <v>4.8000000000000001E-2</v>
      </c>
      <c r="E58">
        <v>0.152</v>
      </c>
      <c r="F58">
        <v>1</v>
      </c>
      <c r="G58">
        <f t="shared" si="1"/>
        <v>0.14482222069261899</v>
      </c>
    </row>
    <row r="59" spans="1:7" x14ac:dyDescent="0.2">
      <c r="A59" t="s">
        <v>30</v>
      </c>
      <c r="B59">
        <v>1.7119147198372401E-3</v>
      </c>
      <c r="C59">
        <v>-0.15596277829781999</v>
      </c>
      <c r="D59">
        <v>0.04</v>
      </c>
      <c r="E59">
        <v>0.159</v>
      </c>
      <c r="F59">
        <v>1</v>
      </c>
      <c r="G59">
        <f t="shared" si="1"/>
        <v>0.15596277829781999</v>
      </c>
    </row>
    <row r="60" spans="1:7" x14ac:dyDescent="0.2">
      <c r="A60" t="s">
        <v>72</v>
      </c>
      <c r="B60">
        <v>6.5251031552294699E-3</v>
      </c>
      <c r="C60">
        <v>-0.16292112799713299</v>
      </c>
      <c r="D60">
        <v>0.161</v>
      </c>
      <c r="E60">
        <v>0.311</v>
      </c>
      <c r="F60">
        <v>1</v>
      </c>
      <c r="G60">
        <f t="shared" si="1"/>
        <v>0.16292112799713299</v>
      </c>
    </row>
    <row r="61" spans="1:7" x14ac:dyDescent="0.2">
      <c r="A61" t="s">
        <v>26</v>
      </c>
      <c r="B61">
        <v>1.53755410987214E-3</v>
      </c>
      <c r="C61">
        <v>-0.16355878327420501</v>
      </c>
      <c r="D61">
        <v>4.8000000000000001E-2</v>
      </c>
      <c r="E61">
        <v>0.17399999999999999</v>
      </c>
      <c r="F61">
        <v>1</v>
      </c>
      <c r="G61">
        <f t="shared" si="1"/>
        <v>0.16355878327420501</v>
      </c>
    </row>
    <row r="62" spans="1:7" x14ac:dyDescent="0.2">
      <c r="A62" t="s">
        <v>27</v>
      </c>
      <c r="B62">
        <v>1.53755410987214E-3</v>
      </c>
      <c r="C62">
        <v>-0.16355878327420501</v>
      </c>
      <c r="D62">
        <v>4.8000000000000001E-2</v>
      </c>
      <c r="E62">
        <v>0.17399999999999999</v>
      </c>
      <c r="F62">
        <v>1</v>
      </c>
      <c r="G62">
        <f t="shared" si="1"/>
        <v>0.16355878327420501</v>
      </c>
    </row>
    <row r="63" spans="1:7" x14ac:dyDescent="0.2">
      <c r="A63" t="s">
        <v>65</v>
      </c>
      <c r="B63">
        <v>5.6095384713631697E-3</v>
      </c>
      <c r="C63">
        <v>-0.167402710811588</v>
      </c>
      <c r="D63">
        <v>7.2999999999999995E-2</v>
      </c>
      <c r="E63">
        <v>0.189</v>
      </c>
      <c r="F63">
        <v>1</v>
      </c>
      <c r="G63">
        <f t="shared" si="1"/>
        <v>0.167402710811588</v>
      </c>
    </row>
    <row r="64" spans="1:7" x14ac:dyDescent="0.2">
      <c r="A64" t="s">
        <v>22</v>
      </c>
      <c r="B64">
        <v>1.34355820164322E-3</v>
      </c>
      <c r="C64">
        <v>-0.170999938382599</v>
      </c>
      <c r="D64">
        <v>5.6000000000000001E-2</v>
      </c>
      <c r="E64">
        <v>0.189</v>
      </c>
      <c r="F64">
        <v>1</v>
      </c>
      <c r="G64">
        <f t="shared" si="1"/>
        <v>0.170999938382599</v>
      </c>
    </row>
    <row r="65" spans="1:7" x14ac:dyDescent="0.2">
      <c r="A65" t="s">
        <v>62</v>
      </c>
      <c r="B65">
        <v>5.3702814371053799E-3</v>
      </c>
      <c r="C65">
        <v>-0.179192091902039</v>
      </c>
      <c r="D65">
        <v>0.129</v>
      </c>
      <c r="E65">
        <v>0.28000000000000003</v>
      </c>
      <c r="F65">
        <v>1</v>
      </c>
      <c r="G65">
        <f t="shared" si="1"/>
        <v>0.179192091902039</v>
      </c>
    </row>
    <row r="66" spans="1:7" x14ac:dyDescent="0.2">
      <c r="A66" t="s">
        <v>100</v>
      </c>
      <c r="B66">
        <v>9.82815886721565E-3</v>
      </c>
      <c r="C66">
        <v>-0.18110421284581599</v>
      </c>
      <c r="D66">
        <v>0.161</v>
      </c>
      <c r="E66">
        <v>0.29499999999999998</v>
      </c>
      <c r="F66">
        <v>1</v>
      </c>
      <c r="G66">
        <f t="shared" ref="G66:G98" si="2">ABS(C66)</f>
        <v>0.18110421284581599</v>
      </c>
    </row>
    <row r="67" spans="1:7" x14ac:dyDescent="0.2">
      <c r="A67" t="s">
        <v>77</v>
      </c>
      <c r="B67">
        <v>7.4286588383359903E-3</v>
      </c>
      <c r="C67">
        <v>-0.18466203225900499</v>
      </c>
      <c r="D67">
        <v>0.25800000000000001</v>
      </c>
      <c r="E67">
        <v>0.42399999999999999</v>
      </c>
      <c r="F67">
        <v>1</v>
      </c>
      <c r="G67">
        <f t="shared" si="2"/>
        <v>0.18466203225900499</v>
      </c>
    </row>
    <row r="68" spans="1:7" x14ac:dyDescent="0.2">
      <c r="A68" t="s">
        <v>73</v>
      </c>
      <c r="B68">
        <v>7.2584169249009702E-3</v>
      </c>
      <c r="C68">
        <v>-0.18631982622583701</v>
      </c>
      <c r="D68">
        <v>0.14499999999999999</v>
      </c>
      <c r="E68">
        <v>0.28000000000000003</v>
      </c>
      <c r="F68">
        <v>1</v>
      </c>
      <c r="G68">
        <f t="shared" si="2"/>
        <v>0.18631982622583701</v>
      </c>
    </row>
    <row r="69" spans="1:7" x14ac:dyDescent="0.2">
      <c r="A69" t="s">
        <v>74</v>
      </c>
      <c r="B69">
        <v>7.2584169249009702E-3</v>
      </c>
      <c r="C69">
        <v>-0.18631982622583701</v>
      </c>
      <c r="D69">
        <v>0.14499999999999999</v>
      </c>
      <c r="E69">
        <v>0.28000000000000003</v>
      </c>
      <c r="F69">
        <v>1</v>
      </c>
      <c r="G69">
        <f t="shared" si="2"/>
        <v>0.18631982622583701</v>
      </c>
    </row>
    <row r="70" spans="1:7" x14ac:dyDescent="0.2">
      <c r="A70" t="s">
        <v>78</v>
      </c>
      <c r="B70">
        <v>7.51358709784186E-3</v>
      </c>
      <c r="C70">
        <v>-0.186642396387246</v>
      </c>
      <c r="D70">
        <v>0.94399999999999995</v>
      </c>
      <c r="E70">
        <v>0.97</v>
      </c>
      <c r="F70">
        <v>1</v>
      </c>
      <c r="G70">
        <f t="shared" si="2"/>
        <v>0.186642396387246</v>
      </c>
    </row>
    <row r="71" spans="1:7" x14ac:dyDescent="0.2">
      <c r="A71" t="s">
        <v>93</v>
      </c>
      <c r="B71">
        <v>9.2229269119811497E-3</v>
      </c>
      <c r="C71">
        <v>-0.18932471965078401</v>
      </c>
      <c r="D71">
        <v>0.161</v>
      </c>
      <c r="E71">
        <v>0.29499999999999998</v>
      </c>
      <c r="F71">
        <v>1</v>
      </c>
      <c r="G71">
        <f t="shared" si="2"/>
        <v>0.18932471965078401</v>
      </c>
    </row>
    <row r="72" spans="1:7" x14ac:dyDescent="0.2">
      <c r="A72" t="s">
        <v>59</v>
      </c>
      <c r="B72">
        <v>5.09808305484562E-3</v>
      </c>
      <c r="C72">
        <v>-0.189910110221157</v>
      </c>
      <c r="D72">
        <v>0.53200000000000003</v>
      </c>
      <c r="E72">
        <v>0.72</v>
      </c>
      <c r="F72">
        <v>1</v>
      </c>
      <c r="G72">
        <f t="shared" si="2"/>
        <v>0.189910110221157</v>
      </c>
    </row>
    <row r="73" spans="1:7" x14ac:dyDescent="0.2">
      <c r="A73" t="s">
        <v>50</v>
      </c>
      <c r="B73">
        <v>3.7840929483326301E-3</v>
      </c>
      <c r="C73">
        <v>-0.190479557649465</v>
      </c>
      <c r="D73">
        <v>0.185</v>
      </c>
      <c r="E73">
        <v>0.34799999999999998</v>
      </c>
      <c r="F73">
        <v>1</v>
      </c>
      <c r="G73">
        <f t="shared" si="2"/>
        <v>0.190479557649465</v>
      </c>
    </row>
    <row r="74" spans="1:7" x14ac:dyDescent="0.2">
      <c r="A74" t="s">
        <v>33</v>
      </c>
      <c r="B74">
        <v>1.9148445609509599E-3</v>
      </c>
      <c r="C74">
        <v>-0.193595157029013</v>
      </c>
      <c r="D74">
        <v>0.113</v>
      </c>
      <c r="E74">
        <v>0.26500000000000001</v>
      </c>
      <c r="F74">
        <v>1</v>
      </c>
      <c r="G74">
        <f t="shared" si="2"/>
        <v>0.193595157029013</v>
      </c>
    </row>
    <row r="75" spans="1:7" x14ac:dyDescent="0.2">
      <c r="A75" t="s">
        <v>52</v>
      </c>
      <c r="B75">
        <v>4.0773671006433402E-3</v>
      </c>
      <c r="C75">
        <v>-0.19749865109648501</v>
      </c>
      <c r="D75">
        <v>8.1000000000000003E-2</v>
      </c>
      <c r="E75">
        <v>0.21199999999999999</v>
      </c>
      <c r="F75">
        <v>1</v>
      </c>
      <c r="G75">
        <f t="shared" si="2"/>
        <v>0.19749865109648501</v>
      </c>
    </row>
    <row r="76" spans="1:7" x14ac:dyDescent="0.2">
      <c r="A76" t="s">
        <v>46</v>
      </c>
      <c r="B76">
        <v>3.42318011127213E-3</v>
      </c>
      <c r="C76">
        <v>-0.19930880822340699</v>
      </c>
      <c r="D76">
        <v>0.14499999999999999</v>
      </c>
      <c r="E76">
        <v>0.29499999999999998</v>
      </c>
      <c r="F76">
        <v>1</v>
      </c>
      <c r="G76">
        <f t="shared" si="2"/>
        <v>0.19930880822340699</v>
      </c>
    </row>
    <row r="77" spans="1:7" x14ac:dyDescent="0.2">
      <c r="A77" t="s">
        <v>24</v>
      </c>
      <c r="B77">
        <v>1.4078182144809E-3</v>
      </c>
      <c r="C77">
        <v>-0.200317333284323</v>
      </c>
      <c r="D77">
        <v>4.8000000000000001E-2</v>
      </c>
      <c r="E77">
        <v>0.17399999999999999</v>
      </c>
      <c r="F77">
        <v>1</v>
      </c>
      <c r="G77">
        <f t="shared" si="2"/>
        <v>0.200317333284323</v>
      </c>
    </row>
    <row r="78" spans="1:7" x14ac:dyDescent="0.2">
      <c r="A78" t="s">
        <v>51</v>
      </c>
      <c r="B78">
        <v>3.8447268381723498E-3</v>
      </c>
      <c r="C78">
        <v>-0.20215717053243701</v>
      </c>
      <c r="D78">
        <v>0.113</v>
      </c>
      <c r="E78">
        <v>0.25</v>
      </c>
      <c r="F78">
        <v>1</v>
      </c>
      <c r="G78">
        <f t="shared" si="2"/>
        <v>0.20215717053243701</v>
      </c>
    </row>
    <row r="79" spans="1:7" x14ac:dyDescent="0.2">
      <c r="A79" t="s">
        <v>82</v>
      </c>
      <c r="B79">
        <v>7.9449428278590001E-3</v>
      </c>
      <c r="C79">
        <v>-0.20619519380864601</v>
      </c>
      <c r="D79">
        <v>0.64500000000000002</v>
      </c>
      <c r="E79">
        <v>0.78</v>
      </c>
      <c r="F79">
        <v>1</v>
      </c>
      <c r="G79">
        <f t="shared" si="2"/>
        <v>0.20619519380864601</v>
      </c>
    </row>
    <row r="80" spans="1:7" x14ac:dyDescent="0.2">
      <c r="A80" t="s">
        <v>69</v>
      </c>
      <c r="B80">
        <v>6.1616861955951802E-3</v>
      </c>
      <c r="C80">
        <v>-0.20657680868744599</v>
      </c>
      <c r="D80">
        <v>0.218</v>
      </c>
      <c r="E80">
        <v>0.38600000000000001</v>
      </c>
      <c r="F80">
        <v>1</v>
      </c>
      <c r="G80">
        <f t="shared" si="2"/>
        <v>0.20657680868744599</v>
      </c>
    </row>
    <row r="81" spans="1:7" x14ac:dyDescent="0.2">
      <c r="A81" t="s">
        <v>17</v>
      </c>
      <c r="B81">
        <v>8.1036441881559597E-4</v>
      </c>
      <c r="C81">
        <v>-0.20936247288732901</v>
      </c>
      <c r="D81">
        <v>0.14499999999999999</v>
      </c>
      <c r="E81">
        <v>0.32600000000000001</v>
      </c>
      <c r="F81">
        <v>1</v>
      </c>
      <c r="G81">
        <f t="shared" si="2"/>
        <v>0.20936247288732901</v>
      </c>
    </row>
    <row r="82" spans="1:7" x14ac:dyDescent="0.2">
      <c r="A82" t="s">
        <v>18</v>
      </c>
      <c r="B82">
        <v>1.0456493007129301E-3</v>
      </c>
      <c r="C82">
        <v>-0.20936247288733001</v>
      </c>
      <c r="D82">
        <v>0.04</v>
      </c>
      <c r="E82">
        <v>0.16700000000000001</v>
      </c>
      <c r="F82">
        <v>1</v>
      </c>
      <c r="G82">
        <f t="shared" si="2"/>
        <v>0.20936247288733001</v>
      </c>
    </row>
    <row r="83" spans="1:7" x14ac:dyDescent="0.2">
      <c r="A83" t="s">
        <v>63</v>
      </c>
      <c r="B83">
        <v>5.5270525689837102E-3</v>
      </c>
      <c r="C83">
        <v>-0.20936247288733001</v>
      </c>
      <c r="D83">
        <v>0.70199999999999996</v>
      </c>
      <c r="E83">
        <v>0.82599999999999996</v>
      </c>
      <c r="F83">
        <v>1</v>
      </c>
      <c r="G83">
        <f t="shared" si="2"/>
        <v>0.20936247288733001</v>
      </c>
    </row>
    <row r="84" spans="1:7" x14ac:dyDescent="0.2">
      <c r="A84" t="s">
        <v>91</v>
      </c>
      <c r="B84">
        <v>8.9279399371498102E-3</v>
      </c>
      <c r="C84">
        <v>-0.20936247288733001</v>
      </c>
      <c r="D84">
        <v>0.21</v>
      </c>
      <c r="E84">
        <v>0.35599999999999998</v>
      </c>
      <c r="F84">
        <v>1</v>
      </c>
      <c r="G84">
        <f t="shared" si="2"/>
        <v>0.20936247288733001</v>
      </c>
    </row>
    <row r="85" spans="1:7" x14ac:dyDescent="0.2">
      <c r="A85" t="s">
        <v>68</v>
      </c>
      <c r="B85">
        <v>5.86817189597005E-3</v>
      </c>
      <c r="C85">
        <v>-0.21561062055250699</v>
      </c>
      <c r="D85">
        <v>0.161</v>
      </c>
      <c r="E85">
        <v>0.30299999999999999</v>
      </c>
      <c r="F85">
        <v>1</v>
      </c>
      <c r="G85">
        <f t="shared" si="2"/>
        <v>0.21561062055250699</v>
      </c>
    </row>
    <row r="86" spans="1:7" x14ac:dyDescent="0.2">
      <c r="A86" t="s">
        <v>57</v>
      </c>
      <c r="B86">
        <v>4.9438880261447301E-3</v>
      </c>
      <c r="C86">
        <v>-0.21792448639075301</v>
      </c>
      <c r="D86">
        <v>0.71</v>
      </c>
      <c r="E86">
        <v>0.79500000000000004</v>
      </c>
      <c r="F86">
        <v>1</v>
      </c>
      <c r="G86">
        <f t="shared" si="2"/>
        <v>0.21792448639075301</v>
      </c>
    </row>
    <row r="87" spans="1:7" x14ac:dyDescent="0.2">
      <c r="A87" t="s">
        <v>66</v>
      </c>
      <c r="B87">
        <v>5.6538063223382203E-3</v>
      </c>
      <c r="C87">
        <v>-0.22062869531913201</v>
      </c>
      <c r="D87">
        <v>0.78200000000000003</v>
      </c>
      <c r="E87">
        <v>0.871</v>
      </c>
      <c r="F87">
        <v>1</v>
      </c>
      <c r="G87">
        <f t="shared" si="2"/>
        <v>0.22062869531913201</v>
      </c>
    </row>
    <row r="88" spans="1:7" x14ac:dyDescent="0.2">
      <c r="A88" t="s">
        <v>84</v>
      </c>
      <c r="B88">
        <v>8.0429175700666797E-3</v>
      </c>
      <c r="C88">
        <v>-0.22683148650294499</v>
      </c>
      <c r="D88">
        <v>0.63700000000000001</v>
      </c>
      <c r="E88">
        <v>0.77300000000000002</v>
      </c>
      <c r="F88">
        <v>1</v>
      </c>
      <c r="G88">
        <f t="shared" si="2"/>
        <v>0.22683148650294499</v>
      </c>
    </row>
    <row r="89" spans="1:7" x14ac:dyDescent="0.2">
      <c r="A89" t="s">
        <v>20</v>
      </c>
      <c r="B89">
        <v>1.2160644143813101E-3</v>
      </c>
      <c r="C89">
        <v>-0.23822404800128399</v>
      </c>
      <c r="D89">
        <v>7.2999999999999995E-2</v>
      </c>
      <c r="E89">
        <v>0.21199999999999999</v>
      </c>
      <c r="F89">
        <v>1</v>
      </c>
      <c r="G89">
        <f t="shared" si="2"/>
        <v>0.23822404800128399</v>
      </c>
    </row>
    <row r="90" spans="1:7" x14ac:dyDescent="0.2">
      <c r="A90" t="s">
        <v>44</v>
      </c>
      <c r="B90">
        <v>3.1599690979929899E-3</v>
      </c>
      <c r="C90">
        <v>-0.262401981658202</v>
      </c>
      <c r="D90">
        <v>0.65300000000000002</v>
      </c>
      <c r="E90">
        <v>0.80300000000000005</v>
      </c>
      <c r="F90">
        <v>1</v>
      </c>
      <c r="G90">
        <f t="shared" si="2"/>
        <v>0.262401981658202</v>
      </c>
    </row>
    <row r="91" spans="1:7" x14ac:dyDescent="0.2">
      <c r="A91" t="s">
        <v>29</v>
      </c>
      <c r="B91">
        <v>1.5939306963497701E-3</v>
      </c>
      <c r="C91">
        <v>-0.273238493820053</v>
      </c>
      <c r="D91">
        <v>0.38700000000000001</v>
      </c>
      <c r="E91">
        <v>0.59099999999999997</v>
      </c>
      <c r="F91">
        <v>1</v>
      </c>
      <c r="G91">
        <f t="shared" si="2"/>
        <v>0.273238493820053</v>
      </c>
    </row>
    <row r="92" spans="1:7" x14ac:dyDescent="0.2">
      <c r="A92" t="s">
        <v>83</v>
      </c>
      <c r="B92">
        <v>7.9587136730423207E-3</v>
      </c>
      <c r="C92">
        <v>-0.28772023474656599</v>
      </c>
      <c r="D92">
        <v>0.30599999999999999</v>
      </c>
      <c r="E92">
        <v>0.47</v>
      </c>
      <c r="F92">
        <v>1</v>
      </c>
      <c r="G92">
        <f t="shared" si="2"/>
        <v>0.28772023474656599</v>
      </c>
    </row>
    <row r="93" spans="1:7" x14ac:dyDescent="0.2">
      <c r="A93" t="s">
        <v>19</v>
      </c>
      <c r="B93">
        <v>1.0663440619433299E-3</v>
      </c>
      <c r="C93">
        <v>-0.31082311192596501</v>
      </c>
      <c r="D93">
        <v>0.36299999999999999</v>
      </c>
      <c r="E93">
        <v>0.55300000000000005</v>
      </c>
      <c r="F93">
        <v>1</v>
      </c>
      <c r="G93">
        <f t="shared" si="2"/>
        <v>0.31082311192596501</v>
      </c>
    </row>
    <row r="94" spans="1:7" x14ac:dyDescent="0.2">
      <c r="A94" t="s">
        <v>9</v>
      </c>
      <c r="B94" s="1">
        <v>4.6466734540287297E-5</v>
      </c>
      <c r="C94">
        <v>-0.316122473206157</v>
      </c>
      <c r="D94">
        <v>0.68500000000000005</v>
      </c>
      <c r="E94">
        <v>0.84099999999999997</v>
      </c>
      <c r="F94">
        <v>0.66916744411467699</v>
      </c>
      <c r="G94">
        <f t="shared" si="2"/>
        <v>0.316122473206157</v>
      </c>
    </row>
    <row r="95" spans="1:7" x14ac:dyDescent="0.2">
      <c r="A95" t="s">
        <v>8</v>
      </c>
      <c r="B95" s="1">
        <v>5.8511851218445398E-6</v>
      </c>
      <c r="C95">
        <v>-0.35697231124807499</v>
      </c>
      <c r="D95">
        <v>0.85499999999999998</v>
      </c>
      <c r="E95">
        <v>0.94699999999999995</v>
      </c>
      <c r="F95">
        <v>8.42629169396832E-2</v>
      </c>
      <c r="G95">
        <f t="shared" si="2"/>
        <v>0.35697231124807499</v>
      </c>
    </row>
    <row r="96" spans="1:7" x14ac:dyDescent="0.2">
      <c r="A96" t="s">
        <v>76</v>
      </c>
      <c r="B96">
        <v>7.3269227524197598E-3</v>
      </c>
      <c r="C96">
        <v>-0.36453410864181601</v>
      </c>
      <c r="D96">
        <v>0.97599999999999998</v>
      </c>
      <c r="E96">
        <v>0.98499999999999999</v>
      </c>
      <c r="F96">
        <v>1</v>
      </c>
      <c r="G96">
        <f t="shared" si="2"/>
        <v>0.36453410864181601</v>
      </c>
    </row>
    <row r="97" spans="1:7" x14ac:dyDescent="0.2">
      <c r="A97" t="s">
        <v>32</v>
      </c>
      <c r="B97">
        <v>1.79606764811882E-3</v>
      </c>
      <c r="C97">
        <v>-0.43030684126582502</v>
      </c>
      <c r="D97">
        <v>0.47599999999999998</v>
      </c>
      <c r="E97">
        <v>0.66700000000000004</v>
      </c>
      <c r="F97">
        <v>1</v>
      </c>
      <c r="G97">
        <f t="shared" si="2"/>
        <v>0.43030684126582502</v>
      </c>
    </row>
    <row r="98" spans="1:7" x14ac:dyDescent="0.2">
      <c r="A98" t="s">
        <v>5</v>
      </c>
      <c r="B98" s="1">
        <v>5.0691762383893303E-13</v>
      </c>
      <c r="C98">
        <v>-0.68084171928915704</v>
      </c>
      <c r="D98">
        <v>0.91900000000000004</v>
      </c>
      <c r="E98">
        <v>0.98499999999999999</v>
      </c>
      <c r="F98" s="1">
        <v>7.3001207009044803E-9</v>
      </c>
      <c r="G98">
        <f t="shared" si="2"/>
        <v>0.68084171928915704</v>
      </c>
    </row>
  </sheetData>
  <autoFilter ref="A1:G1" xr:uid="{41BA151C-0153-A64C-9BB8-C00D2912AE09}">
    <sortState xmlns:xlrd2="http://schemas.microsoft.com/office/spreadsheetml/2017/richdata2" ref="A2:G98">
      <sortCondition descending="1" ref="C1:C98"/>
    </sortState>
  </autoFilter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340C1-EBE5-754C-AAAA-2DD299AA10AB}">
  <dimension ref="A1:G76"/>
  <sheetViews>
    <sheetView workbookViewId="0">
      <selection activeCell="H45" sqref="H45"/>
    </sheetView>
  </sheetViews>
  <sheetFormatPr baseColWidth="10" defaultRowHeight="16" x14ac:dyDescent="0.2"/>
  <sheetData>
    <row r="1" spans="1:7" x14ac:dyDescent="0.2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t="s">
        <v>102</v>
      </c>
    </row>
    <row r="2" spans="1:7" x14ac:dyDescent="0.2">
      <c r="A2" s="2" t="s">
        <v>965</v>
      </c>
      <c r="B2" s="2">
        <v>8.9973999999999991E-3</v>
      </c>
      <c r="C2" s="2">
        <v>-0.60833700000000002</v>
      </c>
      <c r="D2" s="2">
        <v>0.32900000000000001</v>
      </c>
      <c r="E2" s="2">
        <v>0.53400000000000003</v>
      </c>
      <c r="F2" s="2">
        <v>1</v>
      </c>
      <c r="G2">
        <f t="shared" ref="G2:G33" si="0">ABS(C2)</f>
        <v>0.60833700000000002</v>
      </c>
    </row>
    <row r="3" spans="1:7" x14ac:dyDescent="0.2">
      <c r="A3" s="2" t="s">
        <v>905</v>
      </c>
      <c r="B3" s="2">
        <v>1.1416E-4</v>
      </c>
      <c r="C3" s="2">
        <v>-0.49190119999999998</v>
      </c>
      <c r="D3" s="2">
        <v>0.52900000000000003</v>
      </c>
      <c r="E3" s="2">
        <v>0.81</v>
      </c>
      <c r="F3" s="2">
        <v>1</v>
      </c>
      <c r="G3">
        <f t="shared" si="0"/>
        <v>0.49190119999999998</v>
      </c>
    </row>
    <row r="4" spans="1:7" x14ac:dyDescent="0.2">
      <c r="A4" s="2" t="s">
        <v>687</v>
      </c>
      <c r="B4" s="2">
        <v>5.9683000000000002E-4</v>
      </c>
      <c r="C4" s="2">
        <v>-0.48703069999999998</v>
      </c>
      <c r="D4" s="2">
        <v>0.28599999999999998</v>
      </c>
      <c r="E4" s="2">
        <v>0.55200000000000005</v>
      </c>
      <c r="F4" s="2">
        <v>1</v>
      </c>
      <c r="G4">
        <f t="shared" si="0"/>
        <v>0.48703069999999998</v>
      </c>
    </row>
    <row r="5" spans="1:7" x14ac:dyDescent="0.2">
      <c r="A5" s="2" t="s">
        <v>918</v>
      </c>
      <c r="B5" s="2">
        <v>2.5934700000000001E-3</v>
      </c>
      <c r="C5" s="2">
        <v>-0.4394248</v>
      </c>
      <c r="D5" s="2">
        <v>0.24299999999999999</v>
      </c>
      <c r="E5" s="2">
        <v>0.46600000000000003</v>
      </c>
      <c r="F5" s="2">
        <v>1</v>
      </c>
      <c r="G5">
        <f t="shared" si="0"/>
        <v>0.4394248</v>
      </c>
    </row>
    <row r="6" spans="1:7" x14ac:dyDescent="0.2">
      <c r="A6" s="2" t="s">
        <v>8</v>
      </c>
      <c r="B6" s="2">
        <v>2.0306999999999999E-4</v>
      </c>
      <c r="C6" s="2">
        <v>-0.4317667</v>
      </c>
      <c r="D6" s="2">
        <v>0.8</v>
      </c>
      <c r="E6" s="2">
        <v>0.96599999999999997</v>
      </c>
      <c r="F6" s="2">
        <v>1</v>
      </c>
      <c r="G6">
        <f t="shared" si="0"/>
        <v>0.4317667</v>
      </c>
    </row>
    <row r="7" spans="1:7" x14ac:dyDescent="0.2">
      <c r="A7" s="2" t="s">
        <v>843</v>
      </c>
      <c r="B7" s="2">
        <v>2.1478399999999998E-3</v>
      </c>
      <c r="C7" s="2">
        <v>-0.41690729999999998</v>
      </c>
      <c r="D7" s="2">
        <v>0.52900000000000003</v>
      </c>
      <c r="E7" s="2">
        <v>0.70699999999999996</v>
      </c>
      <c r="F7" s="2">
        <v>1</v>
      </c>
      <c r="G7">
        <f t="shared" si="0"/>
        <v>0.41690729999999998</v>
      </c>
    </row>
    <row r="8" spans="1:7" x14ac:dyDescent="0.2">
      <c r="A8" s="2" t="s">
        <v>927</v>
      </c>
      <c r="B8" s="2">
        <v>3.56653E-3</v>
      </c>
      <c r="C8" s="2">
        <v>-0.41374630000000001</v>
      </c>
      <c r="D8" s="2">
        <v>0.41399999999999998</v>
      </c>
      <c r="E8" s="2">
        <v>0.65500000000000003</v>
      </c>
      <c r="F8" s="2">
        <v>1</v>
      </c>
      <c r="G8">
        <f t="shared" si="0"/>
        <v>0.41374630000000001</v>
      </c>
    </row>
    <row r="9" spans="1:7" x14ac:dyDescent="0.2">
      <c r="A9" s="2" t="s">
        <v>907</v>
      </c>
      <c r="B9" s="2">
        <v>6.5733000000000002E-4</v>
      </c>
      <c r="C9" s="2">
        <v>-0.40718539999999998</v>
      </c>
      <c r="D9" s="2">
        <v>0.157</v>
      </c>
      <c r="E9" s="2">
        <v>0.41399999999999998</v>
      </c>
      <c r="F9" s="2">
        <v>1</v>
      </c>
      <c r="G9">
        <f t="shared" si="0"/>
        <v>0.40718539999999998</v>
      </c>
    </row>
    <row r="10" spans="1:7" x14ac:dyDescent="0.2">
      <c r="A10" s="2" t="s">
        <v>931</v>
      </c>
      <c r="B10" s="2">
        <v>4.7678499999999997E-3</v>
      </c>
      <c r="C10" s="2">
        <v>-0.4045686</v>
      </c>
      <c r="D10" s="2">
        <v>0.28599999999999998</v>
      </c>
      <c r="E10" s="2">
        <v>0.51700000000000002</v>
      </c>
      <c r="F10" s="2">
        <v>1</v>
      </c>
      <c r="G10">
        <f t="shared" si="0"/>
        <v>0.4045686</v>
      </c>
    </row>
    <row r="11" spans="1:7" x14ac:dyDescent="0.2">
      <c r="A11" s="2" t="s">
        <v>912</v>
      </c>
      <c r="B11" s="2">
        <v>1.37272E-3</v>
      </c>
      <c r="C11" s="2">
        <v>-0.38994649999999997</v>
      </c>
      <c r="D11" s="2">
        <v>0.75700000000000001</v>
      </c>
      <c r="E11" s="2">
        <v>0.89700000000000002</v>
      </c>
      <c r="F11" s="2">
        <v>1</v>
      </c>
      <c r="G11">
        <f t="shared" si="0"/>
        <v>0.38994649999999997</v>
      </c>
    </row>
    <row r="12" spans="1:7" x14ac:dyDescent="0.2">
      <c r="A12" s="2" t="s">
        <v>941</v>
      </c>
      <c r="B12" s="2">
        <v>5.98133E-3</v>
      </c>
      <c r="C12" s="2">
        <v>-0.37627159999999998</v>
      </c>
      <c r="D12" s="2">
        <v>0.41399999999999998</v>
      </c>
      <c r="E12" s="2">
        <v>0.63800000000000001</v>
      </c>
      <c r="F12" s="2">
        <v>1</v>
      </c>
      <c r="G12">
        <f t="shared" si="0"/>
        <v>0.37627159999999998</v>
      </c>
    </row>
    <row r="13" spans="1:7" x14ac:dyDescent="0.2">
      <c r="A13" s="2" t="s">
        <v>940</v>
      </c>
      <c r="B13" s="2">
        <v>5.87866E-3</v>
      </c>
      <c r="C13" s="2">
        <v>-0.37480659999999999</v>
      </c>
      <c r="D13" s="2">
        <v>0.443</v>
      </c>
      <c r="E13" s="2">
        <v>0.74099999999999999</v>
      </c>
      <c r="F13" s="2">
        <v>1</v>
      </c>
      <c r="G13">
        <f t="shared" si="0"/>
        <v>0.37480659999999999</v>
      </c>
    </row>
    <row r="14" spans="1:7" x14ac:dyDescent="0.2">
      <c r="A14" s="2" t="s">
        <v>923</v>
      </c>
      <c r="B14" s="2">
        <v>3.0401199999999999E-3</v>
      </c>
      <c r="C14" s="2">
        <v>-0.3731816</v>
      </c>
      <c r="D14" s="2">
        <v>0.17100000000000001</v>
      </c>
      <c r="E14" s="2">
        <v>0.39700000000000002</v>
      </c>
      <c r="F14" s="2">
        <v>1</v>
      </c>
      <c r="G14">
        <f t="shared" si="0"/>
        <v>0.3731816</v>
      </c>
    </row>
    <row r="15" spans="1:7" x14ac:dyDescent="0.2">
      <c r="A15" s="2" t="s">
        <v>916</v>
      </c>
      <c r="B15" s="2">
        <v>1.9902800000000001E-3</v>
      </c>
      <c r="C15" s="2">
        <v>-0.3644114</v>
      </c>
      <c r="D15" s="2">
        <v>0.42899999999999999</v>
      </c>
      <c r="E15" s="2">
        <v>0.65500000000000003</v>
      </c>
      <c r="F15" s="2">
        <v>1</v>
      </c>
      <c r="G15">
        <f t="shared" si="0"/>
        <v>0.3644114</v>
      </c>
    </row>
    <row r="16" spans="1:7" x14ac:dyDescent="0.2">
      <c r="A16" s="2" t="s">
        <v>956</v>
      </c>
      <c r="B16" s="2">
        <v>7.9127199999999998E-3</v>
      </c>
      <c r="C16" s="2">
        <v>-0.3587649</v>
      </c>
      <c r="D16" s="2">
        <v>0.14299999999999999</v>
      </c>
      <c r="E16" s="2">
        <v>0.32800000000000001</v>
      </c>
      <c r="F16" s="2">
        <v>1</v>
      </c>
      <c r="G16">
        <f t="shared" si="0"/>
        <v>0.3587649</v>
      </c>
    </row>
    <row r="17" spans="1:7" x14ac:dyDescent="0.2">
      <c r="A17" s="2" t="s">
        <v>945</v>
      </c>
      <c r="B17" s="2">
        <v>6.4043900000000003E-3</v>
      </c>
      <c r="C17" s="2">
        <v>-0.35557090000000002</v>
      </c>
      <c r="D17" s="2">
        <v>0.57099999999999995</v>
      </c>
      <c r="E17" s="2">
        <v>0.81</v>
      </c>
      <c r="F17" s="2">
        <v>1</v>
      </c>
      <c r="G17">
        <f t="shared" si="0"/>
        <v>0.35557090000000002</v>
      </c>
    </row>
    <row r="18" spans="1:7" x14ac:dyDescent="0.2">
      <c r="A18" s="2" t="s">
        <v>386</v>
      </c>
      <c r="B18" s="2">
        <v>4.6234500000000003E-3</v>
      </c>
      <c r="C18" s="2">
        <v>-0.35513359999999999</v>
      </c>
      <c r="D18" s="2">
        <v>0.55700000000000005</v>
      </c>
      <c r="E18" s="2">
        <v>0.74099999999999999</v>
      </c>
      <c r="F18" s="2">
        <v>1</v>
      </c>
      <c r="G18">
        <f t="shared" si="0"/>
        <v>0.35513359999999999</v>
      </c>
    </row>
    <row r="19" spans="1:7" x14ac:dyDescent="0.2">
      <c r="A19" s="2" t="s">
        <v>915</v>
      </c>
      <c r="B19" s="2">
        <v>1.88401E-3</v>
      </c>
      <c r="C19" s="2">
        <v>-0.35376419999999997</v>
      </c>
      <c r="D19" s="2">
        <v>0.2</v>
      </c>
      <c r="E19" s="2">
        <v>0.44800000000000001</v>
      </c>
      <c r="F19" s="2">
        <v>1</v>
      </c>
      <c r="G19">
        <f t="shared" si="0"/>
        <v>0.35376419999999997</v>
      </c>
    </row>
    <row r="20" spans="1:7" x14ac:dyDescent="0.2">
      <c r="A20" s="2" t="s">
        <v>962</v>
      </c>
      <c r="B20" s="2">
        <v>8.8826300000000007E-3</v>
      </c>
      <c r="C20" s="2">
        <v>-0.35192050000000002</v>
      </c>
      <c r="D20" s="2">
        <v>0.22900000000000001</v>
      </c>
      <c r="E20" s="2">
        <v>0.43099999999999999</v>
      </c>
      <c r="F20" s="2">
        <v>1</v>
      </c>
      <c r="G20">
        <f t="shared" si="0"/>
        <v>0.35192050000000002</v>
      </c>
    </row>
    <row r="21" spans="1:7" x14ac:dyDescent="0.2">
      <c r="A21" s="2" t="s">
        <v>926</v>
      </c>
      <c r="B21" s="2">
        <v>3.5654100000000002E-3</v>
      </c>
      <c r="C21" s="2">
        <v>-0.35015740000000001</v>
      </c>
      <c r="D21" s="2">
        <v>0.24299999999999999</v>
      </c>
      <c r="E21" s="2">
        <v>0.48299999999999998</v>
      </c>
      <c r="F21" s="2">
        <v>1</v>
      </c>
      <c r="G21">
        <f t="shared" si="0"/>
        <v>0.35015740000000001</v>
      </c>
    </row>
    <row r="22" spans="1:7" x14ac:dyDescent="0.2">
      <c r="A22" s="2" t="s">
        <v>928</v>
      </c>
      <c r="B22" s="2">
        <v>3.8656699999999999E-3</v>
      </c>
      <c r="C22" s="2">
        <v>-0.34765289999999999</v>
      </c>
      <c r="D22" s="2">
        <v>0.314</v>
      </c>
      <c r="E22" s="2">
        <v>0.53400000000000003</v>
      </c>
      <c r="F22" s="2">
        <v>1</v>
      </c>
      <c r="G22">
        <f t="shared" si="0"/>
        <v>0.34765289999999999</v>
      </c>
    </row>
    <row r="23" spans="1:7" x14ac:dyDescent="0.2">
      <c r="A23" s="2" t="s">
        <v>840</v>
      </c>
      <c r="B23" s="2">
        <v>9.5027000000000002E-4</v>
      </c>
      <c r="C23" s="2">
        <v>-0.34001480000000001</v>
      </c>
      <c r="D23" s="2">
        <v>0.17100000000000001</v>
      </c>
      <c r="E23" s="2">
        <v>0.43099999999999999</v>
      </c>
      <c r="F23" s="2">
        <v>1</v>
      </c>
      <c r="G23">
        <f t="shared" si="0"/>
        <v>0.34001480000000001</v>
      </c>
    </row>
    <row r="24" spans="1:7" x14ac:dyDescent="0.2">
      <c r="A24" s="2" t="s">
        <v>914</v>
      </c>
      <c r="B24" s="2">
        <v>1.5436499999999999E-3</v>
      </c>
      <c r="C24" s="2">
        <v>-0.33764450000000001</v>
      </c>
      <c r="D24" s="2">
        <v>0.17100000000000001</v>
      </c>
      <c r="E24" s="2">
        <v>0.43099999999999999</v>
      </c>
      <c r="F24" s="2">
        <v>1</v>
      </c>
      <c r="G24">
        <f t="shared" si="0"/>
        <v>0.33764450000000001</v>
      </c>
    </row>
    <row r="25" spans="1:7" x14ac:dyDescent="0.2">
      <c r="A25" s="2" t="s">
        <v>966</v>
      </c>
      <c r="B25" s="2">
        <v>9.3520800000000005E-3</v>
      </c>
      <c r="C25" s="2">
        <v>-0.33615319999999999</v>
      </c>
      <c r="D25" s="2">
        <v>0.17100000000000001</v>
      </c>
      <c r="E25" s="2">
        <v>0.379</v>
      </c>
      <c r="F25" s="2">
        <v>1</v>
      </c>
      <c r="G25">
        <f t="shared" si="0"/>
        <v>0.33615319999999999</v>
      </c>
    </row>
    <row r="26" spans="1:7" x14ac:dyDescent="0.2">
      <c r="A26" s="2" t="s">
        <v>924</v>
      </c>
      <c r="B26" s="2">
        <v>3.0734299999999998E-3</v>
      </c>
      <c r="C26" s="2">
        <v>-0.3340378</v>
      </c>
      <c r="D26" s="2">
        <v>0.28599999999999998</v>
      </c>
      <c r="E26" s="2">
        <v>0.51700000000000002</v>
      </c>
      <c r="F26" s="2">
        <v>1</v>
      </c>
      <c r="G26">
        <f t="shared" si="0"/>
        <v>0.3340378</v>
      </c>
    </row>
    <row r="27" spans="1:7" x14ac:dyDescent="0.2">
      <c r="A27" s="2" t="s">
        <v>950</v>
      </c>
      <c r="B27" s="2">
        <v>7.1395900000000003E-3</v>
      </c>
      <c r="C27" s="2">
        <v>-0.33080300000000001</v>
      </c>
      <c r="D27" s="2">
        <v>0.314</v>
      </c>
      <c r="E27" s="2">
        <v>0.53400000000000003</v>
      </c>
      <c r="F27" s="2">
        <v>1</v>
      </c>
      <c r="G27">
        <f t="shared" si="0"/>
        <v>0.33080300000000001</v>
      </c>
    </row>
    <row r="28" spans="1:7" x14ac:dyDescent="0.2">
      <c r="A28" s="2" t="s">
        <v>942</v>
      </c>
      <c r="B28" s="2">
        <v>5.9838699999999996E-3</v>
      </c>
      <c r="C28" s="2">
        <v>-0.32960070000000002</v>
      </c>
      <c r="D28" s="2">
        <v>0.34300000000000003</v>
      </c>
      <c r="E28" s="2">
        <v>0.56899999999999995</v>
      </c>
      <c r="F28" s="2">
        <v>1</v>
      </c>
      <c r="G28">
        <f t="shared" si="0"/>
        <v>0.32960070000000002</v>
      </c>
    </row>
    <row r="29" spans="1:7" x14ac:dyDescent="0.2">
      <c r="A29" s="2" t="s">
        <v>910</v>
      </c>
      <c r="B29" s="2">
        <v>1.22262E-3</v>
      </c>
      <c r="C29" s="2">
        <v>-0.3264436</v>
      </c>
      <c r="D29" s="2">
        <v>0.1</v>
      </c>
      <c r="E29" s="2">
        <v>0.32800000000000001</v>
      </c>
      <c r="F29" s="2">
        <v>1</v>
      </c>
      <c r="G29">
        <f t="shared" si="0"/>
        <v>0.3264436</v>
      </c>
    </row>
    <row r="30" spans="1:7" x14ac:dyDescent="0.2">
      <c r="A30" s="2" t="s">
        <v>957</v>
      </c>
      <c r="B30" s="2">
        <v>7.9766799999999999E-3</v>
      </c>
      <c r="C30" s="2">
        <v>-0.324544</v>
      </c>
      <c r="D30" s="2">
        <v>0.7</v>
      </c>
      <c r="E30" s="2">
        <v>0.82799999999999996</v>
      </c>
      <c r="F30" s="2">
        <v>1</v>
      </c>
      <c r="G30">
        <f t="shared" si="0"/>
        <v>0.324544</v>
      </c>
    </row>
    <row r="31" spans="1:7" x14ac:dyDescent="0.2">
      <c r="A31" s="2" t="s">
        <v>968</v>
      </c>
      <c r="B31" s="2">
        <v>9.5724999999999994E-3</v>
      </c>
      <c r="C31" s="2">
        <v>-0.3180962</v>
      </c>
      <c r="D31" s="2">
        <v>0.25700000000000001</v>
      </c>
      <c r="E31" s="2">
        <v>0.46600000000000003</v>
      </c>
      <c r="F31" s="2">
        <v>1</v>
      </c>
      <c r="G31">
        <f t="shared" si="0"/>
        <v>0.3180962</v>
      </c>
    </row>
    <row r="32" spans="1:7" x14ac:dyDescent="0.2">
      <c r="A32" s="2" t="s">
        <v>955</v>
      </c>
      <c r="B32" s="2">
        <v>7.8323200000000003E-3</v>
      </c>
      <c r="C32" s="2">
        <v>-0.31662600000000002</v>
      </c>
      <c r="D32" s="2">
        <v>0.28599999999999998</v>
      </c>
      <c r="E32" s="2">
        <v>0.5</v>
      </c>
      <c r="F32" s="2">
        <v>1</v>
      </c>
      <c r="G32">
        <f t="shared" si="0"/>
        <v>0.31662600000000002</v>
      </c>
    </row>
    <row r="33" spans="1:7" x14ac:dyDescent="0.2">
      <c r="A33" s="2" t="s">
        <v>954</v>
      </c>
      <c r="B33" s="2">
        <v>7.8198399999999998E-3</v>
      </c>
      <c r="C33" s="2">
        <v>-0.31353029999999998</v>
      </c>
      <c r="D33" s="2">
        <v>0.32900000000000001</v>
      </c>
      <c r="E33" s="2">
        <v>0.55200000000000005</v>
      </c>
      <c r="F33" s="2">
        <v>1</v>
      </c>
      <c r="G33">
        <f t="shared" si="0"/>
        <v>0.31353029999999998</v>
      </c>
    </row>
    <row r="34" spans="1:7" x14ac:dyDescent="0.2">
      <c r="A34" s="2" t="s">
        <v>937</v>
      </c>
      <c r="B34" s="2">
        <v>5.45043E-3</v>
      </c>
      <c r="C34" s="2">
        <v>-0.30232890000000001</v>
      </c>
      <c r="D34" s="2">
        <v>0.314</v>
      </c>
      <c r="E34" s="2">
        <v>0.53400000000000003</v>
      </c>
      <c r="F34" s="2">
        <v>1</v>
      </c>
      <c r="G34">
        <f t="shared" ref="G34:G65" si="1">ABS(C34)</f>
        <v>0.30232890000000001</v>
      </c>
    </row>
    <row r="35" spans="1:7" x14ac:dyDescent="0.2">
      <c r="A35" s="2" t="s">
        <v>944</v>
      </c>
      <c r="B35" s="2">
        <v>6.2068100000000001E-3</v>
      </c>
      <c r="C35" s="2">
        <v>-0.28837550000000001</v>
      </c>
      <c r="D35" s="2">
        <v>0.2</v>
      </c>
      <c r="E35" s="2">
        <v>0.41399999999999998</v>
      </c>
      <c r="F35" s="2">
        <v>1</v>
      </c>
      <c r="G35">
        <f t="shared" si="1"/>
        <v>0.28837550000000001</v>
      </c>
    </row>
    <row r="36" spans="1:7" x14ac:dyDescent="0.2">
      <c r="A36" s="2" t="s">
        <v>911</v>
      </c>
      <c r="B36" s="2">
        <v>1.3419300000000001E-3</v>
      </c>
      <c r="C36" s="2">
        <v>-0.28798079999999998</v>
      </c>
      <c r="D36" s="2">
        <v>0.157</v>
      </c>
      <c r="E36" s="2">
        <v>0.41399999999999998</v>
      </c>
      <c r="F36" s="2">
        <v>1</v>
      </c>
      <c r="G36">
        <f t="shared" si="1"/>
        <v>0.28798079999999998</v>
      </c>
    </row>
    <row r="37" spans="1:7" x14ac:dyDescent="0.2">
      <c r="A37" s="2" t="s">
        <v>959</v>
      </c>
      <c r="B37" s="2">
        <v>8.2460899999999993E-3</v>
      </c>
      <c r="C37" s="2">
        <v>-0.27787469999999997</v>
      </c>
      <c r="D37" s="2">
        <v>0.92900000000000005</v>
      </c>
      <c r="E37" s="2">
        <v>0.94799999999999995</v>
      </c>
      <c r="F37" s="2">
        <v>1</v>
      </c>
      <c r="G37">
        <f t="shared" si="1"/>
        <v>0.27787469999999997</v>
      </c>
    </row>
    <row r="38" spans="1:7" x14ac:dyDescent="0.2">
      <c r="A38" s="2" t="s">
        <v>906</v>
      </c>
      <c r="B38" s="2">
        <v>6.4114E-4</v>
      </c>
      <c r="C38" s="2">
        <v>-0.27130199999999999</v>
      </c>
      <c r="D38" s="2">
        <v>2.9000000000000001E-2</v>
      </c>
      <c r="E38" s="2">
        <v>0.224</v>
      </c>
      <c r="F38" s="2">
        <v>1</v>
      </c>
      <c r="G38">
        <f t="shared" si="1"/>
        <v>0.27130199999999999</v>
      </c>
    </row>
    <row r="39" spans="1:7" x14ac:dyDescent="0.2">
      <c r="A39" s="2" t="s">
        <v>932</v>
      </c>
      <c r="B39" s="2">
        <v>4.8502500000000004E-3</v>
      </c>
      <c r="C39" s="2">
        <v>-0.27130199999999999</v>
      </c>
      <c r="D39" s="2">
        <v>0.1</v>
      </c>
      <c r="E39" s="2">
        <v>0.29299999999999998</v>
      </c>
      <c r="F39" s="2">
        <v>1</v>
      </c>
      <c r="G39">
        <f t="shared" si="1"/>
        <v>0.27130199999999999</v>
      </c>
    </row>
    <row r="40" spans="1:7" x14ac:dyDescent="0.2">
      <c r="A40" s="2" t="s">
        <v>936</v>
      </c>
      <c r="B40" s="2">
        <v>5.4325399999999996E-3</v>
      </c>
      <c r="C40" s="2">
        <v>-0.27130199999999999</v>
      </c>
      <c r="D40" s="2">
        <v>0.114</v>
      </c>
      <c r="E40" s="2">
        <v>0.31</v>
      </c>
      <c r="F40" s="2">
        <v>1</v>
      </c>
      <c r="G40">
        <f t="shared" si="1"/>
        <v>0.27130199999999999</v>
      </c>
    </row>
    <row r="41" spans="1:7" x14ac:dyDescent="0.2">
      <c r="A41" s="2" t="s">
        <v>938</v>
      </c>
      <c r="B41" s="2">
        <v>5.5140900000000001E-3</v>
      </c>
      <c r="C41" s="2">
        <v>-0.27130199999999999</v>
      </c>
      <c r="D41" s="2">
        <v>0.24299999999999999</v>
      </c>
      <c r="E41" s="2">
        <v>0.48299999999999998</v>
      </c>
      <c r="F41" s="2">
        <v>1</v>
      </c>
      <c r="G41">
        <f t="shared" si="1"/>
        <v>0.27130199999999999</v>
      </c>
    </row>
    <row r="42" spans="1:7" x14ac:dyDescent="0.2">
      <c r="A42" s="2" t="s">
        <v>952</v>
      </c>
      <c r="B42" s="2">
        <v>7.7834200000000001E-3</v>
      </c>
      <c r="C42" s="2">
        <v>-0.27130199999999999</v>
      </c>
      <c r="D42" s="2">
        <v>0.157</v>
      </c>
      <c r="E42" s="2">
        <v>0.36199999999999999</v>
      </c>
      <c r="F42" s="2">
        <v>1</v>
      </c>
      <c r="G42">
        <f t="shared" si="1"/>
        <v>0.27130199999999999</v>
      </c>
    </row>
    <row r="43" spans="1:7" x14ac:dyDescent="0.2">
      <c r="A43" s="2" t="s">
        <v>953</v>
      </c>
      <c r="B43" s="2">
        <v>7.7943500000000002E-3</v>
      </c>
      <c r="C43" s="2">
        <v>-0.27130199999999999</v>
      </c>
      <c r="D43" s="2">
        <v>0.2</v>
      </c>
      <c r="E43" s="2">
        <v>0.41399999999999998</v>
      </c>
      <c r="F43" s="2">
        <v>1</v>
      </c>
      <c r="G43">
        <f t="shared" si="1"/>
        <v>0.27130199999999999</v>
      </c>
    </row>
    <row r="44" spans="1:7" x14ac:dyDescent="0.2">
      <c r="A44" s="2" t="s">
        <v>964</v>
      </c>
      <c r="B44" s="2">
        <v>8.9915199999999994E-3</v>
      </c>
      <c r="C44" s="2">
        <v>-0.27130199999999999</v>
      </c>
      <c r="D44" s="2">
        <v>0.1</v>
      </c>
      <c r="E44" s="2">
        <v>0.27600000000000002</v>
      </c>
      <c r="F44" s="2">
        <v>1</v>
      </c>
      <c r="G44">
        <f t="shared" si="1"/>
        <v>0.27130199999999999</v>
      </c>
    </row>
    <row r="45" spans="1:7" x14ac:dyDescent="0.2">
      <c r="A45" s="2" t="s">
        <v>967</v>
      </c>
      <c r="B45" s="2">
        <v>9.51282E-3</v>
      </c>
      <c r="C45" s="2">
        <v>-0.27130199999999999</v>
      </c>
      <c r="D45" s="2">
        <v>0.45700000000000002</v>
      </c>
      <c r="E45" s="2">
        <v>0.65500000000000003</v>
      </c>
      <c r="F45" s="2">
        <v>1</v>
      </c>
      <c r="G45">
        <f t="shared" si="1"/>
        <v>0.27130199999999999</v>
      </c>
    </row>
    <row r="46" spans="1:7" x14ac:dyDescent="0.2">
      <c r="A46" s="2" t="s">
        <v>951</v>
      </c>
      <c r="B46" s="2">
        <v>7.2044800000000001E-3</v>
      </c>
      <c r="C46" s="2">
        <v>-0.26434930000000001</v>
      </c>
      <c r="D46" s="2">
        <v>0.94299999999999995</v>
      </c>
      <c r="E46" s="2">
        <v>0.98299999999999998</v>
      </c>
      <c r="F46" s="2">
        <v>1</v>
      </c>
      <c r="G46">
        <f t="shared" si="1"/>
        <v>0.26434930000000001</v>
      </c>
    </row>
    <row r="47" spans="1:7" x14ac:dyDescent="0.2">
      <c r="A47" s="2" t="s">
        <v>919</v>
      </c>
      <c r="B47" s="2">
        <v>2.6160799999999998E-3</v>
      </c>
      <c r="C47" s="2">
        <v>-0.25268629999999997</v>
      </c>
      <c r="D47" s="2">
        <v>7.0999999999999994E-2</v>
      </c>
      <c r="E47" s="2">
        <v>0.27600000000000002</v>
      </c>
      <c r="F47" s="2">
        <v>1</v>
      </c>
      <c r="G47">
        <f t="shared" si="1"/>
        <v>0.25268629999999997</v>
      </c>
    </row>
    <row r="48" spans="1:7" x14ac:dyDescent="0.2">
      <c r="A48" s="2" t="s">
        <v>933</v>
      </c>
      <c r="B48" s="2">
        <v>5.1567599999999998E-3</v>
      </c>
      <c r="C48" s="2">
        <v>-0.23813519999999999</v>
      </c>
      <c r="D48" s="2">
        <v>0.186</v>
      </c>
      <c r="E48" s="2">
        <v>0.41399999999999998</v>
      </c>
      <c r="F48" s="2">
        <v>1</v>
      </c>
      <c r="G48">
        <f t="shared" si="1"/>
        <v>0.23813519999999999</v>
      </c>
    </row>
    <row r="49" spans="1:7" x14ac:dyDescent="0.2">
      <c r="A49" s="2" t="s">
        <v>628</v>
      </c>
      <c r="B49" s="2">
        <v>4.0179999999999999E-3</v>
      </c>
      <c r="C49" s="2">
        <v>-0.23759269999999999</v>
      </c>
      <c r="D49" s="2">
        <v>0.98599999999999999</v>
      </c>
      <c r="E49" s="2">
        <v>1</v>
      </c>
      <c r="F49" s="2">
        <v>1</v>
      </c>
      <c r="G49">
        <f t="shared" si="1"/>
        <v>0.23759269999999999</v>
      </c>
    </row>
    <row r="50" spans="1:7" x14ac:dyDescent="0.2">
      <c r="A50" s="2" t="s">
        <v>306</v>
      </c>
      <c r="B50" s="2">
        <v>2.4772499999999999E-3</v>
      </c>
      <c r="C50" s="2">
        <v>-0.2317737</v>
      </c>
      <c r="D50" s="2">
        <v>4.2999999999999997E-2</v>
      </c>
      <c r="E50" s="2">
        <v>0.224</v>
      </c>
      <c r="F50" s="2">
        <v>1</v>
      </c>
      <c r="G50">
        <f t="shared" si="1"/>
        <v>0.2317737</v>
      </c>
    </row>
    <row r="51" spans="1:7" x14ac:dyDescent="0.2">
      <c r="A51" s="2" t="s">
        <v>922</v>
      </c>
      <c r="B51" s="2">
        <v>2.9865999999999998E-3</v>
      </c>
      <c r="C51" s="2">
        <v>-0.2317737</v>
      </c>
      <c r="D51" s="2">
        <v>5.7000000000000002E-2</v>
      </c>
      <c r="E51" s="2">
        <v>0.24099999999999999</v>
      </c>
      <c r="F51" s="2">
        <v>1</v>
      </c>
      <c r="G51">
        <f t="shared" si="1"/>
        <v>0.2317737</v>
      </c>
    </row>
    <row r="52" spans="1:7" x14ac:dyDescent="0.2">
      <c r="A52" s="2" t="s">
        <v>930</v>
      </c>
      <c r="B52" s="2">
        <v>4.6915899999999998E-3</v>
      </c>
      <c r="C52" s="2">
        <v>-0.2317737</v>
      </c>
      <c r="D52" s="2">
        <v>4.2999999999999997E-2</v>
      </c>
      <c r="E52" s="2">
        <v>0.20699999999999999</v>
      </c>
      <c r="F52" s="2">
        <v>1</v>
      </c>
      <c r="G52">
        <f t="shared" si="1"/>
        <v>0.2317737</v>
      </c>
    </row>
    <row r="53" spans="1:7" x14ac:dyDescent="0.2">
      <c r="A53" s="2" t="s">
        <v>920</v>
      </c>
      <c r="B53" s="2">
        <v>2.7453299999999998E-3</v>
      </c>
      <c r="C53" s="2">
        <v>-0.23066</v>
      </c>
      <c r="D53" s="2">
        <v>2.9000000000000001E-2</v>
      </c>
      <c r="E53" s="2">
        <v>0.19</v>
      </c>
      <c r="F53" s="2">
        <v>1</v>
      </c>
      <c r="G53">
        <f t="shared" si="1"/>
        <v>0.23066</v>
      </c>
    </row>
    <row r="54" spans="1:7" x14ac:dyDescent="0.2">
      <c r="A54" s="2" t="s">
        <v>935</v>
      </c>
      <c r="B54" s="2">
        <v>5.4230199999999998E-3</v>
      </c>
      <c r="C54" s="2">
        <v>-0.23066</v>
      </c>
      <c r="D54" s="2">
        <v>2.9000000000000001E-2</v>
      </c>
      <c r="E54" s="2">
        <v>0.17199999999999999</v>
      </c>
      <c r="F54" s="2">
        <v>1</v>
      </c>
      <c r="G54">
        <f t="shared" si="1"/>
        <v>0.23066</v>
      </c>
    </row>
    <row r="55" spans="1:7" x14ac:dyDescent="0.2">
      <c r="A55" s="2" t="s">
        <v>925</v>
      </c>
      <c r="B55" s="2">
        <v>3.1917E-3</v>
      </c>
      <c r="C55" s="2">
        <v>-0.23007939999999999</v>
      </c>
      <c r="D55" s="2">
        <v>1.4E-2</v>
      </c>
      <c r="E55" s="2">
        <v>0.155</v>
      </c>
      <c r="F55" s="2">
        <v>1</v>
      </c>
      <c r="G55">
        <f t="shared" si="1"/>
        <v>0.23007939999999999</v>
      </c>
    </row>
    <row r="56" spans="1:7" x14ac:dyDescent="0.2">
      <c r="A56" s="2" t="s">
        <v>961</v>
      </c>
      <c r="B56" s="2">
        <v>8.6835300000000001E-3</v>
      </c>
      <c r="C56" s="2">
        <v>-0.20924110000000001</v>
      </c>
      <c r="D56" s="2">
        <v>0.3</v>
      </c>
      <c r="E56" s="2">
        <v>0.55200000000000005</v>
      </c>
      <c r="F56" s="2">
        <v>1</v>
      </c>
      <c r="G56">
        <f t="shared" si="1"/>
        <v>0.20924110000000001</v>
      </c>
    </row>
    <row r="57" spans="1:7" x14ac:dyDescent="0.2">
      <c r="A57" s="2" t="s">
        <v>947</v>
      </c>
      <c r="B57" s="2">
        <v>6.5848E-3</v>
      </c>
      <c r="C57" s="2">
        <v>-0.2090177</v>
      </c>
      <c r="D57" s="2">
        <v>1.4E-2</v>
      </c>
      <c r="E57" s="2">
        <v>0.13800000000000001</v>
      </c>
      <c r="F57" s="2">
        <v>1</v>
      </c>
      <c r="G57">
        <f t="shared" si="1"/>
        <v>0.2090177</v>
      </c>
    </row>
    <row r="58" spans="1:7" x14ac:dyDescent="0.2">
      <c r="A58" s="2" t="s">
        <v>908</v>
      </c>
      <c r="B58" s="2">
        <v>6.7548E-4</v>
      </c>
      <c r="C58" s="2">
        <v>-0.20810819999999999</v>
      </c>
      <c r="D58" s="2">
        <v>0</v>
      </c>
      <c r="E58" s="2">
        <v>0.155</v>
      </c>
      <c r="F58" s="2">
        <v>1</v>
      </c>
      <c r="G58">
        <f t="shared" si="1"/>
        <v>0.20810819999999999</v>
      </c>
    </row>
    <row r="59" spans="1:7" x14ac:dyDescent="0.2">
      <c r="A59" s="2" t="s">
        <v>943</v>
      </c>
      <c r="B59" s="2">
        <v>6.1702299999999996E-3</v>
      </c>
      <c r="C59" s="2">
        <v>-0.20810819999999999</v>
      </c>
      <c r="D59" s="2">
        <v>0</v>
      </c>
      <c r="E59" s="2">
        <v>0.10299999999999999</v>
      </c>
      <c r="F59" s="2">
        <v>1</v>
      </c>
      <c r="G59">
        <f t="shared" si="1"/>
        <v>0.20810819999999999</v>
      </c>
    </row>
    <row r="60" spans="1:7" x14ac:dyDescent="0.2">
      <c r="A60" s="2" t="s">
        <v>913</v>
      </c>
      <c r="B60" s="2">
        <v>1.4182400000000001E-3</v>
      </c>
      <c r="C60" s="2">
        <v>-0.1864131</v>
      </c>
      <c r="D60" s="2">
        <v>0</v>
      </c>
      <c r="E60" s="2">
        <v>0.13800000000000001</v>
      </c>
      <c r="F60" s="2">
        <v>1</v>
      </c>
      <c r="G60">
        <f t="shared" si="1"/>
        <v>0.1864131</v>
      </c>
    </row>
    <row r="61" spans="1:7" x14ac:dyDescent="0.2">
      <c r="A61" s="2" t="s">
        <v>958</v>
      </c>
      <c r="B61" s="2">
        <v>8.2194199999999999E-3</v>
      </c>
      <c r="C61" s="2">
        <v>0.15611920000000001</v>
      </c>
      <c r="D61" s="2">
        <v>0.114</v>
      </c>
      <c r="E61" s="2">
        <v>0</v>
      </c>
      <c r="F61" s="2">
        <v>1</v>
      </c>
      <c r="G61">
        <f t="shared" si="1"/>
        <v>0.15611920000000001</v>
      </c>
    </row>
    <row r="62" spans="1:7" x14ac:dyDescent="0.2">
      <c r="A62" s="2" t="s">
        <v>949</v>
      </c>
      <c r="B62" s="2">
        <v>7.0709199999999996E-3</v>
      </c>
      <c r="C62" s="2">
        <v>0.21475494000000001</v>
      </c>
      <c r="D62" s="2">
        <v>1</v>
      </c>
      <c r="E62" s="2">
        <v>1</v>
      </c>
      <c r="F62" s="2">
        <v>1</v>
      </c>
      <c r="G62">
        <f t="shared" si="1"/>
        <v>0.21475494000000001</v>
      </c>
    </row>
    <row r="63" spans="1:7" x14ac:dyDescent="0.2">
      <c r="A63" s="2" t="s">
        <v>934</v>
      </c>
      <c r="B63" s="2">
        <v>5.3271200000000003E-3</v>
      </c>
      <c r="C63" s="2">
        <v>0.22422539999999999</v>
      </c>
      <c r="D63" s="2">
        <v>0.22900000000000001</v>
      </c>
      <c r="E63" s="2">
        <v>5.1999999999999998E-2</v>
      </c>
      <c r="F63" s="2">
        <v>1</v>
      </c>
      <c r="G63">
        <f t="shared" si="1"/>
        <v>0.22422539999999999</v>
      </c>
    </row>
    <row r="64" spans="1:7" x14ac:dyDescent="0.2">
      <c r="A64" s="2" t="s">
        <v>939</v>
      </c>
      <c r="B64" s="2">
        <v>5.7346999999999997E-3</v>
      </c>
      <c r="C64" s="2">
        <v>0.23649261999999999</v>
      </c>
      <c r="D64" s="2">
        <v>0.28599999999999998</v>
      </c>
      <c r="E64" s="2">
        <v>8.5999999999999993E-2</v>
      </c>
      <c r="F64" s="2">
        <v>1</v>
      </c>
      <c r="G64">
        <f t="shared" si="1"/>
        <v>0.23649261999999999</v>
      </c>
    </row>
    <row r="65" spans="1:7" x14ac:dyDescent="0.2">
      <c r="A65" s="2" t="s">
        <v>970</v>
      </c>
      <c r="B65" s="2">
        <v>9.78709E-3</v>
      </c>
      <c r="C65" s="2">
        <v>0.23716234</v>
      </c>
      <c r="D65" s="2">
        <v>0.42899999999999999</v>
      </c>
      <c r="E65" s="2">
        <v>0.20699999999999999</v>
      </c>
      <c r="F65" s="2">
        <v>1</v>
      </c>
      <c r="G65">
        <f t="shared" si="1"/>
        <v>0.23716234</v>
      </c>
    </row>
    <row r="66" spans="1:7" x14ac:dyDescent="0.2">
      <c r="A66" s="2" t="s">
        <v>969</v>
      </c>
      <c r="B66" s="2">
        <v>9.6219900000000004E-3</v>
      </c>
      <c r="C66" s="2">
        <v>0.24716506999999999</v>
      </c>
      <c r="D66" s="2">
        <v>0.48599999999999999</v>
      </c>
      <c r="E66" s="2">
        <v>0.25900000000000001</v>
      </c>
      <c r="F66" s="2">
        <v>1</v>
      </c>
      <c r="G66">
        <f t="shared" ref="G66:G76" si="2">ABS(C66)</f>
        <v>0.24716506999999999</v>
      </c>
    </row>
    <row r="67" spans="1:7" x14ac:dyDescent="0.2">
      <c r="A67" s="2" t="s">
        <v>946</v>
      </c>
      <c r="B67" s="2">
        <v>6.5531399999999998E-3</v>
      </c>
      <c r="C67" s="2">
        <v>0.25065068000000001</v>
      </c>
      <c r="D67" s="2">
        <v>0.54300000000000004</v>
      </c>
      <c r="E67" s="2">
        <v>0.29299999999999998</v>
      </c>
      <c r="F67" s="2">
        <v>1</v>
      </c>
      <c r="G67">
        <f t="shared" si="2"/>
        <v>0.25065068000000001</v>
      </c>
    </row>
    <row r="68" spans="1:7" x14ac:dyDescent="0.2">
      <c r="A68" s="2" t="s">
        <v>963</v>
      </c>
      <c r="B68" s="2">
        <v>8.9465299999999994E-3</v>
      </c>
      <c r="C68" s="2">
        <v>0.25137619999999999</v>
      </c>
      <c r="D68" s="2">
        <v>0.42899999999999999</v>
      </c>
      <c r="E68" s="2">
        <v>0.20699999999999999</v>
      </c>
      <c r="F68" s="2">
        <v>1</v>
      </c>
      <c r="G68">
        <f t="shared" si="2"/>
        <v>0.25137619999999999</v>
      </c>
    </row>
    <row r="69" spans="1:7" x14ac:dyDescent="0.2">
      <c r="A69" s="2" t="s">
        <v>929</v>
      </c>
      <c r="B69" s="2">
        <v>4.5981599999999996E-3</v>
      </c>
      <c r="C69" s="2">
        <v>0.27059176000000001</v>
      </c>
      <c r="D69" s="2">
        <v>0.38600000000000001</v>
      </c>
      <c r="E69" s="2">
        <v>0.155</v>
      </c>
      <c r="F69" s="2">
        <v>1</v>
      </c>
      <c r="G69">
        <f t="shared" si="2"/>
        <v>0.27059176000000001</v>
      </c>
    </row>
    <row r="70" spans="1:7" x14ac:dyDescent="0.2">
      <c r="A70" s="2" t="s">
        <v>948</v>
      </c>
      <c r="B70" s="2">
        <v>6.8553199999999998E-3</v>
      </c>
      <c r="C70" s="2">
        <v>0.27231968000000001</v>
      </c>
      <c r="D70" s="2">
        <v>0.157</v>
      </c>
      <c r="E70" s="2">
        <v>1.7000000000000001E-2</v>
      </c>
      <c r="F70" s="2">
        <v>1</v>
      </c>
      <c r="G70">
        <f t="shared" si="2"/>
        <v>0.27231968000000001</v>
      </c>
    </row>
    <row r="71" spans="1:7" x14ac:dyDescent="0.2">
      <c r="A71" s="2" t="s">
        <v>921</v>
      </c>
      <c r="B71" s="2">
        <v>2.7720900000000001E-3</v>
      </c>
      <c r="C71" s="2">
        <v>0.29057686999999999</v>
      </c>
      <c r="D71" s="2">
        <v>0.3</v>
      </c>
      <c r="E71" s="2">
        <v>8.5999999999999993E-2</v>
      </c>
      <c r="F71" s="2">
        <v>1</v>
      </c>
      <c r="G71">
        <f t="shared" si="2"/>
        <v>0.29057686999999999</v>
      </c>
    </row>
    <row r="72" spans="1:7" x14ac:dyDescent="0.2">
      <c r="A72" s="2" t="s">
        <v>960</v>
      </c>
      <c r="B72" s="2">
        <v>8.5799499999999994E-3</v>
      </c>
      <c r="C72" s="2">
        <v>0.29698173999999999</v>
      </c>
      <c r="D72" s="2">
        <v>0.629</v>
      </c>
      <c r="E72" s="2">
        <v>0.41399999999999998</v>
      </c>
      <c r="F72" s="2">
        <v>1</v>
      </c>
      <c r="G72">
        <f t="shared" si="2"/>
        <v>0.29698173999999999</v>
      </c>
    </row>
    <row r="73" spans="1:7" x14ac:dyDescent="0.2">
      <c r="A73" s="2" t="s">
        <v>909</v>
      </c>
      <c r="B73" s="2">
        <v>8.0626000000000005E-4</v>
      </c>
      <c r="C73" s="2">
        <v>0.30635568000000002</v>
      </c>
      <c r="D73" s="2">
        <v>0.9</v>
      </c>
      <c r="E73" s="2">
        <v>0.82799999999999996</v>
      </c>
      <c r="F73" s="2">
        <v>1</v>
      </c>
      <c r="G73">
        <f t="shared" si="2"/>
        <v>0.30635568000000002</v>
      </c>
    </row>
    <row r="74" spans="1:7" x14ac:dyDescent="0.2">
      <c r="A74" s="2" t="s">
        <v>850</v>
      </c>
      <c r="B74" s="2">
        <v>2.1239700000000002E-3</v>
      </c>
      <c r="C74" s="2">
        <v>0.30646498</v>
      </c>
      <c r="D74" s="2">
        <v>0.4</v>
      </c>
      <c r="E74" s="2">
        <v>0.155</v>
      </c>
      <c r="F74" s="2">
        <v>1</v>
      </c>
      <c r="G74">
        <f t="shared" si="2"/>
        <v>0.30646498</v>
      </c>
    </row>
    <row r="75" spans="1:7" x14ac:dyDescent="0.2">
      <c r="A75" s="2" t="s">
        <v>191</v>
      </c>
      <c r="B75" s="2">
        <v>5.1914700000000001E-3</v>
      </c>
      <c r="C75" s="2">
        <v>0.30723421000000001</v>
      </c>
      <c r="D75" s="2">
        <v>0.97099999999999997</v>
      </c>
      <c r="E75" s="2">
        <v>0.98299999999999998</v>
      </c>
      <c r="F75" s="2">
        <v>1</v>
      </c>
      <c r="G75">
        <f t="shared" si="2"/>
        <v>0.30723421000000001</v>
      </c>
    </row>
    <row r="76" spans="1:7" x14ac:dyDescent="0.2">
      <c r="A76" s="2" t="s">
        <v>917</v>
      </c>
      <c r="B76" s="2">
        <v>2.4285999999999999E-3</v>
      </c>
      <c r="C76" s="2">
        <v>0.34340781999999997</v>
      </c>
      <c r="D76" s="2">
        <v>0.77100000000000002</v>
      </c>
      <c r="E76" s="2">
        <v>0.56899999999999995</v>
      </c>
      <c r="F76" s="2">
        <v>1</v>
      </c>
      <c r="G76">
        <f t="shared" si="2"/>
        <v>0.34340781999999997</v>
      </c>
    </row>
  </sheetData>
  <autoFilter ref="A1:G1" xr:uid="{DB5340C1-EBE5-754C-AAAA-2DD299AA10AB}">
    <sortState xmlns:xlrd2="http://schemas.microsoft.com/office/spreadsheetml/2017/richdata2" ref="A2:G76">
      <sortCondition ref="C1:C76"/>
    </sortState>
  </autoFilter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3346E-4267-D443-AD3C-EBD23FE8575F}">
  <dimension ref="A1:G108"/>
  <sheetViews>
    <sheetView workbookViewId="0">
      <selection activeCell="I24" sqref="I24"/>
    </sheetView>
  </sheetViews>
  <sheetFormatPr baseColWidth="10" defaultRowHeight="16" x14ac:dyDescent="0.2"/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102</v>
      </c>
    </row>
    <row r="2" spans="1:7" x14ac:dyDescent="0.2">
      <c r="A2" t="s">
        <v>5</v>
      </c>
      <c r="B2" s="1">
        <v>3.4900000000000001E-8</v>
      </c>
      <c r="C2">
        <v>-0.82313159999999996</v>
      </c>
      <c r="D2">
        <v>0.97099999999999997</v>
      </c>
      <c r="E2">
        <v>1</v>
      </c>
      <c r="F2">
        <v>5.0266000000000004E-4</v>
      </c>
      <c r="G2">
        <f t="shared" ref="G2:G33" si="0">ABS(C2)</f>
        <v>0.82313159999999996</v>
      </c>
    </row>
    <row r="3" spans="1:7" x14ac:dyDescent="0.2">
      <c r="A3" t="s">
        <v>977</v>
      </c>
      <c r="B3">
        <v>1.40481E-3</v>
      </c>
      <c r="C3">
        <v>0.77051815000000001</v>
      </c>
      <c r="D3">
        <v>0.63200000000000001</v>
      </c>
      <c r="E3">
        <v>0.42899999999999999</v>
      </c>
      <c r="F3">
        <v>1</v>
      </c>
      <c r="G3">
        <f t="shared" si="0"/>
        <v>0.77051815000000001</v>
      </c>
    </row>
    <row r="4" spans="1:7" x14ac:dyDescent="0.2">
      <c r="A4" t="s">
        <v>1034</v>
      </c>
      <c r="B4">
        <v>6.7511100000000003E-3</v>
      </c>
      <c r="C4">
        <v>-0.76385919999999996</v>
      </c>
      <c r="D4">
        <v>0.97099999999999997</v>
      </c>
      <c r="E4">
        <v>1</v>
      </c>
      <c r="F4">
        <v>1</v>
      </c>
      <c r="G4">
        <f t="shared" si="0"/>
        <v>0.76385919999999996</v>
      </c>
    </row>
    <row r="5" spans="1:7" x14ac:dyDescent="0.2">
      <c r="A5" t="s">
        <v>991</v>
      </c>
      <c r="B5">
        <v>2.8583300000000001E-3</v>
      </c>
      <c r="C5">
        <v>0.75118821000000002</v>
      </c>
      <c r="D5">
        <v>0.57399999999999995</v>
      </c>
      <c r="E5">
        <v>0.33900000000000002</v>
      </c>
      <c r="F5">
        <v>1</v>
      </c>
      <c r="G5">
        <f t="shared" si="0"/>
        <v>0.75118821000000002</v>
      </c>
    </row>
    <row r="6" spans="1:7" x14ac:dyDescent="0.2">
      <c r="A6" t="s">
        <v>1038</v>
      </c>
      <c r="B6">
        <v>7.2161400000000002E-3</v>
      </c>
      <c r="C6">
        <v>0.70997661000000001</v>
      </c>
      <c r="D6">
        <v>0.39700000000000002</v>
      </c>
      <c r="E6">
        <v>0.19600000000000001</v>
      </c>
      <c r="F6">
        <v>1</v>
      </c>
      <c r="G6">
        <f t="shared" si="0"/>
        <v>0.70997661000000001</v>
      </c>
    </row>
    <row r="7" spans="1:7" x14ac:dyDescent="0.2">
      <c r="A7" t="s">
        <v>998</v>
      </c>
      <c r="B7">
        <v>3.5553300000000002E-3</v>
      </c>
      <c r="C7">
        <v>0.64748359</v>
      </c>
      <c r="D7">
        <v>0.88200000000000001</v>
      </c>
      <c r="E7">
        <v>0.82099999999999995</v>
      </c>
      <c r="F7">
        <v>1</v>
      </c>
      <c r="G7">
        <f t="shared" si="0"/>
        <v>0.64748359</v>
      </c>
    </row>
    <row r="8" spans="1:7" x14ac:dyDescent="0.2">
      <c r="A8" t="s">
        <v>1000</v>
      </c>
      <c r="B8">
        <v>3.6259E-3</v>
      </c>
      <c r="C8">
        <v>0.60005231000000003</v>
      </c>
      <c r="D8">
        <v>0.42599999999999999</v>
      </c>
      <c r="E8">
        <v>0.19600000000000001</v>
      </c>
      <c r="F8">
        <v>1</v>
      </c>
      <c r="G8">
        <f t="shared" si="0"/>
        <v>0.60005231000000003</v>
      </c>
    </row>
    <row r="9" spans="1:7" x14ac:dyDescent="0.2">
      <c r="A9" t="s">
        <v>1021</v>
      </c>
      <c r="B9">
        <v>5.8041300000000002E-3</v>
      </c>
      <c r="C9">
        <v>-0.56390090000000004</v>
      </c>
      <c r="D9">
        <v>0.17599999999999999</v>
      </c>
      <c r="E9">
        <v>0.39300000000000002</v>
      </c>
      <c r="F9">
        <v>1</v>
      </c>
      <c r="G9">
        <f t="shared" si="0"/>
        <v>0.56390090000000004</v>
      </c>
    </row>
    <row r="10" spans="1:7" x14ac:dyDescent="0.2">
      <c r="A10" t="s">
        <v>1024</v>
      </c>
      <c r="B10">
        <v>5.8643100000000002E-3</v>
      </c>
      <c r="C10">
        <v>0.51635869000000001</v>
      </c>
      <c r="D10">
        <v>0.51500000000000001</v>
      </c>
      <c r="E10">
        <v>0.30399999999999999</v>
      </c>
      <c r="F10">
        <v>1</v>
      </c>
      <c r="G10">
        <f t="shared" si="0"/>
        <v>0.51635869000000001</v>
      </c>
    </row>
    <row r="11" spans="1:7" x14ac:dyDescent="0.2">
      <c r="A11" t="s">
        <v>1042</v>
      </c>
      <c r="B11">
        <v>7.5851199999999999E-3</v>
      </c>
      <c r="C11">
        <v>0.50618538999999996</v>
      </c>
      <c r="D11">
        <v>0.39700000000000002</v>
      </c>
      <c r="E11">
        <v>0.17899999999999999</v>
      </c>
      <c r="F11">
        <v>1</v>
      </c>
      <c r="G11">
        <f t="shared" si="0"/>
        <v>0.50618538999999996</v>
      </c>
    </row>
    <row r="12" spans="1:7" x14ac:dyDescent="0.2">
      <c r="A12" t="s">
        <v>984</v>
      </c>
      <c r="B12">
        <v>1.9968400000000002E-3</v>
      </c>
      <c r="C12">
        <v>0.49749966000000001</v>
      </c>
      <c r="D12">
        <v>0.29399999999999998</v>
      </c>
      <c r="E12">
        <v>7.0999999999999994E-2</v>
      </c>
      <c r="F12">
        <v>1</v>
      </c>
      <c r="G12">
        <f t="shared" si="0"/>
        <v>0.49749966000000001</v>
      </c>
    </row>
    <row r="13" spans="1:7" x14ac:dyDescent="0.2">
      <c r="A13" t="s">
        <v>992</v>
      </c>
      <c r="B13">
        <v>2.9405E-3</v>
      </c>
      <c r="C13">
        <v>0.49217016000000002</v>
      </c>
      <c r="D13">
        <v>0.69099999999999995</v>
      </c>
      <c r="E13">
        <v>0.41099999999999998</v>
      </c>
      <c r="F13">
        <v>1</v>
      </c>
      <c r="G13">
        <f t="shared" si="0"/>
        <v>0.49217016000000002</v>
      </c>
    </row>
    <row r="14" spans="1:7" x14ac:dyDescent="0.2">
      <c r="A14" t="s">
        <v>1062</v>
      </c>
      <c r="B14">
        <v>9.3255600000000001E-3</v>
      </c>
      <c r="C14">
        <v>-0.47917929999999997</v>
      </c>
      <c r="D14">
        <v>0.72099999999999997</v>
      </c>
      <c r="E14">
        <v>0.85699999999999998</v>
      </c>
      <c r="F14">
        <v>1</v>
      </c>
      <c r="G14">
        <f t="shared" si="0"/>
        <v>0.47917929999999997</v>
      </c>
    </row>
    <row r="15" spans="1:7" x14ac:dyDescent="0.2">
      <c r="A15" t="s">
        <v>577</v>
      </c>
      <c r="B15">
        <v>4.4137899999999999E-3</v>
      </c>
      <c r="C15">
        <v>0.46570858999999998</v>
      </c>
      <c r="D15">
        <v>0.35299999999999998</v>
      </c>
      <c r="E15">
        <v>0.14299999999999999</v>
      </c>
      <c r="F15">
        <v>1</v>
      </c>
      <c r="G15">
        <f t="shared" si="0"/>
        <v>0.46570858999999998</v>
      </c>
    </row>
    <row r="16" spans="1:7" x14ac:dyDescent="0.2">
      <c r="A16" t="s">
        <v>989</v>
      </c>
      <c r="B16">
        <v>2.4057499999999999E-3</v>
      </c>
      <c r="C16">
        <v>0.46496272</v>
      </c>
      <c r="D16">
        <v>0.48499999999999999</v>
      </c>
      <c r="E16">
        <v>0.23200000000000001</v>
      </c>
      <c r="F16">
        <v>1</v>
      </c>
      <c r="G16">
        <f t="shared" si="0"/>
        <v>0.46496272</v>
      </c>
    </row>
    <row r="17" spans="1:7" x14ac:dyDescent="0.2">
      <c r="A17" t="s">
        <v>1012</v>
      </c>
      <c r="B17">
        <v>4.5406999999999999E-3</v>
      </c>
      <c r="C17">
        <v>-0.46453250000000001</v>
      </c>
      <c r="D17">
        <v>0.27900000000000003</v>
      </c>
      <c r="E17">
        <v>0.5</v>
      </c>
      <c r="F17">
        <v>1</v>
      </c>
      <c r="G17">
        <f t="shared" si="0"/>
        <v>0.46453250000000001</v>
      </c>
    </row>
    <row r="18" spans="1:7" x14ac:dyDescent="0.2">
      <c r="A18" t="s">
        <v>971</v>
      </c>
      <c r="B18">
        <v>5.9652000000000001E-4</v>
      </c>
      <c r="C18">
        <v>0.45195888000000001</v>
      </c>
      <c r="D18">
        <v>0.23499999999999999</v>
      </c>
      <c r="E18">
        <v>1.7999999999999999E-2</v>
      </c>
      <c r="F18">
        <v>1</v>
      </c>
      <c r="G18">
        <f t="shared" si="0"/>
        <v>0.45195888000000001</v>
      </c>
    </row>
    <row r="19" spans="1:7" x14ac:dyDescent="0.2">
      <c r="A19" t="s">
        <v>1022</v>
      </c>
      <c r="B19">
        <v>5.8496800000000003E-3</v>
      </c>
      <c r="C19">
        <v>-0.44611790000000001</v>
      </c>
      <c r="D19">
        <v>0.14699999999999999</v>
      </c>
      <c r="E19">
        <v>0.35699999999999998</v>
      </c>
      <c r="F19">
        <v>1</v>
      </c>
      <c r="G19">
        <f t="shared" si="0"/>
        <v>0.44611790000000001</v>
      </c>
    </row>
    <row r="20" spans="1:7" x14ac:dyDescent="0.2">
      <c r="A20" t="s">
        <v>988</v>
      </c>
      <c r="B20">
        <v>2.3327500000000002E-3</v>
      </c>
      <c r="C20">
        <v>-0.4414709</v>
      </c>
      <c r="D20">
        <v>0.66200000000000003</v>
      </c>
      <c r="E20">
        <v>0.82099999999999995</v>
      </c>
      <c r="F20">
        <v>1</v>
      </c>
      <c r="G20">
        <f t="shared" si="0"/>
        <v>0.4414709</v>
      </c>
    </row>
    <row r="21" spans="1:7" x14ac:dyDescent="0.2">
      <c r="A21" t="s">
        <v>668</v>
      </c>
      <c r="B21">
        <v>5.2421999999999998E-3</v>
      </c>
      <c r="C21">
        <v>-0.44057259999999998</v>
      </c>
      <c r="D21">
        <v>0.69099999999999995</v>
      </c>
      <c r="E21">
        <v>0.875</v>
      </c>
      <c r="F21">
        <v>1</v>
      </c>
      <c r="G21">
        <f t="shared" si="0"/>
        <v>0.44057259999999998</v>
      </c>
    </row>
    <row r="22" spans="1:7" x14ac:dyDescent="0.2">
      <c r="A22" t="s">
        <v>990</v>
      </c>
      <c r="B22">
        <v>2.7885499999999999E-3</v>
      </c>
      <c r="C22">
        <v>0.41649994000000001</v>
      </c>
      <c r="D22">
        <v>0.221</v>
      </c>
      <c r="E22">
        <v>3.5999999999999997E-2</v>
      </c>
      <c r="F22">
        <v>1</v>
      </c>
      <c r="G22">
        <f t="shared" si="0"/>
        <v>0.41649994000000001</v>
      </c>
    </row>
    <row r="23" spans="1:7" x14ac:dyDescent="0.2">
      <c r="A23" t="s">
        <v>1043</v>
      </c>
      <c r="B23">
        <v>7.6726700000000004E-3</v>
      </c>
      <c r="C23">
        <v>0.41649994000000001</v>
      </c>
      <c r="D23">
        <v>0.191</v>
      </c>
      <c r="E23">
        <v>3.5999999999999997E-2</v>
      </c>
      <c r="F23">
        <v>1</v>
      </c>
      <c r="G23">
        <f t="shared" si="0"/>
        <v>0.41649994000000001</v>
      </c>
    </row>
    <row r="24" spans="1:7" x14ac:dyDescent="0.2">
      <c r="A24" t="s">
        <v>982</v>
      </c>
      <c r="B24">
        <v>1.8936999999999999E-3</v>
      </c>
      <c r="C24">
        <v>0.4150375</v>
      </c>
      <c r="D24">
        <v>0.32400000000000001</v>
      </c>
      <c r="E24">
        <v>8.8999999999999996E-2</v>
      </c>
      <c r="F24">
        <v>1</v>
      </c>
      <c r="G24">
        <f t="shared" si="0"/>
        <v>0.4150375</v>
      </c>
    </row>
    <row r="25" spans="1:7" x14ac:dyDescent="0.2">
      <c r="A25" t="s">
        <v>986</v>
      </c>
      <c r="B25">
        <v>2.1798500000000001E-3</v>
      </c>
      <c r="C25">
        <v>0.41176979000000002</v>
      </c>
      <c r="D25">
        <v>0.58799999999999997</v>
      </c>
      <c r="E25">
        <v>0.35699999999999998</v>
      </c>
      <c r="F25">
        <v>1</v>
      </c>
      <c r="G25">
        <f t="shared" si="0"/>
        <v>0.41176979000000002</v>
      </c>
    </row>
    <row r="26" spans="1:7" x14ac:dyDescent="0.2">
      <c r="A26" t="s">
        <v>1010</v>
      </c>
      <c r="B26">
        <v>4.4543100000000004E-3</v>
      </c>
      <c r="C26">
        <v>0.40710464000000002</v>
      </c>
      <c r="D26">
        <v>0.23499999999999999</v>
      </c>
      <c r="E26">
        <v>5.3999999999999999E-2</v>
      </c>
      <c r="F26">
        <v>1</v>
      </c>
      <c r="G26">
        <f t="shared" si="0"/>
        <v>0.40710464000000002</v>
      </c>
    </row>
    <row r="27" spans="1:7" x14ac:dyDescent="0.2">
      <c r="A27" t="s">
        <v>270</v>
      </c>
      <c r="B27">
        <v>9.5844199999999997E-3</v>
      </c>
      <c r="C27">
        <v>0.39259748</v>
      </c>
      <c r="D27">
        <v>0.77900000000000003</v>
      </c>
      <c r="E27">
        <v>0.53600000000000003</v>
      </c>
      <c r="F27">
        <v>1</v>
      </c>
      <c r="G27">
        <f t="shared" si="0"/>
        <v>0.39259748</v>
      </c>
    </row>
    <row r="28" spans="1:7" x14ac:dyDescent="0.2">
      <c r="A28" t="s">
        <v>1011</v>
      </c>
      <c r="B28">
        <v>4.5261399999999997E-3</v>
      </c>
      <c r="C28">
        <v>0.38646835000000002</v>
      </c>
      <c r="D28">
        <v>0.29399999999999998</v>
      </c>
      <c r="E28">
        <v>8.8999999999999996E-2</v>
      </c>
      <c r="F28">
        <v>1</v>
      </c>
      <c r="G28">
        <f t="shared" si="0"/>
        <v>0.38646835000000002</v>
      </c>
    </row>
    <row r="29" spans="1:7" x14ac:dyDescent="0.2">
      <c r="A29" t="s">
        <v>1064</v>
      </c>
      <c r="B29">
        <v>9.9133999999999993E-3</v>
      </c>
      <c r="C29">
        <v>0.38080343</v>
      </c>
      <c r="D29">
        <v>0.48499999999999999</v>
      </c>
      <c r="E29">
        <v>0.28599999999999998</v>
      </c>
      <c r="F29">
        <v>1</v>
      </c>
      <c r="G29">
        <f t="shared" si="0"/>
        <v>0.38080343</v>
      </c>
    </row>
    <row r="30" spans="1:7" x14ac:dyDescent="0.2">
      <c r="A30" t="s">
        <v>826</v>
      </c>
      <c r="B30">
        <v>7.52756E-3</v>
      </c>
      <c r="C30">
        <v>-0.37556509999999999</v>
      </c>
      <c r="D30">
        <v>0.88200000000000001</v>
      </c>
      <c r="E30">
        <v>0.96399999999999997</v>
      </c>
      <c r="F30">
        <v>1</v>
      </c>
      <c r="G30">
        <f t="shared" si="0"/>
        <v>0.37556509999999999</v>
      </c>
    </row>
    <row r="31" spans="1:7" x14ac:dyDescent="0.2">
      <c r="A31" t="s">
        <v>1013</v>
      </c>
      <c r="B31">
        <v>4.7006000000000001E-3</v>
      </c>
      <c r="C31">
        <v>0.37196878</v>
      </c>
      <c r="D31">
        <v>0.33800000000000002</v>
      </c>
      <c r="E31">
        <v>0.125</v>
      </c>
      <c r="F31">
        <v>1</v>
      </c>
      <c r="G31">
        <f t="shared" si="0"/>
        <v>0.37196878</v>
      </c>
    </row>
    <row r="32" spans="1:7" x14ac:dyDescent="0.2">
      <c r="A32" t="s">
        <v>1058</v>
      </c>
      <c r="B32">
        <v>8.7213199999999994E-3</v>
      </c>
      <c r="C32">
        <v>0.37196878</v>
      </c>
      <c r="D32">
        <v>0.41199999999999998</v>
      </c>
      <c r="E32">
        <v>0.19600000000000001</v>
      </c>
      <c r="F32">
        <v>1</v>
      </c>
      <c r="G32">
        <f t="shared" si="0"/>
        <v>0.37196878</v>
      </c>
    </row>
    <row r="33" spans="1:7" x14ac:dyDescent="0.2">
      <c r="A33" t="s">
        <v>985</v>
      </c>
      <c r="B33">
        <v>2.03374E-3</v>
      </c>
      <c r="C33">
        <v>0.36625512999999998</v>
      </c>
      <c r="D33">
        <v>0.48499999999999999</v>
      </c>
      <c r="E33">
        <v>0.23200000000000001</v>
      </c>
      <c r="F33">
        <v>1</v>
      </c>
      <c r="G33">
        <f t="shared" si="0"/>
        <v>0.36625512999999998</v>
      </c>
    </row>
    <row r="34" spans="1:7" x14ac:dyDescent="0.2">
      <c r="A34" t="s">
        <v>974</v>
      </c>
      <c r="B34">
        <v>8.0573000000000005E-4</v>
      </c>
      <c r="C34">
        <v>-0.36352390000000001</v>
      </c>
      <c r="D34">
        <v>0.191</v>
      </c>
      <c r="E34">
        <v>0.48199999999999998</v>
      </c>
      <c r="F34">
        <v>1</v>
      </c>
      <c r="G34">
        <f t="shared" ref="G34:G65" si="1">ABS(C34)</f>
        <v>0.36352390000000001</v>
      </c>
    </row>
    <row r="35" spans="1:7" x14ac:dyDescent="0.2">
      <c r="A35" t="s">
        <v>979</v>
      </c>
      <c r="B35">
        <v>1.5695500000000001E-3</v>
      </c>
      <c r="C35">
        <v>0.36081099</v>
      </c>
      <c r="D35">
        <v>0.26500000000000001</v>
      </c>
      <c r="E35">
        <v>5.3999999999999999E-2</v>
      </c>
      <c r="F35">
        <v>1</v>
      </c>
      <c r="G35">
        <f t="shared" si="1"/>
        <v>0.36081099</v>
      </c>
    </row>
    <row r="36" spans="1:7" x14ac:dyDescent="0.2">
      <c r="A36" t="s">
        <v>1031</v>
      </c>
      <c r="B36">
        <v>6.5989000000000004E-3</v>
      </c>
      <c r="C36">
        <v>-0.3607264</v>
      </c>
      <c r="D36">
        <v>0.26500000000000001</v>
      </c>
      <c r="E36">
        <v>0.46400000000000002</v>
      </c>
      <c r="F36">
        <v>1</v>
      </c>
      <c r="G36">
        <f t="shared" si="1"/>
        <v>0.3607264</v>
      </c>
    </row>
    <row r="37" spans="1:7" x14ac:dyDescent="0.2">
      <c r="A37" t="s">
        <v>999</v>
      </c>
      <c r="B37">
        <v>3.5732699999999999E-3</v>
      </c>
      <c r="C37">
        <v>-0.35983510000000002</v>
      </c>
      <c r="D37">
        <v>0.64700000000000002</v>
      </c>
      <c r="E37">
        <v>0.91100000000000003</v>
      </c>
      <c r="F37">
        <v>1</v>
      </c>
      <c r="G37">
        <f t="shared" si="1"/>
        <v>0.35983510000000002</v>
      </c>
    </row>
    <row r="38" spans="1:7" x14ac:dyDescent="0.2">
      <c r="A38" t="s">
        <v>1014</v>
      </c>
      <c r="B38">
        <v>4.8381500000000003E-3</v>
      </c>
      <c r="C38">
        <v>-0.35896329999999999</v>
      </c>
      <c r="D38">
        <v>0.25</v>
      </c>
      <c r="E38">
        <v>0.48199999999999998</v>
      </c>
      <c r="F38">
        <v>1</v>
      </c>
      <c r="G38">
        <f t="shared" si="1"/>
        <v>0.35896329999999999</v>
      </c>
    </row>
    <row r="39" spans="1:7" x14ac:dyDescent="0.2">
      <c r="A39" t="s">
        <v>396</v>
      </c>
      <c r="B39">
        <v>3.61787E-3</v>
      </c>
      <c r="C39">
        <v>0.35424261000000001</v>
      </c>
      <c r="D39">
        <v>0.38200000000000001</v>
      </c>
      <c r="E39">
        <v>0.14299999999999999</v>
      </c>
      <c r="F39">
        <v>1</v>
      </c>
      <c r="G39">
        <f t="shared" si="1"/>
        <v>0.35424261000000001</v>
      </c>
    </row>
    <row r="40" spans="1:7" x14ac:dyDescent="0.2">
      <c r="A40" t="s">
        <v>1002</v>
      </c>
      <c r="B40">
        <v>3.8372800000000002E-3</v>
      </c>
      <c r="C40">
        <v>0.35424261000000001</v>
      </c>
      <c r="D40">
        <v>0.41199999999999998</v>
      </c>
      <c r="E40">
        <v>0.17899999999999999</v>
      </c>
      <c r="F40">
        <v>1</v>
      </c>
      <c r="G40">
        <f t="shared" si="1"/>
        <v>0.35424261000000001</v>
      </c>
    </row>
    <row r="41" spans="1:7" x14ac:dyDescent="0.2">
      <c r="A41" t="s">
        <v>1023</v>
      </c>
      <c r="B41">
        <v>5.8583899999999998E-3</v>
      </c>
      <c r="C41">
        <v>-0.34964889999999998</v>
      </c>
      <c r="D41">
        <v>0.16200000000000001</v>
      </c>
      <c r="E41">
        <v>0.375</v>
      </c>
      <c r="F41">
        <v>1</v>
      </c>
      <c r="G41">
        <f t="shared" si="1"/>
        <v>0.34964889999999998</v>
      </c>
    </row>
    <row r="42" spans="1:7" x14ac:dyDescent="0.2">
      <c r="A42" t="s">
        <v>638</v>
      </c>
      <c r="B42">
        <v>2.8470800000000001E-3</v>
      </c>
      <c r="C42">
        <v>-0.3442383</v>
      </c>
      <c r="D42">
        <v>0.26500000000000001</v>
      </c>
      <c r="E42">
        <v>0.51800000000000002</v>
      </c>
      <c r="F42">
        <v>1</v>
      </c>
      <c r="G42">
        <f t="shared" si="1"/>
        <v>0.3442383</v>
      </c>
    </row>
    <row r="43" spans="1:7" x14ac:dyDescent="0.2">
      <c r="A43" t="s">
        <v>1060</v>
      </c>
      <c r="B43">
        <v>8.8976899999999998E-3</v>
      </c>
      <c r="C43">
        <v>0.34364706</v>
      </c>
      <c r="D43">
        <v>0.92600000000000005</v>
      </c>
      <c r="E43">
        <v>0.91100000000000003</v>
      </c>
      <c r="F43">
        <v>1</v>
      </c>
      <c r="G43">
        <f t="shared" si="1"/>
        <v>0.34364706</v>
      </c>
    </row>
    <row r="44" spans="1:7" x14ac:dyDescent="0.2">
      <c r="A44" t="s">
        <v>1033</v>
      </c>
      <c r="B44">
        <v>6.7453799999999996E-3</v>
      </c>
      <c r="C44">
        <v>-0.34169569999999999</v>
      </c>
      <c r="D44">
        <v>0.94099999999999995</v>
      </c>
      <c r="E44">
        <v>1</v>
      </c>
      <c r="F44">
        <v>1</v>
      </c>
      <c r="G44">
        <f t="shared" si="1"/>
        <v>0.34169569999999999</v>
      </c>
    </row>
    <row r="45" spans="1:7" x14ac:dyDescent="0.2">
      <c r="A45" t="s">
        <v>997</v>
      </c>
      <c r="B45">
        <v>3.4377000000000001E-3</v>
      </c>
      <c r="C45">
        <v>-0.33759339999999999</v>
      </c>
      <c r="D45">
        <v>0.55900000000000005</v>
      </c>
      <c r="E45">
        <v>0.78600000000000003</v>
      </c>
      <c r="F45">
        <v>1</v>
      </c>
      <c r="G45">
        <f t="shared" si="1"/>
        <v>0.33759339999999999</v>
      </c>
    </row>
    <row r="46" spans="1:7" x14ac:dyDescent="0.2">
      <c r="A46" t="s">
        <v>834</v>
      </c>
      <c r="B46">
        <v>3.31125E-3</v>
      </c>
      <c r="C46">
        <v>-0.33713890000000002</v>
      </c>
      <c r="D46">
        <v>0.54400000000000004</v>
      </c>
      <c r="E46">
        <v>0.80400000000000005</v>
      </c>
      <c r="F46">
        <v>1</v>
      </c>
      <c r="G46">
        <f t="shared" si="1"/>
        <v>0.33713890000000002</v>
      </c>
    </row>
    <row r="47" spans="1:7" x14ac:dyDescent="0.2">
      <c r="A47" t="s">
        <v>975</v>
      </c>
      <c r="B47">
        <v>8.4095999999999997E-4</v>
      </c>
      <c r="C47">
        <v>0.33196642999999998</v>
      </c>
      <c r="D47">
        <v>0.92600000000000005</v>
      </c>
      <c r="E47">
        <v>0.85699999999999998</v>
      </c>
      <c r="F47">
        <v>1</v>
      </c>
      <c r="G47">
        <f t="shared" si="1"/>
        <v>0.33196642999999998</v>
      </c>
    </row>
    <row r="48" spans="1:7" x14ac:dyDescent="0.2">
      <c r="A48" t="s">
        <v>543</v>
      </c>
      <c r="B48">
        <v>4.22479E-3</v>
      </c>
      <c r="C48">
        <v>-0.33194689999999999</v>
      </c>
      <c r="D48">
        <v>0.20599999999999999</v>
      </c>
      <c r="E48">
        <v>0.42899999999999999</v>
      </c>
      <c r="F48">
        <v>1</v>
      </c>
      <c r="G48">
        <f t="shared" si="1"/>
        <v>0.33194689999999999</v>
      </c>
    </row>
    <row r="49" spans="1:7" x14ac:dyDescent="0.2">
      <c r="A49" t="s">
        <v>1035</v>
      </c>
      <c r="B49">
        <v>6.8833499999999999E-3</v>
      </c>
      <c r="C49">
        <v>0.32994556000000003</v>
      </c>
      <c r="D49">
        <v>0.16200000000000001</v>
      </c>
      <c r="E49">
        <v>1.7999999999999999E-2</v>
      </c>
      <c r="F49">
        <v>1</v>
      </c>
      <c r="G49">
        <f t="shared" si="1"/>
        <v>0.32994556000000003</v>
      </c>
    </row>
    <row r="50" spans="1:7" x14ac:dyDescent="0.2">
      <c r="A50" t="s">
        <v>1044</v>
      </c>
      <c r="B50">
        <v>7.8031000000000003E-3</v>
      </c>
      <c r="C50">
        <v>-0.32562259999999998</v>
      </c>
      <c r="D50">
        <v>0.72099999999999997</v>
      </c>
      <c r="E50">
        <v>0.91100000000000003</v>
      </c>
      <c r="F50">
        <v>1</v>
      </c>
      <c r="G50">
        <f t="shared" si="1"/>
        <v>0.32562259999999998</v>
      </c>
    </row>
    <row r="51" spans="1:7" x14ac:dyDescent="0.2">
      <c r="A51" t="s">
        <v>995</v>
      </c>
      <c r="B51">
        <v>3.2732999999999998E-3</v>
      </c>
      <c r="C51">
        <v>-0.32555089999999998</v>
      </c>
      <c r="D51">
        <v>0.58799999999999997</v>
      </c>
      <c r="E51">
        <v>0.80400000000000005</v>
      </c>
      <c r="F51">
        <v>1</v>
      </c>
      <c r="G51">
        <f t="shared" si="1"/>
        <v>0.32555089999999998</v>
      </c>
    </row>
    <row r="52" spans="1:7" x14ac:dyDescent="0.2">
      <c r="A52" t="s">
        <v>980</v>
      </c>
      <c r="B52">
        <v>1.6377200000000001E-3</v>
      </c>
      <c r="C52">
        <v>0.32134269999999998</v>
      </c>
      <c r="D52">
        <v>0.23499999999999999</v>
      </c>
      <c r="E52">
        <v>3.5999999999999997E-2</v>
      </c>
      <c r="F52">
        <v>1</v>
      </c>
      <c r="G52">
        <f t="shared" si="1"/>
        <v>0.32134269999999998</v>
      </c>
    </row>
    <row r="53" spans="1:7" x14ac:dyDescent="0.2">
      <c r="A53" t="s">
        <v>1029</v>
      </c>
      <c r="B53">
        <v>6.1011199999999998E-3</v>
      </c>
      <c r="C53">
        <v>0.31935415</v>
      </c>
      <c r="D53">
        <v>0.39700000000000002</v>
      </c>
      <c r="E53">
        <v>0.17899999999999999</v>
      </c>
      <c r="F53">
        <v>1</v>
      </c>
      <c r="G53">
        <f t="shared" si="1"/>
        <v>0.31935415</v>
      </c>
    </row>
    <row r="54" spans="1:7" x14ac:dyDescent="0.2">
      <c r="A54" t="s">
        <v>1059</v>
      </c>
      <c r="B54">
        <v>8.7352300000000001E-3</v>
      </c>
      <c r="C54">
        <v>-0.31927850000000002</v>
      </c>
      <c r="D54">
        <v>0.51500000000000001</v>
      </c>
      <c r="E54">
        <v>0.71399999999999997</v>
      </c>
      <c r="F54">
        <v>1</v>
      </c>
      <c r="G54">
        <f t="shared" si="1"/>
        <v>0.31927850000000002</v>
      </c>
    </row>
    <row r="55" spans="1:7" x14ac:dyDescent="0.2">
      <c r="A55" t="s">
        <v>994</v>
      </c>
      <c r="B55">
        <v>3.1896400000000001E-3</v>
      </c>
      <c r="C55">
        <v>0.31833781</v>
      </c>
      <c r="D55">
        <v>0.88200000000000001</v>
      </c>
      <c r="E55">
        <v>0.83899999999999997</v>
      </c>
      <c r="F55">
        <v>1</v>
      </c>
      <c r="G55">
        <f t="shared" si="1"/>
        <v>0.31833781</v>
      </c>
    </row>
    <row r="56" spans="1:7" x14ac:dyDescent="0.2">
      <c r="A56" t="s">
        <v>1004</v>
      </c>
      <c r="B56">
        <v>3.8863399999999998E-3</v>
      </c>
      <c r="C56">
        <v>-0.31774560000000002</v>
      </c>
      <c r="D56">
        <v>0.86799999999999999</v>
      </c>
      <c r="E56">
        <v>0.96399999999999997</v>
      </c>
      <c r="F56">
        <v>1</v>
      </c>
      <c r="G56">
        <f t="shared" si="1"/>
        <v>0.31774560000000002</v>
      </c>
    </row>
    <row r="57" spans="1:7" x14ac:dyDescent="0.2">
      <c r="A57" t="s">
        <v>983</v>
      </c>
      <c r="B57">
        <v>1.97189E-3</v>
      </c>
      <c r="C57">
        <v>-0.31663380000000002</v>
      </c>
      <c r="D57">
        <v>0.11799999999999999</v>
      </c>
      <c r="E57">
        <v>0.35699999999999998</v>
      </c>
      <c r="F57">
        <v>1</v>
      </c>
      <c r="G57">
        <f t="shared" si="1"/>
        <v>0.31663380000000002</v>
      </c>
    </row>
    <row r="58" spans="1:7" x14ac:dyDescent="0.2">
      <c r="A58" t="s">
        <v>1025</v>
      </c>
      <c r="B58">
        <v>5.9665400000000002E-3</v>
      </c>
      <c r="C58">
        <v>-0.31617719999999999</v>
      </c>
      <c r="D58">
        <v>0.70599999999999996</v>
      </c>
      <c r="E58">
        <v>0.85699999999999998</v>
      </c>
      <c r="F58">
        <v>1</v>
      </c>
      <c r="G58">
        <f t="shared" si="1"/>
        <v>0.31617719999999999</v>
      </c>
    </row>
    <row r="59" spans="1:7" x14ac:dyDescent="0.2">
      <c r="A59" t="s">
        <v>1054</v>
      </c>
      <c r="B59">
        <v>8.3997900000000007E-3</v>
      </c>
      <c r="C59">
        <v>-0.31327480000000002</v>
      </c>
      <c r="D59">
        <v>0.25</v>
      </c>
      <c r="E59">
        <v>0.46400000000000002</v>
      </c>
      <c r="F59">
        <v>1</v>
      </c>
      <c r="G59">
        <f t="shared" si="1"/>
        <v>0.31327480000000002</v>
      </c>
    </row>
    <row r="60" spans="1:7" x14ac:dyDescent="0.2">
      <c r="A60" t="s">
        <v>1001</v>
      </c>
      <c r="B60">
        <v>3.6898399999999998E-3</v>
      </c>
      <c r="C60">
        <v>0.31246776999999998</v>
      </c>
      <c r="D60">
        <v>0.309</v>
      </c>
      <c r="E60">
        <v>8.8999999999999996E-2</v>
      </c>
      <c r="F60">
        <v>1</v>
      </c>
      <c r="G60">
        <f t="shared" si="1"/>
        <v>0.31246776999999998</v>
      </c>
    </row>
    <row r="61" spans="1:7" x14ac:dyDescent="0.2">
      <c r="A61" t="s">
        <v>1048</v>
      </c>
      <c r="B61">
        <v>8.1884100000000001E-3</v>
      </c>
      <c r="C61">
        <v>-0.31147209999999997</v>
      </c>
      <c r="D61">
        <v>0.85299999999999998</v>
      </c>
      <c r="E61">
        <v>0.96399999999999997</v>
      </c>
      <c r="F61">
        <v>1</v>
      </c>
      <c r="G61">
        <f t="shared" si="1"/>
        <v>0.31147209999999997</v>
      </c>
    </row>
    <row r="62" spans="1:7" x14ac:dyDescent="0.2">
      <c r="A62" t="s">
        <v>1037</v>
      </c>
      <c r="B62">
        <v>7.1378600000000002E-3</v>
      </c>
      <c r="C62">
        <v>-0.30707499999999999</v>
      </c>
      <c r="D62">
        <v>0.47099999999999997</v>
      </c>
      <c r="E62">
        <v>0.67900000000000005</v>
      </c>
      <c r="F62">
        <v>1</v>
      </c>
      <c r="G62">
        <f t="shared" si="1"/>
        <v>0.30707499999999999</v>
      </c>
    </row>
    <row r="63" spans="1:7" x14ac:dyDescent="0.2">
      <c r="A63" t="s">
        <v>972</v>
      </c>
      <c r="B63">
        <v>6.0130999999999997E-4</v>
      </c>
      <c r="C63">
        <v>-0.30658010000000002</v>
      </c>
      <c r="D63">
        <v>0.41199999999999998</v>
      </c>
      <c r="E63">
        <v>0.78600000000000003</v>
      </c>
      <c r="F63">
        <v>1</v>
      </c>
      <c r="G63">
        <f t="shared" si="1"/>
        <v>0.30658010000000002</v>
      </c>
    </row>
    <row r="64" spans="1:7" x14ac:dyDescent="0.2">
      <c r="A64" t="s">
        <v>993</v>
      </c>
      <c r="B64">
        <v>2.9411699999999999E-3</v>
      </c>
      <c r="C64">
        <v>0.30485457999999999</v>
      </c>
      <c r="D64">
        <v>0.14699999999999999</v>
      </c>
      <c r="E64">
        <v>0</v>
      </c>
      <c r="F64">
        <v>1</v>
      </c>
      <c r="G64">
        <f t="shared" si="1"/>
        <v>0.30485457999999999</v>
      </c>
    </row>
    <row r="65" spans="1:7" x14ac:dyDescent="0.2">
      <c r="A65" t="s">
        <v>1041</v>
      </c>
      <c r="B65">
        <v>7.5124500000000004E-3</v>
      </c>
      <c r="C65">
        <v>-0.29759530000000001</v>
      </c>
      <c r="D65">
        <v>0.17599999999999999</v>
      </c>
      <c r="E65">
        <v>0.39300000000000002</v>
      </c>
      <c r="F65">
        <v>1</v>
      </c>
      <c r="G65">
        <f t="shared" si="1"/>
        <v>0.29759530000000001</v>
      </c>
    </row>
    <row r="66" spans="1:7" x14ac:dyDescent="0.2">
      <c r="A66" t="s">
        <v>1019</v>
      </c>
      <c r="B66">
        <v>5.3025800000000003E-3</v>
      </c>
      <c r="C66">
        <v>-0.29738589999999998</v>
      </c>
      <c r="D66">
        <v>0.221</v>
      </c>
      <c r="E66">
        <v>0.44600000000000001</v>
      </c>
      <c r="F66">
        <v>1</v>
      </c>
      <c r="G66">
        <f t="shared" ref="G66:G97" si="2">ABS(C66)</f>
        <v>0.29738589999999998</v>
      </c>
    </row>
    <row r="67" spans="1:7" x14ac:dyDescent="0.2">
      <c r="A67" t="s">
        <v>1053</v>
      </c>
      <c r="B67">
        <v>8.3812799999999996E-3</v>
      </c>
      <c r="C67">
        <v>-0.29698170000000002</v>
      </c>
      <c r="D67">
        <v>0.20599999999999999</v>
      </c>
      <c r="E67">
        <v>0.42899999999999999</v>
      </c>
      <c r="F67">
        <v>1</v>
      </c>
      <c r="G67">
        <f t="shared" si="2"/>
        <v>0.29698170000000002</v>
      </c>
    </row>
    <row r="68" spans="1:7" x14ac:dyDescent="0.2">
      <c r="A68" t="s">
        <v>987</v>
      </c>
      <c r="B68">
        <v>2.3272100000000001E-3</v>
      </c>
      <c r="C68">
        <v>-0.29678670000000001</v>
      </c>
      <c r="D68">
        <v>0.191</v>
      </c>
      <c r="E68">
        <v>0.46400000000000002</v>
      </c>
      <c r="F68">
        <v>1</v>
      </c>
      <c r="G68">
        <f t="shared" si="2"/>
        <v>0.29678670000000001</v>
      </c>
    </row>
    <row r="69" spans="1:7" x14ac:dyDescent="0.2">
      <c r="A69" t="s">
        <v>799</v>
      </c>
      <c r="B69">
        <v>9.3658600000000002E-3</v>
      </c>
      <c r="C69">
        <v>-0.29475469999999998</v>
      </c>
      <c r="D69">
        <v>0.80900000000000005</v>
      </c>
      <c r="E69">
        <v>0.94599999999999995</v>
      </c>
      <c r="F69">
        <v>1</v>
      </c>
      <c r="G69">
        <f t="shared" si="2"/>
        <v>0.29475469999999998</v>
      </c>
    </row>
    <row r="70" spans="1:7" x14ac:dyDescent="0.2">
      <c r="A70" t="s">
        <v>1063</v>
      </c>
      <c r="B70">
        <v>9.8244600000000001E-3</v>
      </c>
      <c r="C70">
        <v>-0.29188510000000001</v>
      </c>
      <c r="D70">
        <v>0.57399999999999995</v>
      </c>
      <c r="E70">
        <v>0.78600000000000003</v>
      </c>
      <c r="F70">
        <v>1</v>
      </c>
      <c r="G70">
        <f t="shared" si="2"/>
        <v>0.29188510000000001</v>
      </c>
    </row>
    <row r="71" spans="1:7" x14ac:dyDescent="0.2">
      <c r="A71" t="s">
        <v>1057</v>
      </c>
      <c r="B71">
        <v>8.7081399999999996E-3</v>
      </c>
      <c r="C71">
        <v>0.29064072000000002</v>
      </c>
      <c r="D71">
        <v>0.39700000000000002</v>
      </c>
      <c r="E71">
        <v>0.17899999999999999</v>
      </c>
      <c r="F71">
        <v>1</v>
      </c>
      <c r="G71">
        <f t="shared" si="2"/>
        <v>0.29064072000000002</v>
      </c>
    </row>
    <row r="72" spans="1:7" x14ac:dyDescent="0.2">
      <c r="A72" t="s">
        <v>1027</v>
      </c>
      <c r="B72">
        <v>5.9852100000000004E-3</v>
      </c>
      <c r="C72">
        <v>0.28925772999999999</v>
      </c>
      <c r="D72">
        <v>0.309</v>
      </c>
      <c r="E72">
        <v>0.107</v>
      </c>
      <c r="F72">
        <v>1</v>
      </c>
      <c r="G72">
        <f t="shared" si="2"/>
        <v>0.28925772999999999</v>
      </c>
    </row>
    <row r="73" spans="1:7" x14ac:dyDescent="0.2">
      <c r="A73" t="s">
        <v>1006</v>
      </c>
      <c r="B73">
        <v>4.1986899999999997E-3</v>
      </c>
      <c r="C73">
        <v>-0.28633989999999998</v>
      </c>
      <c r="D73">
        <v>0.85299999999999998</v>
      </c>
      <c r="E73">
        <v>0.94599999999999995</v>
      </c>
      <c r="F73">
        <v>1</v>
      </c>
      <c r="G73">
        <f t="shared" si="2"/>
        <v>0.28633989999999998</v>
      </c>
    </row>
    <row r="74" spans="1:7" x14ac:dyDescent="0.2">
      <c r="A74" t="s">
        <v>1009</v>
      </c>
      <c r="B74">
        <v>4.44123E-3</v>
      </c>
      <c r="C74">
        <v>0.28100784000000001</v>
      </c>
      <c r="D74">
        <v>0.29399999999999998</v>
      </c>
      <c r="E74">
        <v>8.8999999999999996E-2</v>
      </c>
      <c r="F74">
        <v>1</v>
      </c>
      <c r="G74">
        <f t="shared" si="2"/>
        <v>0.28100784000000001</v>
      </c>
    </row>
    <row r="75" spans="1:7" x14ac:dyDescent="0.2">
      <c r="A75" t="s">
        <v>1061</v>
      </c>
      <c r="B75">
        <v>8.9067299999999999E-3</v>
      </c>
      <c r="C75">
        <v>0.28100784000000001</v>
      </c>
      <c r="D75">
        <v>0.25</v>
      </c>
      <c r="E75">
        <v>7.0999999999999994E-2</v>
      </c>
      <c r="F75">
        <v>1</v>
      </c>
      <c r="G75">
        <f t="shared" si="2"/>
        <v>0.28100784000000001</v>
      </c>
    </row>
    <row r="76" spans="1:7" x14ac:dyDescent="0.2">
      <c r="A76" t="s">
        <v>1047</v>
      </c>
      <c r="B76">
        <v>8.16506E-3</v>
      </c>
      <c r="C76">
        <v>0.28019253</v>
      </c>
      <c r="D76">
        <v>0.221</v>
      </c>
      <c r="E76">
        <v>5.3999999999999999E-2</v>
      </c>
      <c r="F76">
        <v>1</v>
      </c>
      <c r="G76">
        <f t="shared" si="2"/>
        <v>0.28019253</v>
      </c>
    </row>
    <row r="77" spans="1:7" x14ac:dyDescent="0.2">
      <c r="A77" t="s">
        <v>103</v>
      </c>
      <c r="B77">
        <v>1.1115999999999999E-3</v>
      </c>
      <c r="C77">
        <v>-0.28010790000000002</v>
      </c>
      <c r="D77">
        <v>4.3999999999999997E-2</v>
      </c>
      <c r="E77">
        <v>0.25</v>
      </c>
      <c r="F77">
        <v>1</v>
      </c>
      <c r="G77">
        <f t="shared" si="2"/>
        <v>0.28010790000000002</v>
      </c>
    </row>
    <row r="78" spans="1:7" x14ac:dyDescent="0.2">
      <c r="A78" t="s">
        <v>981</v>
      </c>
      <c r="B78">
        <v>1.64591E-3</v>
      </c>
      <c r="C78">
        <v>-0.28010790000000002</v>
      </c>
      <c r="D78">
        <v>0.77900000000000003</v>
      </c>
      <c r="E78">
        <v>0.89300000000000002</v>
      </c>
      <c r="F78">
        <v>1</v>
      </c>
      <c r="G78">
        <f t="shared" si="2"/>
        <v>0.28010790000000002</v>
      </c>
    </row>
    <row r="79" spans="1:7" x14ac:dyDescent="0.2">
      <c r="A79" t="s">
        <v>1049</v>
      </c>
      <c r="B79">
        <v>8.3064799999999998E-3</v>
      </c>
      <c r="C79">
        <v>-0.28010790000000002</v>
      </c>
      <c r="D79">
        <v>0.10299999999999999</v>
      </c>
      <c r="E79">
        <v>0.28599999999999998</v>
      </c>
      <c r="F79">
        <v>1</v>
      </c>
      <c r="G79">
        <f t="shared" si="2"/>
        <v>0.28010790000000002</v>
      </c>
    </row>
    <row r="80" spans="1:7" x14ac:dyDescent="0.2">
      <c r="A80" t="s">
        <v>1055</v>
      </c>
      <c r="B80">
        <v>8.4455199999999998E-3</v>
      </c>
      <c r="C80">
        <v>-0.28010790000000002</v>
      </c>
      <c r="D80">
        <v>0.11799999999999999</v>
      </c>
      <c r="E80">
        <v>0.30399999999999999</v>
      </c>
      <c r="F80">
        <v>1</v>
      </c>
      <c r="G80">
        <f t="shared" si="2"/>
        <v>0.28010790000000002</v>
      </c>
    </row>
    <row r="81" spans="1:7" x14ac:dyDescent="0.2">
      <c r="A81" t="s">
        <v>1032</v>
      </c>
      <c r="B81">
        <v>6.6278099999999996E-3</v>
      </c>
      <c r="C81">
        <v>-0.27287630000000002</v>
      </c>
      <c r="D81">
        <v>0.86799999999999999</v>
      </c>
      <c r="E81">
        <v>0.92900000000000005</v>
      </c>
      <c r="F81">
        <v>1</v>
      </c>
      <c r="G81">
        <f t="shared" si="2"/>
        <v>0.27287630000000002</v>
      </c>
    </row>
    <row r="82" spans="1:7" x14ac:dyDescent="0.2">
      <c r="A82" t="s">
        <v>1007</v>
      </c>
      <c r="B82">
        <v>4.2085500000000001E-3</v>
      </c>
      <c r="C82">
        <v>0.27243309999999998</v>
      </c>
      <c r="D82">
        <v>0.5</v>
      </c>
      <c r="E82">
        <v>0.23200000000000001</v>
      </c>
      <c r="F82">
        <v>1</v>
      </c>
      <c r="G82">
        <f t="shared" si="2"/>
        <v>0.27243309999999998</v>
      </c>
    </row>
    <row r="83" spans="1:7" x14ac:dyDescent="0.2">
      <c r="A83" t="s">
        <v>399</v>
      </c>
      <c r="B83">
        <v>7.70719E-3</v>
      </c>
      <c r="C83">
        <v>0.27243309999999998</v>
      </c>
      <c r="D83">
        <v>0.25</v>
      </c>
      <c r="E83">
        <v>7.0999999999999994E-2</v>
      </c>
      <c r="F83">
        <v>1</v>
      </c>
      <c r="G83">
        <f t="shared" si="2"/>
        <v>0.27243309999999998</v>
      </c>
    </row>
    <row r="84" spans="1:7" x14ac:dyDescent="0.2">
      <c r="A84" t="s">
        <v>1017</v>
      </c>
      <c r="B84">
        <v>4.9761900000000001E-3</v>
      </c>
      <c r="C84">
        <v>0.27008915999999999</v>
      </c>
      <c r="D84">
        <v>0.13200000000000001</v>
      </c>
      <c r="E84">
        <v>0</v>
      </c>
      <c r="F84">
        <v>1</v>
      </c>
      <c r="G84">
        <f t="shared" si="2"/>
        <v>0.27008915999999999</v>
      </c>
    </row>
    <row r="85" spans="1:7" x14ac:dyDescent="0.2">
      <c r="A85" t="s">
        <v>976</v>
      </c>
      <c r="B85">
        <v>1.1516199999999999E-3</v>
      </c>
      <c r="C85">
        <v>-0.26218599999999997</v>
      </c>
      <c r="D85">
        <v>0.85299999999999998</v>
      </c>
      <c r="E85">
        <v>0.96399999999999997</v>
      </c>
      <c r="F85">
        <v>1</v>
      </c>
      <c r="G85">
        <f t="shared" si="2"/>
        <v>0.26218599999999997</v>
      </c>
    </row>
    <row r="86" spans="1:7" x14ac:dyDescent="0.2">
      <c r="A86" t="s">
        <v>1005</v>
      </c>
      <c r="B86">
        <v>4.1834799999999998E-3</v>
      </c>
      <c r="C86">
        <v>0.26204149999999998</v>
      </c>
      <c r="D86">
        <v>0.17599999999999999</v>
      </c>
      <c r="E86">
        <v>1.7999999999999999E-2</v>
      </c>
      <c r="F86">
        <v>1</v>
      </c>
      <c r="G86">
        <f t="shared" si="2"/>
        <v>0.26204149999999998</v>
      </c>
    </row>
    <row r="87" spans="1:7" x14ac:dyDescent="0.2">
      <c r="A87" t="s">
        <v>1036</v>
      </c>
      <c r="B87">
        <v>6.97388E-3</v>
      </c>
      <c r="C87">
        <v>0.26204149999999998</v>
      </c>
      <c r="D87">
        <v>0.16200000000000001</v>
      </c>
      <c r="E87">
        <v>1.7999999999999999E-2</v>
      </c>
      <c r="F87">
        <v>1</v>
      </c>
      <c r="G87">
        <f t="shared" si="2"/>
        <v>0.26204149999999998</v>
      </c>
    </row>
    <row r="88" spans="1:7" x14ac:dyDescent="0.2">
      <c r="A88" t="s">
        <v>1040</v>
      </c>
      <c r="B88">
        <v>7.3241900000000004E-3</v>
      </c>
      <c r="C88">
        <v>-0.26047910000000002</v>
      </c>
      <c r="D88">
        <v>8.7999999999999995E-2</v>
      </c>
      <c r="E88">
        <v>0.26800000000000002</v>
      </c>
      <c r="F88">
        <v>1</v>
      </c>
      <c r="G88">
        <f t="shared" si="2"/>
        <v>0.26047910000000002</v>
      </c>
    </row>
    <row r="89" spans="1:7" x14ac:dyDescent="0.2">
      <c r="A89" t="s">
        <v>850</v>
      </c>
      <c r="B89">
        <v>4.68879E-3</v>
      </c>
      <c r="C89">
        <v>0.26046046</v>
      </c>
      <c r="D89">
        <v>0.38200000000000001</v>
      </c>
      <c r="E89">
        <v>0.14299999999999999</v>
      </c>
      <c r="F89">
        <v>1</v>
      </c>
      <c r="G89">
        <f t="shared" si="2"/>
        <v>0.26046046</v>
      </c>
    </row>
    <row r="90" spans="1:7" x14ac:dyDescent="0.2">
      <c r="A90" t="s">
        <v>996</v>
      </c>
      <c r="B90">
        <v>3.3927100000000002E-3</v>
      </c>
      <c r="C90">
        <v>-0.26020840000000001</v>
      </c>
      <c r="D90">
        <v>7.3999999999999996E-2</v>
      </c>
      <c r="E90">
        <v>0.26800000000000002</v>
      </c>
      <c r="F90">
        <v>1</v>
      </c>
      <c r="G90">
        <f t="shared" si="2"/>
        <v>0.26020840000000001</v>
      </c>
    </row>
    <row r="91" spans="1:7" x14ac:dyDescent="0.2">
      <c r="A91" t="s">
        <v>1003</v>
      </c>
      <c r="B91">
        <v>3.8822000000000001E-3</v>
      </c>
      <c r="C91">
        <v>-0.25964379999999998</v>
      </c>
      <c r="D91">
        <v>4.3999999999999997E-2</v>
      </c>
      <c r="E91">
        <v>0.214</v>
      </c>
      <c r="F91">
        <v>1</v>
      </c>
      <c r="G91">
        <f t="shared" si="2"/>
        <v>0.25964379999999998</v>
      </c>
    </row>
    <row r="92" spans="1:7" x14ac:dyDescent="0.2">
      <c r="A92" t="s">
        <v>1045</v>
      </c>
      <c r="B92">
        <v>7.8036099999999999E-3</v>
      </c>
      <c r="C92">
        <v>-0.2405796</v>
      </c>
      <c r="D92">
        <v>8.7999999999999995E-2</v>
      </c>
      <c r="E92">
        <v>0.26800000000000002</v>
      </c>
      <c r="F92">
        <v>1</v>
      </c>
      <c r="G92">
        <f t="shared" si="2"/>
        <v>0.2405796</v>
      </c>
    </row>
    <row r="93" spans="1:7" x14ac:dyDescent="0.2">
      <c r="A93" t="s">
        <v>973</v>
      </c>
      <c r="B93">
        <v>6.4406000000000001E-4</v>
      </c>
      <c r="C93">
        <v>-0.23703920000000001</v>
      </c>
      <c r="D93">
        <v>0</v>
      </c>
      <c r="E93">
        <v>0.161</v>
      </c>
      <c r="F93">
        <v>1</v>
      </c>
      <c r="G93">
        <f t="shared" si="2"/>
        <v>0.23703920000000001</v>
      </c>
    </row>
    <row r="94" spans="1:7" x14ac:dyDescent="0.2">
      <c r="A94" t="s">
        <v>1018</v>
      </c>
      <c r="B94">
        <v>5.04165E-3</v>
      </c>
      <c r="C94">
        <v>0.23695052</v>
      </c>
      <c r="D94">
        <v>0.20599999999999999</v>
      </c>
      <c r="E94">
        <v>3.5999999999999997E-2</v>
      </c>
      <c r="F94">
        <v>1</v>
      </c>
      <c r="G94">
        <f t="shared" si="2"/>
        <v>0.23695052</v>
      </c>
    </row>
    <row r="95" spans="1:7" x14ac:dyDescent="0.2">
      <c r="A95" t="s">
        <v>1056</v>
      </c>
      <c r="B95">
        <v>8.7071800000000001E-3</v>
      </c>
      <c r="C95">
        <v>0.22956645000000001</v>
      </c>
      <c r="D95">
        <v>0.221</v>
      </c>
      <c r="E95">
        <v>5.3999999999999999E-2</v>
      </c>
      <c r="F95">
        <v>1</v>
      </c>
      <c r="G95">
        <f t="shared" si="2"/>
        <v>0.22956645000000001</v>
      </c>
    </row>
    <row r="96" spans="1:7" x14ac:dyDescent="0.2">
      <c r="A96" t="s">
        <v>1008</v>
      </c>
      <c r="B96">
        <v>4.2847900000000001E-3</v>
      </c>
      <c r="C96">
        <v>0.22685206999999999</v>
      </c>
      <c r="D96">
        <v>0.17599999999999999</v>
      </c>
      <c r="E96">
        <v>1.7999999999999999E-2</v>
      </c>
      <c r="F96">
        <v>1</v>
      </c>
      <c r="G96">
        <f t="shared" si="2"/>
        <v>0.22685206999999999</v>
      </c>
    </row>
    <row r="97" spans="1:7" x14ac:dyDescent="0.2">
      <c r="A97" t="s">
        <v>1015</v>
      </c>
      <c r="B97">
        <v>4.9758500000000004E-3</v>
      </c>
      <c r="C97">
        <v>0.21631791</v>
      </c>
      <c r="D97">
        <v>0.13200000000000001</v>
      </c>
      <c r="E97">
        <v>0</v>
      </c>
      <c r="F97">
        <v>1</v>
      </c>
      <c r="G97">
        <f t="shared" si="2"/>
        <v>0.21631791</v>
      </c>
    </row>
    <row r="98" spans="1:7" x14ac:dyDescent="0.2">
      <c r="A98" t="s">
        <v>1016</v>
      </c>
      <c r="B98">
        <v>4.9758500000000004E-3</v>
      </c>
      <c r="C98">
        <v>0.21631791</v>
      </c>
      <c r="D98">
        <v>0.13200000000000001</v>
      </c>
      <c r="E98">
        <v>0</v>
      </c>
      <c r="F98">
        <v>1</v>
      </c>
      <c r="G98">
        <f t="shared" ref="G98:G108" si="3">ABS(C98)</f>
        <v>0.21631791</v>
      </c>
    </row>
    <row r="99" spans="1:7" x14ac:dyDescent="0.2">
      <c r="A99" t="s">
        <v>978</v>
      </c>
      <c r="B99">
        <v>1.4941100000000001E-3</v>
      </c>
      <c r="C99">
        <v>-0.21597759999999999</v>
      </c>
      <c r="D99">
        <v>1.4999999999999999E-2</v>
      </c>
      <c r="E99">
        <v>0.17899999999999999</v>
      </c>
      <c r="F99">
        <v>1</v>
      </c>
      <c r="G99">
        <f t="shared" si="3"/>
        <v>0.21597759999999999</v>
      </c>
    </row>
    <row r="100" spans="1:7" x14ac:dyDescent="0.2">
      <c r="A100" t="s">
        <v>1039</v>
      </c>
      <c r="B100">
        <v>7.2437600000000001E-3</v>
      </c>
      <c r="C100">
        <v>0.20893016</v>
      </c>
      <c r="D100">
        <v>0.16200000000000001</v>
      </c>
      <c r="E100">
        <v>1.7999999999999999E-2</v>
      </c>
      <c r="F100">
        <v>1</v>
      </c>
      <c r="G100">
        <f t="shared" si="3"/>
        <v>0.20893016</v>
      </c>
    </row>
    <row r="101" spans="1:7" x14ac:dyDescent="0.2">
      <c r="A101" t="s">
        <v>1046</v>
      </c>
      <c r="B101">
        <v>8.0090700000000001E-3</v>
      </c>
      <c r="C101">
        <v>-0.19645000000000001</v>
      </c>
      <c r="D101">
        <v>4.3999999999999997E-2</v>
      </c>
      <c r="E101">
        <v>0.19600000000000001</v>
      </c>
      <c r="F101">
        <v>1</v>
      </c>
      <c r="G101">
        <f t="shared" si="3"/>
        <v>0.19645000000000001</v>
      </c>
    </row>
    <row r="102" spans="1:7" x14ac:dyDescent="0.2">
      <c r="A102" t="s">
        <v>1020</v>
      </c>
      <c r="B102">
        <v>5.4420299999999996E-3</v>
      </c>
      <c r="C102">
        <v>-0.195219</v>
      </c>
      <c r="D102">
        <v>2.9000000000000001E-2</v>
      </c>
      <c r="E102">
        <v>0.17899999999999999</v>
      </c>
      <c r="F102">
        <v>1</v>
      </c>
      <c r="G102">
        <f t="shared" si="3"/>
        <v>0.195219</v>
      </c>
    </row>
    <row r="103" spans="1:7" x14ac:dyDescent="0.2">
      <c r="A103" t="s">
        <v>1052</v>
      </c>
      <c r="B103">
        <v>8.3759899999999998E-3</v>
      </c>
      <c r="C103">
        <v>0.1793237</v>
      </c>
      <c r="D103">
        <v>0.11799999999999999</v>
      </c>
      <c r="E103">
        <v>0</v>
      </c>
      <c r="F103">
        <v>1</v>
      </c>
      <c r="G103">
        <f t="shared" si="3"/>
        <v>0.1793237</v>
      </c>
    </row>
    <row r="104" spans="1:7" x14ac:dyDescent="0.2">
      <c r="A104" t="s">
        <v>1030</v>
      </c>
      <c r="B104">
        <v>6.5165800000000001E-3</v>
      </c>
      <c r="C104">
        <v>-0.1715835</v>
      </c>
      <c r="D104">
        <v>1.4999999999999999E-2</v>
      </c>
      <c r="E104">
        <v>0.14299999999999999</v>
      </c>
      <c r="F104">
        <v>1</v>
      </c>
      <c r="G104">
        <f t="shared" si="3"/>
        <v>0.1715835</v>
      </c>
    </row>
    <row r="105" spans="1:7" x14ac:dyDescent="0.2">
      <c r="A105" t="s">
        <v>1028</v>
      </c>
      <c r="B105">
        <v>5.9854799999999996E-3</v>
      </c>
      <c r="C105">
        <v>-0.16992499999999999</v>
      </c>
      <c r="D105">
        <v>0</v>
      </c>
      <c r="E105">
        <v>0.107</v>
      </c>
      <c r="F105">
        <v>1</v>
      </c>
      <c r="G105">
        <f t="shared" si="3"/>
        <v>0.16992499999999999</v>
      </c>
    </row>
    <row r="106" spans="1:7" x14ac:dyDescent="0.2">
      <c r="A106" t="s">
        <v>1050</v>
      </c>
      <c r="B106">
        <v>8.3601700000000001E-3</v>
      </c>
      <c r="C106">
        <v>0.16046467</v>
      </c>
      <c r="D106">
        <v>0.11799999999999999</v>
      </c>
      <c r="E106">
        <v>0</v>
      </c>
      <c r="F106">
        <v>1</v>
      </c>
      <c r="G106">
        <f t="shared" si="3"/>
        <v>0.16046467</v>
      </c>
    </row>
    <row r="107" spans="1:7" x14ac:dyDescent="0.2">
      <c r="A107" t="s">
        <v>1051</v>
      </c>
      <c r="B107">
        <v>8.3601700000000001E-3</v>
      </c>
      <c r="C107">
        <v>0.16046467</v>
      </c>
      <c r="D107">
        <v>0.11799999999999999</v>
      </c>
      <c r="E107">
        <v>0</v>
      </c>
      <c r="F107">
        <v>1</v>
      </c>
      <c r="G107">
        <f t="shared" si="3"/>
        <v>0.16046467</v>
      </c>
    </row>
    <row r="108" spans="1:7" x14ac:dyDescent="0.2">
      <c r="A108" t="s">
        <v>1026</v>
      </c>
      <c r="B108">
        <v>5.9769200000000001E-3</v>
      </c>
      <c r="C108">
        <v>-0.14684140000000001</v>
      </c>
      <c r="D108">
        <v>0</v>
      </c>
      <c r="E108">
        <v>0.107</v>
      </c>
      <c r="F108">
        <v>1</v>
      </c>
      <c r="G108">
        <f t="shared" si="3"/>
        <v>0.14684140000000001</v>
      </c>
    </row>
  </sheetData>
  <autoFilter ref="A1:G1" xr:uid="{0053346E-4267-D443-AD3C-EBD23FE8575F}">
    <sortState xmlns:xlrd2="http://schemas.microsoft.com/office/spreadsheetml/2017/richdata2" ref="A2:G108">
      <sortCondition descending="1" ref="G1:G108"/>
    </sortState>
  </autoFilter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92DE6-2CBC-2343-A865-93D0C182A917}">
  <dimension ref="A1:G22"/>
  <sheetViews>
    <sheetView workbookViewId="0">
      <selection sqref="A1:XFD1"/>
    </sheetView>
  </sheetViews>
  <sheetFormatPr baseColWidth="10" defaultRowHeight="16" x14ac:dyDescent="0.2"/>
  <sheetData>
    <row r="1" spans="1:7" x14ac:dyDescent="0.2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t="s">
        <v>102</v>
      </c>
    </row>
    <row r="2" spans="1:7" x14ac:dyDescent="0.2">
      <c r="A2" s="2" t="s">
        <v>1070</v>
      </c>
      <c r="B2" s="2">
        <v>4.5001399999999997E-3</v>
      </c>
      <c r="C2" s="2">
        <v>1</v>
      </c>
      <c r="D2" s="2">
        <v>0.13900000000000001</v>
      </c>
      <c r="E2" s="2">
        <v>0</v>
      </c>
      <c r="F2" s="2">
        <v>1</v>
      </c>
      <c r="G2">
        <f t="shared" ref="G2:G22" si="0">ABS(C2)</f>
        <v>1</v>
      </c>
    </row>
    <row r="3" spans="1:7" x14ac:dyDescent="0.2">
      <c r="A3" s="2" t="s">
        <v>1071</v>
      </c>
      <c r="B3" s="2">
        <v>4.5011399999999998E-3</v>
      </c>
      <c r="C3" s="2">
        <v>0.71271804999999999</v>
      </c>
      <c r="D3" s="2">
        <v>0.13900000000000001</v>
      </c>
      <c r="E3" s="2">
        <v>0</v>
      </c>
      <c r="F3" s="2">
        <v>1</v>
      </c>
      <c r="G3">
        <f t="shared" si="0"/>
        <v>0.71271804999999999</v>
      </c>
    </row>
    <row r="4" spans="1:7" x14ac:dyDescent="0.2">
      <c r="A4" s="2" t="s">
        <v>621</v>
      </c>
      <c r="B4" s="2">
        <v>9.9793999999999989E-4</v>
      </c>
      <c r="C4" s="2">
        <v>-0.52550870000000005</v>
      </c>
      <c r="D4" s="2">
        <v>1</v>
      </c>
      <c r="E4" s="2">
        <v>1</v>
      </c>
      <c r="F4" s="2">
        <v>1</v>
      </c>
      <c r="G4">
        <f t="shared" si="0"/>
        <v>0.52550870000000005</v>
      </c>
    </row>
    <row r="5" spans="1:7" x14ac:dyDescent="0.2">
      <c r="A5" s="2" t="s">
        <v>1068</v>
      </c>
      <c r="B5" s="2">
        <v>3.9858799999999998E-3</v>
      </c>
      <c r="C5" s="2">
        <v>-0.52403350000000004</v>
      </c>
      <c r="D5" s="2">
        <v>5.6000000000000001E-2</v>
      </c>
      <c r="E5" s="2">
        <v>0.30399999999999999</v>
      </c>
      <c r="F5" s="2">
        <v>1</v>
      </c>
      <c r="G5">
        <f t="shared" si="0"/>
        <v>0.52403350000000004</v>
      </c>
    </row>
    <row r="6" spans="1:7" x14ac:dyDescent="0.2">
      <c r="A6" s="2" t="s">
        <v>771</v>
      </c>
      <c r="B6" s="2">
        <v>3.9850299999999996E-3</v>
      </c>
      <c r="C6" s="2">
        <v>-0.50695999999999997</v>
      </c>
      <c r="D6" s="2">
        <v>5.6000000000000001E-2</v>
      </c>
      <c r="E6" s="2">
        <v>0.30399999999999999</v>
      </c>
      <c r="F6" s="2">
        <v>1</v>
      </c>
      <c r="G6">
        <f t="shared" si="0"/>
        <v>0.50695999999999997</v>
      </c>
    </row>
    <row r="7" spans="1:7" x14ac:dyDescent="0.2">
      <c r="A7" s="2" t="s">
        <v>1080</v>
      </c>
      <c r="B7" s="2">
        <v>7.6204899999999997E-3</v>
      </c>
      <c r="C7" s="2">
        <v>-0.47602810000000001</v>
      </c>
      <c r="D7" s="2">
        <v>1</v>
      </c>
      <c r="E7" s="2">
        <v>1</v>
      </c>
      <c r="F7" s="2">
        <v>1</v>
      </c>
      <c r="G7">
        <f t="shared" si="0"/>
        <v>0.47602810000000001</v>
      </c>
    </row>
    <row r="8" spans="1:7" x14ac:dyDescent="0.2">
      <c r="A8" s="2" t="s">
        <v>1066</v>
      </c>
      <c r="B8" s="2">
        <v>1.2761000000000001E-3</v>
      </c>
      <c r="C8" s="2">
        <v>-0.47504479999999999</v>
      </c>
      <c r="D8" s="2">
        <v>1</v>
      </c>
      <c r="E8" s="2">
        <v>1</v>
      </c>
      <c r="F8" s="2">
        <v>1</v>
      </c>
      <c r="G8">
        <f t="shared" si="0"/>
        <v>0.47504479999999999</v>
      </c>
    </row>
    <row r="9" spans="1:7" x14ac:dyDescent="0.2">
      <c r="A9" s="2" t="s">
        <v>1074</v>
      </c>
      <c r="B9" s="2">
        <v>6.50565E-3</v>
      </c>
      <c r="C9" s="2">
        <v>-0.45449260000000002</v>
      </c>
      <c r="D9" s="2">
        <v>5.6000000000000001E-2</v>
      </c>
      <c r="E9" s="2">
        <v>0.28599999999999998</v>
      </c>
      <c r="F9" s="2">
        <v>1</v>
      </c>
      <c r="G9">
        <f t="shared" si="0"/>
        <v>0.45449260000000002</v>
      </c>
    </row>
    <row r="10" spans="1:7" x14ac:dyDescent="0.2">
      <c r="A10" s="2" t="s">
        <v>1083</v>
      </c>
      <c r="B10" s="2">
        <v>9.6327600000000006E-3</v>
      </c>
      <c r="C10" s="2">
        <v>-0.43161169999999999</v>
      </c>
      <c r="D10" s="2">
        <v>1</v>
      </c>
      <c r="E10" s="2">
        <v>1</v>
      </c>
      <c r="F10" s="2">
        <v>1</v>
      </c>
      <c r="G10">
        <f t="shared" si="0"/>
        <v>0.43161169999999999</v>
      </c>
    </row>
    <row r="11" spans="1:7" x14ac:dyDescent="0.2">
      <c r="A11" s="2" t="s">
        <v>1081</v>
      </c>
      <c r="B11" s="2">
        <v>8.2990900000000003E-3</v>
      </c>
      <c r="C11" s="2">
        <v>-0.42956879999999997</v>
      </c>
      <c r="D11" s="2">
        <v>1</v>
      </c>
      <c r="E11" s="2">
        <v>1</v>
      </c>
      <c r="F11" s="2">
        <v>1</v>
      </c>
      <c r="G11">
        <f t="shared" si="0"/>
        <v>0.42956879999999997</v>
      </c>
    </row>
    <row r="12" spans="1:7" x14ac:dyDescent="0.2">
      <c r="A12" s="2" t="s">
        <v>1065</v>
      </c>
      <c r="B12" s="2">
        <v>6.1941000000000003E-4</v>
      </c>
      <c r="C12" s="2">
        <v>-0.41915360000000002</v>
      </c>
      <c r="D12" s="2">
        <v>1</v>
      </c>
      <c r="E12" s="2">
        <v>0.96399999999999997</v>
      </c>
      <c r="F12" s="2">
        <v>1</v>
      </c>
      <c r="G12">
        <f t="shared" si="0"/>
        <v>0.41915360000000002</v>
      </c>
    </row>
    <row r="13" spans="1:7" x14ac:dyDescent="0.2">
      <c r="A13" s="2" t="s">
        <v>1076</v>
      </c>
      <c r="B13" s="2">
        <v>7.3078300000000004E-3</v>
      </c>
      <c r="C13" s="2">
        <v>0.40880555000000002</v>
      </c>
      <c r="D13" s="2">
        <v>1</v>
      </c>
      <c r="E13" s="2">
        <v>0.96399999999999997</v>
      </c>
      <c r="F13" s="2">
        <v>1</v>
      </c>
      <c r="G13">
        <f t="shared" si="0"/>
        <v>0.40880555000000002</v>
      </c>
    </row>
    <row r="14" spans="1:7" x14ac:dyDescent="0.2">
      <c r="A14" s="2" t="s">
        <v>1082</v>
      </c>
      <c r="B14" s="2">
        <v>8.7260800000000006E-3</v>
      </c>
      <c r="C14" s="2">
        <v>0.38875081</v>
      </c>
      <c r="D14" s="2">
        <v>1</v>
      </c>
      <c r="E14" s="2">
        <v>0.96399999999999997</v>
      </c>
      <c r="F14" s="2">
        <v>1</v>
      </c>
      <c r="G14">
        <f t="shared" si="0"/>
        <v>0.38875081</v>
      </c>
    </row>
    <row r="15" spans="1:7" x14ac:dyDescent="0.2">
      <c r="A15" s="2" t="s">
        <v>1072</v>
      </c>
      <c r="B15" s="2">
        <v>5.0245899999999998E-3</v>
      </c>
      <c r="C15" s="2">
        <v>-0.38005749999999999</v>
      </c>
      <c r="D15" s="2">
        <v>1</v>
      </c>
      <c r="E15" s="2">
        <v>1</v>
      </c>
      <c r="F15" s="2">
        <v>1</v>
      </c>
      <c r="G15">
        <f t="shared" si="0"/>
        <v>0.38005749999999999</v>
      </c>
    </row>
    <row r="16" spans="1:7" x14ac:dyDescent="0.2">
      <c r="A16" s="2" t="s">
        <v>1069</v>
      </c>
      <c r="B16" s="2">
        <v>4.3165E-3</v>
      </c>
      <c r="C16" s="2">
        <v>0.34081291000000002</v>
      </c>
      <c r="D16" s="2">
        <v>0.97199999999999998</v>
      </c>
      <c r="E16" s="2">
        <v>0.94599999999999995</v>
      </c>
      <c r="F16" s="2">
        <v>1</v>
      </c>
      <c r="G16">
        <f t="shared" si="0"/>
        <v>0.34081291000000002</v>
      </c>
    </row>
    <row r="17" spans="1:7" x14ac:dyDescent="0.2">
      <c r="A17" s="2" t="s">
        <v>1067</v>
      </c>
      <c r="B17" s="2">
        <v>3.00549E-3</v>
      </c>
      <c r="C17" s="2">
        <v>0.33180364000000001</v>
      </c>
      <c r="D17" s="2">
        <v>1</v>
      </c>
      <c r="E17" s="2">
        <v>0.96399999999999997</v>
      </c>
      <c r="F17" s="2">
        <v>1</v>
      </c>
      <c r="G17">
        <f t="shared" si="0"/>
        <v>0.33180364000000001</v>
      </c>
    </row>
    <row r="18" spans="1:7" x14ac:dyDescent="0.2">
      <c r="A18" s="2" t="s">
        <v>1075</v>
      </c>
      <c r="B18" s="2">
        <v>6.5439699999999996E-3</v>
      </c>
      <c r="C18" s="2">
        <v>0.32810186000000002</v>
      </c>
      <c r="D18" s="2">
        <v>1</v>
      </c>
      <c r="E18" s="2">
        <v>0.96399999999999997</v>
      </c>
      <c r="F18" s="2">
        <v>1</v>
      </c>
      <c r="G18">
        <f t="shared" si="0"/>
        <v>0.32810186000000002</v>
      </c>
    </row>
    <row r="19" spans="1:7" x14ac:dyDescent="0.2">
      <c r="A19" s="2" t="s">
        <v>1079</v>
      </c>
      <c r="B19" s="2">
        <v>7.5967200000000004E-3</v>
      </c>
      <c r="C19" s="2">
        <v>-0.31862669999999998</v>
      </c>
      <c r="D19" s="2">
        <v>1</v>
      </c>
      <c r="E19" s="2">
        <v>0.98199999999999998</v>
      </c>
      <c r="F19" s="2">
        <v>1</v>
      </c>
      <c r="G19">
        <f t="shared" si="0"/>
        <v>0.31862669999999998</v>
      </c>
    </row>
    <row r="20" spans="1:7" x14ac:dyDescent="0.2">
      <c r="A20" s="2" t="s">
        <v>1078</v>
      </c>
      <c r="B20" s="2">
        <v>7.30862E-3</v>
      </c>
      <c r="C20" s="2">
        <v>0.26546113999999998</v>
      </c>
      <c r="D20" s="2">
        <v>1</v>
      </c>
      <c r="E20" s="2">
        <v>0.96399999999999997</v>
      </c>
      <c r="F20" s="2">
        <v>1</v>
      </c>
      <c r="G20">
        <f t="shared" si="0"/>
        <v>0.26546113999999998</v>
      </c>
    </row>
    <row r="21" spans="1:7" x14ac:dyDescent="0.2">
      <c r="A21" s="2" t="s">
        <v>1073</v>
      </c>
      <c r="B21" s="2">
        <v>6.3682499999999998E-3</v>
      </c>
      <c r="C21" s="2">
        <v>-0.24806839999999999</v>
      </c>
      <c r="D21" s="2">
        <v>1</v>
      </c>
      <c r="E21" s="2">
        <v>1</v>
      </c>
      <c r="F21" s="2">
        <v>1</v>
      </c>
      <c r="G21">
        <f t="shared" si="0"/>
        <v>0.24806839999999999</v>
      </c>
    </row>
    <row r="22" spans="1:7" x14ac:dyDescent="0.2">
      <c r="A22" s="2" t="s">
        <v>1077</v>
      </c>
      <c r="B22" s="2">
        <v>7.30862E-3</v>
      </c>
      <c r="C22" s="2">
        <v>0.23110964000000001</v>
      </c>
      <c r="D22" s="2">
        <v>1</v>
      </c>
      <c r="E22" s="2">
        <v>0.96399999999999997</v>
      </c>
      <c r="F22" s="2">
        <v>1</v>
      </c>
      <c r="G22">
        <f t="shared" si="0"/>
        <v>0.23110964000000001</v>
      </c>
    </row>
  </sheetData>
  <autoFilter ref="A1:G1" xr:uid="{A6192DE6-2CBC-2343-A865-93D0C182A917}">
    <sortState xmlns:xlrd2="http://schemas.microsoft.com/office/spreadsheetml/2017/richdata2" ref="A2:G22">
      <sortCondition descending="1" ref="G1:G22"/>
    </sortState>
  </autoFilter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611F5-3352-7740-8706-62E18D4AD45F}">
  <dimension ref="A1:G54"/>
  <sheetViews>
    <sheetView workbookViewId="0">
      <selection sqref="A1:XFD1"/>
    </sheetView>
  </sheetViews>
  <sheetFormatPr baseColWidth="10" defaultRowHeight="16" x14ac:dyDescent="0.2"/>
  <sheetData>
    <row r="1" spans="1:7" x14ac:dyDescent="0.2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t="s">
        <v>102</v>
      </c>
    </row>
    <row r="2" spans="1:7" x14ac:dyDescent="0.2">
      <c r="A2" s="2" t="s">
        <v>1110</v>
      </c>
      <c r="B2" s="2">
        <v>5.9550699999999998E-3</v>
      </c>
      <c r="C2" s="2">
        <v>1.33342373</v>
      </c>
      <c r="D2" s="2">
        <v>0.24</v>
      </c>
      <c r="E2" s="2">
        <v>0</v>
      </c>
      <c r="F2" s="2">
        <v>1</v>
      </c>
      <c r="G2">
        <f t="shared" ref="G2:G33" si="0">ABS(C2)</f>
        <v>1.33342373</v>
      </c>
    </row>
    <row r="3" spans="1:7" x14ac:dyDescent="0.2">
      <c r="A3" s="2" t="s">
        <v>280</v>
      </c>
      <c r="B3" s="2">
        <v>5.9003299999999996E-3</v>
      </c>
      <c r="C3" s="2">
        <v>0.94237318000000003</v>
      </c>
      <c r="D3" s="2">
        <v>1</v>
      </c>
      <c r="E3" s="2">
        <v>0.96599999999999997</v>
      </c>
      <c r="F3" s="2">
        <v>1</v>
      </c>
      <c r="G3">
        <f t="shared" si="0"/>
        <v>0.94237318000000003</v>
      </c>
    </row>
    <row r="4" spans="1:7" x14ac:dyDescent="0.2">
      <c r="A4" s="2" t="s">
        <v>1093</v>
      </c>
      <c r="B4" s="2">
        <v>3.0630000000000002E-3</v>
      </c>
      <c r="C4" s="2">
        <v>0.92266199000000004</v>
      </c>
      <c r="D4" s="2">
        <v>0.56000000000000005</v>
      </c>
      <c r="E4" s="2">
        <v>0.20699999999999999</v>
      </c>
      <c r="F4" s="2">
        <v>1</v>
      </c>
      <c r="G4">
        <f t="shared" si="0"/>
        <v>0.92266199000000004</v>
      </c>
    </row>
    <row r="5" spans="1:7" x14ac:dyDescent="0.2">
      <c r="A5" s="2" t="s">
        <v>1088</v>
      </c>
      <c r="B5" s="2">
        <v>1.9272E-3</v>
      </c>
      <c r="C5" s="2">
        <v>0.91156203999999996</v>
      </c>
      <c r="D5" s="2">
        <v>0.52</v>
      </c>
      <c r="E5" s="2">
        <v>0.13800000000000001</v>
      </c>
      <c r="F5" s="2">
        <v>1</v>
      </c>
      <c r="G5">
        <f t="shared" si="0"/>
        <v>0.91156203999999996</v>
      </c>
    </row>
    <row r="6" spans="1:7" x14ac:dyDescent="0.2">
      <c r="A6" s="2" t="s">
        <v>1094</v>
      </c>
      <c r="B6" s="2">
        <v>3.1082900000000001E-3</v>
      </c>
      <c r="C6" s="2">
        <v>0.90728604999999996</v>
      </c>
      <c r="D6" s="2">
        <v>0.88</v>
      </c>
      <c r="E6" s="2">
        <v>0.89700000000000002</v>
      </c>
      <c r="F6" s="2">
        <v>1</v>
      </c>
      <c r="G6">
        <f t="shared" si="0"/>
        <v>0.90728604999999996</v>
      </c>
    </row>
    <row r="7" spans="1:7" x14ac:dyDescent="0.2">
      <c r="A7" s="2" t="s">
        <v>1106</v>
      </c>
      <c r="B7" s="2">
        <v>5.7219200000000001E-3</v>
      </c>
      <c r="C7" s="2">
        <v>0.90378468000000001</v>
      </c>
      <c r="D7" s="2">
        <v>0.36</v>
      </c>
      <c r="E7" s="2">
        <v>6.9000000000000006E-2</v>
      </c>
      <c r="F7" s="2">
        <v>1</v>
      </c>
      <c r="G7">
        <f t="shared" si="0"/>
        <v>0.90378468000000001</v>
      </c>
    </row>
    <row r="8" spans="1:7" x14ac:dyDescent="0.2">
      <c r="A8" s="2" t="s">
        <v>1085</v>
      </c>
      <c r="B8" s="2">
        <v>9.4065000000000001E-4</v>
      </c>
      <c r="C8" s="2">
        <v>0.86620149999999996</v>
      </c>
      <c r="D8" s="2">
        <v>0.52</v>
      </c>
      <c r="E8" s="2">
        <v>0.10299999999999999</v>
      </c>
      <c r="F8" s="2">
        <v>1</v>
      </c>
      <c r="G8">
        <f t="shared" si="0"/>
        <v>0.86620149999999996</v>
      </c>
    </row>
    <row r="9" spans="1:7" x14ac:dyDescent="0.2">
      <c r="A9" s="2" t="s">
        <v>1087</v>
      </c>
      <c r="B9" s="2">
        <v>1.40975E-3</v>
      </c>
      <c r="C9" s="2">
        <v>-0.81444430000000001</v>
      </c>
      <c r="D9" s="2">
        <v>0</v>
      </c>
      <c r="E9" s="2">
        <v>0.34499999999999997</v>
      </c>
      <c r="F9" s="2">
        <v>1</v>
      </c>
      <c r="G9">
        <f t="shared" si="0"/>
        <v>0.81444430000000001</v>
      </c>
    </row>
    <row r="10" spans="1:7" x14ac:dyDescent="0.2">
      <c r="A10" s="2" t="s">
        <v>1092</v>
      </c>
      <c r="B10" s="2">
        <v>2.88981E-3</v>
      </c>
      <c r="C10" s="2">
        <v>0.79908731</v>
      </c>
      <c r="D10" s="2">
        <v>0.44</v>
      </c>
      <c r="E10" s="2">
        <v>0.10299999999999999</v>
      </c>
      <c r="F10" s="2">
        <v>1</v>
      </c>
      <c r="G10">
        <f t="shared" si="0"/>
        <v>0.79908731</v>
      </c>
    </row>
    <row r="11" spans="1:7" x14ac:dyDescent="0.2">
      <c r="A11" s="2" t="s">
        <v>1086</v>
      </c>
      <c r="B11" s="2">
        <v>1.2083300000000001E-3</v>
      </c>
      <c r="C11" s="2">
        <v>-0.7858752</v>
      </c>
      <c r="D11" s="2">
        <v>0.32</v>
      </c>
      <c r="E11" s="2">
        <v>0.69</v>
      </c>
      <c r="F11" s="2">
        <v>1</v>
      </c>
      <c r="G11">
        <f t="shared" si="0"/>
        <v>0.7858752</v>
      </c>
    </row>
    <row r="12" spans="1:7" x14ac:dyDescent="0.2">
      <c r="A12" s="2" t="s">
        <v>1095</v>
      </c>
      <c r="B12" s="2">
        <v>3.3130199999999999E-3</v>
      </c>
      <c r="C12" s="2">
        <v>-0.7858752</v>
      </c>
      <c r="D12" s="2">
        <v>0.36</v>
      </c>
      <c r="E12" s="2">
        <v>0.79300000000000004</v>
      </c>
      <c r="F12" s="2">
        <v>1</v>
      </c>
      <c r="G12">
        <f t="shared" si="0"/>
        <v>0.7858752</v>
      </c>
    </row>
    <row r="13" spans="1:7" x14ac:dyDescent="0.2">
      <c r="A13" s="2" t="s">
        <v>1105</v>
      </c>
      <c r="B13" s="2">
        <v>5.5861699999999997E-3</v>
      </c>
      <c r="C13" s="2">
        <v>-0.7858752</v>
      </c>
      <c r="D13" s="2">
        <v>0.4</v>
      </c>
      <c r="E13" s="2">
        <v>0.75900000000000001</v>
      </c>
      <c r="F13" s="2">
        <v>1</v>
      </c>
      <c r="G13">
        <f t="shared" si="0"/>
        <v>0.7858752</v>
      </c>
    </row>
    <row r="14" spans="1:7" x14ac:dyDescent="0.2">
      <c r="A14" s="2" t="s">
        <v>1123</v>
      </c>
      <c r="B14" s="2">
        <v>9.1440900000000006E-3</v>
      </c>
      <c r="C14" s="2">
        <v>-0.7725784</v>
      </c>
      <c r="D14" s="2">
        <v>0.88</v>
      </c>
      <c r="E14" s="2">
        <v>0.93100000000000005</v>
      </c>
      <c r="F14" s="2">
        <v>1</v>
      </c>
      <c r="G14">
        <f t="shared" si="0"/>
        <v>0.7725784</v>
      </c>
    </row>
    <row r="15" spans="1:7" x14ac:dyDescent="0.2">
      <c r="A15" s="2" t="s">
        <v>1126</v>
      </c>
      <c r="B15" s="2">
        <v>9.6693600000000001E-3</v>
      </c>
      <c r="C15" s="2">
        <v>-0.7578608</v>
      </c>
      <c r="D15" s="2">
        <v>0.04</v>
      </c>
      <c r="E15" s="2">
        <v>0.31</v>
      </c>
      <c r="F15" s="2">
        <v>1</v>
      </c>
      <c r="G15">
        <f t="shared" si="0"/>
        <v>0.7578608</v>
      </c>
    </row>
    <row r="16" spans="1:7" x14ac:dyDescent="0.2">
      <c r="A16" s="2" t="s">
        <v>1113</v>
      </c>
      <c r="B16" s="2">
        <v>6.17601E-3</v>
      </c>
      <c r="C16" s="2">
        <v>0.75469319000000001</v>
      </c>
      <c r="D16" s="2">
        <v>0.64</v>
      </c>
      <c r="E16" s="2">
        <v>0.34499999999999997</v>
      </c>
      <c r="F16" s="2">
        <v>1</v>
      </c>
      <c r="G16">
        <f t="shared" si="0"/>
        <v>0.75469319000000001</v>
      </c>
    </row>
    <row r="17" spans="1:7" x14ac:dyDescent="0.2">
      <c r="A17" s="2" t="s">
        <v>1122</v>
      </c>
      <c r="B17" s="2">
        <v>8.9077800000000006E-3</v>
      </c>
      <c r="C17" s="2">
        <v>0.75469319000000001</v>
      </c>
      <c r="D17" s="2">
        <v>0.36</v>
      </c>
      <c r="E17" s="2">
        <v>6.9000000000000006E-2</v>
      </c>
      <c r="F17" s="2">
        <v>1</v>
      </c>
      <c r="G17">
        <f t="shared" si="0"/>
        <v>0.75469319000000001</v>
      </c>
    </row>
    <row r="18" spans="1:7" x14ac:dyDescent="0.2">
      <c r="A18" s="2" t="s">
        <v>1119</v>
      </c>
      <c r="B18" s="2">
        <v>7.9768700000000005E-3</v>
      </c>
      <c r="C18" s="2">
        <v>-0.73856949999999999</v>
      </c>
      <c r="D18" s="2">
        <v>0.12</v>
      </c>
      <c r="E18" s="2">
        <v>0.44800000000000001</v>
      </c>
      <c r="F18" s="2">
        <v>1</v>
      </c>
      <c r="G18">
        <f t="shared" si="0"/>
        <v>0.73856949999999999</v>
      </c>
    </row>
    <row r="19" spans="1:7" x14ac:dyDescent="0.2">
      <c r="A19" s="2" t="s">
        <v>431</v>
      </c>
      <c r="B19" s="2">
        <v>8.8284000000000001E-3</v>
      </c>
      <c r="C19" s="2">
        <v>0.73607750999999999</v>
      </c>
      <c r="D19" s="2">
        <v>0.52</v>
      </c>
      <c r="E19" s="2">
        <v>0.20699999999999999</v>
      </c>
      <c r="F19" s="2">
        <v>1</v>
      </c>
      <c r="G19">
        <f t="shared" si="0"/>
        <v>0.73607750999999999</v>
      </c>
    </row>
    <row r="20" spans="1:7" x14ac:dyDescent="0.2">
      <c r="A20" s="2" t="s">
        <v>1128</v>
      </c>
      <c r="B20" s="2">
        <v>9.8065500000000007E-3</v>
      </c>
      <c r="C20" s="2">
        <v>-0.73340780000000005</v>
      </c>
      <c r="D20" s="2">
        <v>0.52</v>
      </c>
      <c r="E20" s="2">
        <v>0.82799999999999996</v>
      </c>
      <c r="F20" s="2">
        <v>1</v>
      </c>
      <c r="G20">
        <f t="shared" si="0"/>
        <v>0.73340780000000005</v>
      </c>
    </row>
    <row r="21" spans="1:7" x14ac:dyDescent="0.2">
      <c r="A21" s="2" t="s">
        <v>1130</v>
      </c>
      <c r="B21" s="2">
        <v>9.8412800000000009E-3</v>
      </c>
      <c r="C21" s="2">
        <v>-0.73210390000000003</v>
      </c>
      <c r="D21" s="2">
        <v>0.64</v>
      </c>
      <c r="E21" s="2">
        <v>0.79300000000000004</v>
      </c>
      <c r="F21" s="2">
        <v>1</v>
      </c>
      <c r="G21">
        <f t="shared" si="0"/>
        <v>0.73210390000000003</v>
      </c>
    </row>
    <row r="22" spans="1:7" x14ac:dyDescent="0.2">
      <c r="A22" s="2" t="s">
        <v>1114</v>
      </c>
      <c r="B22" s="2">
        <v>6.5127400000000004E-3</v>
      </c>
      <c r="C22" s="2">
        <v>0.72602383999999998</v>
      </c>
      <c r="D22" s="2">
        <v>0.96</v>
      </c>
      <c r="E22" s="2">
        <v>0.69</v>
      </c>
      <c r="F22" s="2">
        <v>1</v>
      </c>
      <c r="G22">
        <f t="shared" si="0"/>
        <v>0.72602383999999998</v>
      </c>
    </row>
    <row r="23" spans="1:7" x14ac:dyDescent="0.2">
      <c r="A23" s="2" t="s">
        <v>1084</v>
      </c>
      <c r="B23" s="2">
        <v>2.1018999999999999E-4</v>
      </c>
      <c r="C23" s="2">
        <v>0.71369581000000004</v>
      </c>
      <c r="D23" s="2">
        <v>0.4</v>
      </c>
      <c r="E23" s="2">
        <v>0</v>
      </c>
      <c r="F23" s="2">
        <v>1</v>
      </c>
      <c r="G23">
        <f t="shared" si="0"/>
        <v>0.71369581000000004</v>
      </c>
    </row>
    <row r="24" spans="1:7" x14ac:dyDescent="0.2">
      <c r="A24" s="2" t="s">
        <v>1101</v>
      </c>
      <c r="B24" s="2">
        <v>5.1773699999999997E-3</v>
      </c>
      <c r="C24" s="2">
        <v>-0.69660789999999995</v>
      </c>
      <c r="D24" s="2">
        <v>0</v>
      </c>
      <c r="E24" s="2">
        <v>0.27600000000000002</v>
      </c>
      <c r="F24" s="2">
        <v>1</v>
      </c>
      <c r="G24">
        <f t="shared" si="0"/>
        <v>0.69660789999999995</v>
      </c>
    </row>
    <row r="25" spans="1:7" x14ac:dyDescent="0.2">
      <c r="A25" s="2" t="s">
        <v>1112</v>
      </c>
      <c r="B25" s="2">
        <v>6.1262599999999997E-3</v>
      </c>
      <c r="C25" s="2">
        <v>0.68619324999999998</v>
      </c>
      <c r="D25" s="2">
        <v>0.32</v>
      </c>
      <c r="E25" s="2">
        <v>3.4000000000000002E-2</v>
      </c>
      <c r="F25" s="2">
        <v>1</v>
      </c>
      <c r="G25">
        <f t="shared" si="0"/>
        <v>0.68619324999999998</v>
      </c>
    </row>
    <row r="26" spans="1:7" x14ac:dyDescent="0.2">
      <c r="A26" s="2" t="s">
        <v>953</v>
      </c>
      <c r="B26" s="2">
        <v>4.39522E-3</v>
      </c>
      <c r="C26" s="2">
        <v>0.68125082000000003</v>
      </c>
      <c r="D26" s="2">
        <v>0.44</v>
      </c>
      <c r="E26" s="2">
        <v>0.10299999999999999</v>
      </c>
      <c r="F26" s="2">
        <v>1</v>
      </c>
      <c r="G26">
        <f t="shared" si="0"/>
        <v>0.68125082000000003</v>
      </c>
    </row>
    <row r="27" spans="1:7" x14ac:dyDescent="0.2">
      <c r="A27" s="2" t="s">
        <v>1118</v>
      </c>
      <c r="B27" s="2">
        <v>7.8087499999999997E-3</v>
      </c>
      <c r="C27" s="2">
        <v>0.66663700999999997</v>
      </c>
      <c r="D27" s="2">
        <v>0.48</v>
      </c>
      <c r="E27" s="2">
        <v>0.13800000000000001</v>
      </c>
      <c r="F27" s="2">
        <v>1</v>
      </c>
      <c r="G27">
        <f t="shared" si="0"/>
        <v>0.66663700999999997</v>
      </c>
    </row>
    <row r="28" spans="1:7" x14ac:dyDescent="0.2">
      <c r="A28" s="2" t="s">
        <v>1090</v>
      </c>
      <c r="B28" s="2">
        <v>2.7178200000000001E-3</v>
      </c>
      <c r="C28" s="2">
        <v>-0.66558099999999998</v>
      </c>
      <c r="D28" s="2">
        <v>0</v>
      </c>
      <c r="E28" s="2">
        <v>0.31</v>
      </c>
      <c r="F28" s="2">
        <v>1</v>
      </c>
      <c r="G28">
        <f t="shared" si="0"/>
        <v>0.66558099999999998</v>
      </c>
    </row>
    <row r="29" spans="1:7" x14ac:dyDescent="0.2">
      <c r="A29" s="2" t="s">
        <v>1098</v>
      </c>
      <c r="B29" s="2">
        <v>4.7734800000000001E-3</v>
      </c>
      <c r="C29" s="2">
        <v>0.66478621000000004</v>
      </c>
      <c r="D29" s="2">
        <v>0.32</v>
      </c>
      <c r="E29" s="2">
        <v>3.4000000000000002E-2</v>
      </c>
      <c r="F29" s="2">
        <v>1</v>
      </c>
      <c r="G29">
        <f t="shared" si="0"/>
        <v>0.66478621000000004</v>
      </c>
    </row>
    <row r="30" spans="1:7" x14ac:dyDescent="0.2">
      <c r="A30" s="2" t="s">
        <v>1111</v>
      </c>
      <c r="B30" s="2">
        <v>6.0729499999999997E-3</v>
      </c>
      <c r="C30" s="2">
        <v>0.65153011999999999</v>
      </c>
      <c r="D30" s="2">
        <v>0.64</v>
      </c>
      <c r="E30" s="2">
        <v>0.24099999999999999</v>
      </c>
      <c r="F30" s="2">
        <v>1</v>
      </c>
      <c r="G30">
        <f t="shared" si="0"/>
        <v>0.65153011999999999</v>
      </c>
    </row>
    <row r="31" spans="1:7" x14ac:dyDescent="0.2">
      <c r="A31" s="2" t="s">
        <v>1121</v>
      </c>
      <c r="B31" s="2">
        <v>8.5703600000000008E-3</v>
      </c>
      <c r="C31" s="2">
        <v>-0.65094560000000001</v>
      </c>
      <c r="D31" s="2">
        <v>0.08</v>
      </c>
      <c r="E31" s="2">
        <v>0.379</v>
      </c>
      <c r="F31" s="2">
        <v>1</v>
      </c>
      <c r="G31">
        <f t="shared" si="0"/>
        <v>0.65094560000000001</v>
      </c>
    </row>
    <row r="32" spans="1:7" x14ac:dyDescent="0.2">
      <c r="A32" s="2" t="s">
        <v>1107</v>
      </c>
      <c r="B32" s="2">
        <v>5.7571499999999999E-3</v>
      </c>
      <c r="C32" s="2">
        <v>0.64852763000000002</v>
      </c>
      <c r="D32" s="2">
        <v>0.48</v>
      </c>
      <c r="E32" s="2">
        <v>0.13800000000000001</v>
      </c>
      <c r="F32" s="2">
        <v>1</v>
      </c>
      <c r="G32">
        <f t="shared" si="0"/>
        <v>0.64852763000000002</v>
      </c>
    </row>
    <row r="33" spans="1:7" x14ac:dyDescent="0.2">
      <c r="A33" s="2" t="s">
        <v>1117</v>
      </c>
      <c r="B33" s="2">
        <v>7.1459100000000001E-3</v>
      </c>
      <c r="C33" s="2">
        <v>0.64708421000000005</v>
      </c>
      <c r="D33" s="2">
        <v>0.56000000000000005</v>
      </c>
      <c r="E33" s="2">
        <v>0.20699999999999999</v>
      </c>
      <c r="F33" s="2">
        <v>1</v>
      </c>
      <c r="G33">
        <f t="shared" si="0"/>
        <v>0.64708421000000005</v>
      </c>
    </row>
    <row r="34" spans="1:7" x14ac:dyDescent="0.2">
      <c r="A34" s="2" t="s">
        <v>1091</v>
      </c>
      <c r="B34" s="2">
        <v>2.8127199999999999E-3</v>
      </c>
      <c r="C34" s="2">
        <v>0.61748049999999999</v>
      </c>
      <c r="D34" s="2">
        <v>0.36</v>
      </c>
      <c r="E34" s="2">
        <v>3.4000000000000002E-2</v>
      </c>
      <c r="F34" s="2">
        <v>1</v>
      </c>
      <c r="G34">
        <f t="shared" ref="G34:G54" si="1">ABS(C34)</f>
        <v>0.61748049999999999</v>
      </c>
    </row>
    <row r="35" spans="1:7" x14ac:dyDescent="0.2">
      <c r="A35" s="2" t="s">
        <v>1102</v>
      </c>
      <c r="B35" s="2">
        <v>5.1908199999999996E-3</v>
      </c>
      <c r="C35" s="2">
        <v>-0.60145059999999995</v>
      </c>
      <c r="D35" s="2">
        <v>0</v>
      </c>
      <c r="E35" s="2">
        <v>0.27600000000000002</v>
      </c>
      <c r="F35" s="2">
        <v>1</v>
      </c>
      <c r="G35">
        <f t="shared" si="1"/>
        <v>0.60145059999999995</v>
      </c>
    </row>
    <row r="36" spans="1:7" x14ac:dyDescent="0.2">
      <c r="A36" s="2" t="s">
        <v>990</v>
      </c>
      <c r="B36" s="2">
        <v>4.96847E-3</v>
      </c>
      <c r="C36" s="2">
        <v>0.59263642999999999</v>
      </c>
      <c r="D36" s="2">
        <v>0.32</v>
      </c>
      <c r="E36" s="2">
        <v>3.4000000000000002E-2</v>
      </c>
      <c r="F36" s="2">
        <v>1</v>
      </c>
      <c r="G36">
        <f t="shared" si="1"/>
        <v>0.59263642999999999</v>
      </c>
    </row>
    <row r="37" spans="1:7" x14ac:dyDescent="0.2">
      <c r="A37" s="2" t="s">
        <v>1104</v>
      </c>
      <c r="B37" s="2">
        <v>5.4658800000000002E-3</v>
      </c>
      <c r="C37" s="2">
        <v>-0.57728860000000004</v>
      </c>
      <c r="D37" s="2">
        <v>0.04</v>
      </c>
      <c r="E37" s="2">
        <v>0.34499999999999997</v>
      </c>
      <c r="F37" s="2">
        <v>1</v>
      </c>
      <c r="G37">
        <f t="shared" si="1"/>
        <v>0.57728860000000004</v>
      </c>
    </row>
    <row r="38" spans="1:7" x14ac:dyDescent="0.2">
      <c r="A38" s="2" t="s">
        <v>1103</v>
      </c>
      <c r="B38" s="2">
        <v>5.1908199999999996E-3</v>
      </c>
      <c r="C38" s="2">
        <v>-0.56828380000000001</v>
      </c>
      <c r="D38" s="2">
        <v>0</v>
      </c>
      <c r="E38" s="2">
        <v>0.27600000000000002</v>
      </c>
      <c r="F38" s="2">
        <v>1</v>
      </c>
      <c r="G38">
        <f t="shared" si="1"/>
        <v>0.56828380000000001</v>
      </c>
    </row>
    <row r="39" spans="1:7" x14ac:dyDescent="0.2">
      <c r="A39" s="2" t="s">
        <v>238</v>
      </c>
      <c r="B39" s="2">
        <v>3.1528699999999999E-3</v>
      </c>
      <c r="C39" s="2">
        <v>0.56313243000000002</v>
      </c>
      <c r="D39" s="2">
        <v>0.92</v>
      </c>
      <c r="E39" s="2">
        <v>0.86199999999999999</v>
      </c>
      <c r="F39" s="2">
        <v>1</v>
      </c>
      <c r="G39">
        <f t="shared" si="1"/>
        <v>0.56313243000000002</v>
      </c>
    </row>
    <row r="40" spans="1:7" x14ac:dyDescent="0.2">
      <c r="A40" s="2" t="s">
        <v>1097</v>
      </c>
      <c r="B40" s="2">
        <v>4.7544700000000002E-3</v>
      </c>
      <c r="C40" s="2">
        <v>0.55516171999999997</v>
      </c>
      <c r="D40" s="2">
        <v>0.32</v>
      </c>
      <c r="E40" s="2">
        <v>3.4000000000000002E-2</v>
      </c>
      <c r="F40" s="2">
        <v>1</v>
      </c>
      <c r="G40">
        <f t="shared" si="1"/>
        <v>0.55516171999999997</v>
      </c>
    </row>
    <row r="41" spans="1:7" x14ac:dyDescent="0.2">
      <c r="A41" s="2" t="s">
        <v>1100</v>
      </c>
      <c r="B41" s="2">
        <v>5.1545100000000002E-3</v>
      </c>
      <c r="C41" s="2">
        <v>0.55516171999999997</v>
      </c>
      <c r="D41" s="2">
        <v>0.32</v>
      </c>
      <c r="E41" s="2">
        <v>3.4000000000000002E-2</v>
      </c>
      <c r="F41" s="2">
        <v>1</v>
      </c>
      <c r="G41">
        <f t="shared" si="1"/>
        <v>0.55516171999999997</v>
      </c>
    </row>
    <row r="42" spans="1:7" x14ac:dyDescent="0.2">
      <c r="A42" s="2" t="s">
        <v>1129</v>
      </c>
      <c r="B42" s="2">
        <v>9.8096799999999994E-3</v>
      </c>
      <c r="C42" s="2">
        <v>-0.54330489999999998</v>
      </c>
      <c r="D42" s="2">
        <v>0.36</v>
      </c>
      <c r="E42" s="2">
        <v>0.65500000000000003</v>
      </c>
      <c r="F42" s="2">
        <v>1</v>
      </c>
      <c r="G42">
        <f t="shared" si="1"/>
        <v>0.54330489999999998</v>
      </c>
    </row>
    <row r="43" spans="1:7" x14ac:dyDescent="0.2">
      <c r="A43" s="2" t="s">
        <v>1096</v>
      </c>
      <c r="B43" s="2">
        <v>4.2924900000000004E-3</v>
      </c>
      <c r="C43" s="2">
        <v>0.53605290000000005</v>
      </c>
      <c r="D43" s="2">
        <v>0.4</v>
      </c>
      <c r="E43" s="2">
        <v>6.9000000000000006E-2</v>
      </c>
      <c r="F43" s="2">
        <v>1</v>
      </c>
      <c r="G43">
        <f t="shared" si="1"/>
        <v>0.53605290000000005</v>
      </c>
    </row>
    <row r="44" spans="1:7" x14ac:dyDescent="0.2">
      <c r="A44" s="2" t="s">
        <v>1120</v>
      </c>
      <c r="B44" s="2">
        <v>8.4839600000000005E-3</v>
      </c>
      <c r="C44" s="2">
        <v>0.53605290000000005</v>
      </c>
      <c r="D44" s="2">
        <v>0.36</v>
      </c>
      <c r="E44" s="2">
        <v>6.9000000000000006E-2</v>
      </c>
      <c r="F44" s="2">
        <v>1</v>
      </c>
      <c r="G44">
        <f t="shared" si="1"/>
        <v>0.53605290000000005</v>
      </c>
    </row>
    <row r="45" spans="1:7" x14ac:dyDescent="0.2">
      <c r="A45" s="2" t="s">
        <v>1125</v>
      </c>
      <c r="B45" s="2">
        <v>9.5797E-3</v>
      </c>
      <c r="C45" s="2">
        <v>-0.53433640000000004</v>
      </c>
      <c r="D45" s="2">
        <v>0</v>
      </c>
      <c r="E45" s="2">
        <v>0.24099999999999999</v>
      </c>
      <c r="F45" s="2">
        <v>1</v>
      </c>
      <c r="G45">
        <f t="shared" si="1"/>
        <v>0.53433640000000004</v>
      </c>
    </row>
    <row r="46" spans="1:7" x14ac:dyDescent="0.2">
      <c r="A46" s="2" t="s">
        <v>515</v>
      </c>
      <c r="B46" s="2">
        <v>9.5797E-3</v>
      </c>
      <c r="C46" s="2">
        <v>-0.53433640000000004</v>
      </c>
      <c r="D46" s="2">
        <v>0</v>
      </c>
      <c r="E46" s="2">
        <v>0.24099999999999999</v>
      </c>
      <c r="F46" s="2">
        <v>1</v>
      </c>
      <c r="G46">
        <f t="shared" si="1"/>
        <v>0.53433640000000004</v>
      </c>
    </row>
    <row r="47" spans="1:7" x14ac:dyDescent="0.2">
      <c r="A47" s="2" t="s">
        <v>1127</v>
      </c>
      <c r="B47" s="2">
        <v>9.6893299999999995E-3</v>
      </c>
      <c r="C47" s="2">
        <v>-0.53433640000000004</v>
      </c>
      <c r="D47" s="2">
        <v>0</v>
      </c>
      <c r="E47" s="2">
        <v>0.24099999999999999</v>
      </c>
      <c r="F47" s="2">
        <v>1</v>
      </c>
      <c r="G47">
        <f t="shared" si="1"/>
        <v>0.53433640000000004</v>
      </c>
    </row>
    <row r="48" spans="1:7" x14ac:dyDescent="0.2">
      <c r="A48" s="2" t="s">
        <v>1115</v>
      </c>
      <c r="B48" s="2">
        <v>6.6287200000000003E-3</v>
      </c>
      <c r="C48" s="2">
        <v>0.50785601000000002</v>
      </c>
      <c r="D48" s="2">
        <v>0.32</v>
      </c>
      <c r="E48" s="2">
        <v>3.4000000000000002E-2</v>
      </c>
      <c r="F48" s="2">
        <v>1</v>
      </c>
      <c r="G48">
        <f t="shared" si="1"/>
        <v>0.50785601000000002</v>
      </c>
    </row>
    <row r="49" spans="1:7" x14ac:dyDescent="0.2">
      <c r="A49" s="2" t="s">
        <v>1116</v>
      </c>
      <c r="B49" s="2">
        <v>6.6883400000000001E-3</v>
      </c>
      <c r="C49" s="2">
        <v>-0.50130759999999996</v>
      </c>
      <c r="D49" s="2">
        <v>0.68</v>
      </c>
      <c r="E49" s="2">
        <v>0.93100000000000005</v>
      </c>
      <c r="F49" s="2">
        <v>1</v>
      </c>
      <c r="G49">
        <f t="shared" si="1"/>
        <v>0.50130759999999996</v>
      </c>
    </row>
    <row r="50" spans="1:7" x14ac:dyDescent="0.2">
      <c r="A50" s="2" t="s">
        <v>1124</v>
      </c>
      <c r="B50" s="2">
        <v>9.1512E-3</v>
      </c>
      <c r="C50" s="2">
        <v>0.49952701999999999</v>
      </c>
      <c r="D50" s="2">
        <v>0.36</v>
      </c>
      <c r="E50" s="2">
        <v>6.9000000000000006E-2</v>
      </c>
      <c r="F50" s="2">
        <v>1</v>
      </c>
      <c r="G50">
        <f t="shared" si="1"/>
        <v>0.49952701999999999</v>
      </c>
    </row>
    <row r="51" spans="1:7" x14ac:dyDescent="0.2">
      <c r="A51" s="2" t="s">
        <v>1089</v>
      </c>
      <c r="B51" s="2">
        <v>2.6646700000000001E-3</v>
      </c>
      <c r="C51" s="2">
        <v>0.48542682999999998</v>
      </c>
      <c r="D51" s="2">
        <v>0.28000000000000003</v>
      </c>
      <c r="E51" s="2">
        <v>0</v>
      </c>
      <c r="F51" s="2">
        <v>1</v>
      </c>
      <c r="G51">
        <f t="shared" si="1"/>
        <v>0.48542682999999998</v>
      </c>
    </row>
    <row r="52" spans="1:7" x14ac:dyDescent="0.2">
      <c r="A52" s="2" t="s">
        <v>1109</v>
      </c>
      <c r="B52" s="2">
        <v>5.9422800000000003E-3</v>
      </c>
      <c r="C52" s="2">
        <v>0.48542682999999998</v>
      </c>
      <c r="D52" s="2">
        <v>0.24</v>
      </c>
      <c r="E52" s="2">
        <v>0</v>
      </c>
      <c r="F52" s="2">
        <v>1</v>
      </c>
      <c r="G52">
        <f t="shared" si="1"/>
        <v>0.48542682999999998</v>
      </c>
    </row>
    <row r="53" spans="1:7" x14ac:dyDescent="0.2">
      <c r="A53" s="2" t="s">
        <v>1099</v>
      </c>
      <c r="B53" s="2">
        <v>5.1484299999999998E-3</v>
      </c>
      <c r="C53" s="2">
        <v>0.47715921</v>
      </c>
      <c r="D53" s="2">
        <v>0.32</v>
      </c>
      <c r="E53" s="2">
        <v>3.4000000000000002E-2</v>
      </c>
      <c r="F53" s="2">
        <v>1</v>
      </c>
      <c r="G53">
        <f t="shared" si="1"/>
        <v>0.47715921</v>
      </c>
    </row>
    <row r="54" spans="1:7" x14ac:dyDescent="0.2">
      <c r="A54" s="2" t="s">
        <v>1108</v>
      </c>
      <c r="B54" s="2">
        <v>5.93269E-3</v>
      </c>
      <c r="C54" s="2">
        <v>0.44360664999999999</v>
      </c>
      <c r="D54" s="2">
        <v>0.24</v>
      </c>
      <c r="E54" s="2">
        <v>0</v>
      </c>
      <c r="F54" s="2">
        <v>1</v>
      </c>
      <c r="G54">
        <f t="shared" si="1"/>
        <v>0.44360664999999999</v>
      </c>
    </row>
  </sheetData>
  <autoFilter ref="A1:G1" xr:uid="{92D611F5-3352-7740-8706-62E18D4AD45F}">
    <sortState xmlns:xlrd2="http://schemas.microsoft.com/office/spreadsheetml/2017/richdata2" ref="A2:G54">
      <sortCondition descending="1" ref="G1:G54"/>
    </sortState>
  </autoFilter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27E23-C692-2340-8432-2A0DC8AC3A63}">
  <dimension ref="A1:G65"/>
  <sheetViews>
    <sheetView workbookViewId="0">
      <selection sqref="A1:XFD1"/>
    </sheetView>
  </sheetViews>
  <sheetFormatPr baseColWidth="10" defaultRowHeight="16" x14ac:dyDescent="0.2"/>
  <sheetData>
    <row r="1" spans="1:7" x14ac:dyDescent="0.2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t="s">
        <v>102</v>
      </c>
    </row>
    <row r="2" spans="1:7" x14ac:dyDescent="0.2">
      <c r="A2" s="2" t="s">
        <v>1135</v>
      </c>
      <c r="B2" s="2">
        <v>2.21134E-3</v>
      </c>
      <c r="C2" s="2">
        <v>-1.1349296</v>
      </c>
      <c r="D2" s="2">
        <v>0.17899999999999999</v>
      </c>
      <c r="E2" s="2">
        <v>0.61099999999999999</v>
      </c>
      <c r="F2" s="2">
        <v>1</v>
      </c>
      <c r="G2">
        <f t="shared" ref="G2:G33" si="0">ABS(C2)</f>
        <v>1.1349296</v>
      </c>
    </row>
    <row r="3" spans="1:7" x14ac:dyDescent="0.2">
      <c r="A3" s="2" t="s">
        <v>1153</v>
      </c>
      <c r="B3" s="2">
        <v>6.0648000000000004E-3</v>
      </c>
      <c r="C3" s="2">
        <v>-1.0370374</v>
      </c>
      <c r="D3" s="2">
        <v>0.39300000000000002</v>
      </c>
      <c r="E3" s="2">
        <v>0.77800000000000002</v>
      </c>
      <c r="F3" s="2">
        <v>1</v>
      </c>
      <c r="G3">
        <f t="shared" si="0"/>
        <v>1.0370374</v>
      </c>
    </row>
    <row r="4" spans="1:7" x14ac:dyDescent="0.2">
      <c r="A4" s="2" t="s">
        <v>1131</v>
      </c>
      <c r="B4" s="2">
        <v>7.0620000000000004E-4</v>
      </c>
      <c r="C4" s="2">
        <v>-1.0273764000000001</v>
      </c>
      <c r="D4" s="2">
        <v>3.5999999999999997E-2</v>
      </c>
      <c r="E4" s="2">
        <v>0.44400000000000001</v>
      </c>
      <c r="F4" s="2">
        <v>1</v>
      </c>
      <c r="G4">
        <f t="shared" si="0"/>
        <v>1.0273764000000001</v>
      </c>
    </row>
    <row r="5" spans="1:7" x14ac:dyDescent="0.2">
      <c r="A5" s="2" t="s">
        <v>1156</v>
      </c>
      <c r="B5" s="2">
        <v>6.48579E-3</v>
      </c>
      <c r="C5" s="2">
        <v>0.99728561999999998</v>
      </c>
      <c r="D5" s="2">
        <v>0.42899999999999999</v>
      </c>
      <c r="E5" s="2">
        <v>5.6000000000000001E-2</v>
      </c>
      <c r="F5" s="2">
        <v>1</v>
      </c>
      <c r="G5">
        <f t="shared" si="0"/>
        <v>0.99728561999999998</v>
      </c>
    </row>
    <row r="6" spans="1:7" x14ac:dyDescent="0.2">
      <c r="A6" s="2" t="s">
        <v>237</v>
      </c>
      <c r="B6" s="2">
        <v>9.0058599999999992E-3</v>
      </c>
      <c r="C6" s="2">
        <v>-0.97928809999999999</v>
      </c>
      <c r="D6" s="2">
        <v>0.96399999999999997</v>
      </c>
      <c r="E6" s="2">
        <v>0.94399999999999995</v>
      </c>
      <c r="F6" s="2">
        <v>1</v>
      </c>
      <c r="G6">
        <f t="shared" si="0"/>
        <v>0.97928809999999999</v>
      </c>
    </row>
    <row r="7" spans="1:7" x14ac:dyDescent="0.2">
      <c r="A7" s="2" t="s">
        <v>1151</v>
      </c>
      <c r="B7" s="2">
        <v>5.9012099999999996E-3</v>
      </c>
      <c r="C7" s="2">
        <v>-0.96757850000000001</v>
      </c>
      <c r="D7" s="2">
        <v>0.17899999999999999</v>
      </c>
      <c r="E7" s="2">
        <v>0.55600000000000005</v>
      </c>
      <c r="F7" s="2">
        <v>1</v>
      </c>
      <c r="G7">
        <f t="shared" si="0"/>
        <v>0.96757850000000001</v>
      </c>
    </row>
    <row r="8" spans="1:7" x14ac:dyDescent="0.2">
      <c r="A8" s="2" t="s">
        <v>820</v>
      </c>
      <c r="B8" s="2">
        <v>3.7034199999999998E-3</v>
      </c>
      <c r="C8" s="2">
        <v>-0.96605269999999999</v>
      </c>
      <c r="D8" s="2">
        <v>0.32100000000000001</v>
      </c>
      <c r="E8" s="2">
        <v>0.72199999999999998</v>
      </c>
      <c r="F8" s="2">
        <v>1</v>
      </c>
      <c r="G8">
        <f t="shared" si="0"/>
        <v>0.96605269999999999</v>
      </c>
    </row>
    <row r="9" spans="1:7" x14ac:dyDescent="0.2">
      <c r="A9" s="2" t="s">
        <v>1048</v>
      </c>
      <c r="B9" s="3">
        <v>4.5000000000000003E-5</v>
      </c>
      <c r="C9" s="2">
        <v>-0.93441169999999996</v>
      </c>
      <c r="D9" s="2">
        <v>0.25</v>
      </c>
      <c r="E9" s="2">
        <v>0.77800000000000002</v>
      </c>
      <c r="F9" s="2">
        <v>0.64854862000000002</v>
      </c>
      <c r="G9">
        <f t="shared" si="0"/>
        <v>0.93441169999999996</v>
      </c>
    </row>
    <row r="10" spans="1:7" x14ac:dyDescent="0.2">
      <c r="A10" s="2" t="s">
        <v>697</v>
      </c>
      <c r="B10" s="2">
        <v>2.2193000000000001E-4</v>
      </c>
      <c r="C10" s="2">
        <v>-0.86691180000000001</v>
      </c>
      <c r="D10" s="2">
        <v>3.5999999999999997E-2</v>
      </c>
      <c r="E10" s="2">
        <v>0.5</v>
      </c>
      <c r="F10" s="2">
        <v>1</v>
      </c>
      <c r="G10">
        <f t="shared" si="0"/>
        <v>0.86691180000000001</v>
      </c>
    </row>
    <row r="11" spans="1:7" x14ac:dyDescent="0.2">
      <c r="A11" s="2" t="s">
        <v>1132</v>
      </c>
      <c r="B11" s="2">
        <v>8.3730000000000002E-4</v>
      </c>
      <c r="C11" s="2">
        <v>-0.85982230000000004</v>
      </c>
      <c r="D11" s="2">
        <v>7.0999999999999994E-2</v>
      </c>
      <c r="E11" s="2">
        <v>0.5</v>
      </c>
      <c r="F11" s="2">
        <v>1</v>
      </c>
      <c r="G11">
        <f t="shared" si="0"/>
        <v>0.85982230000000004</v>
      </c>
    </row>
    <row r="12" spans="1:7" x14ac:dyDescent="0.2">
      <c r="A12" s="2" t="s">
        <v>1154</v>
      </c>
      <c r="B12" s="2">
        <v>6.1324400000000003E-3</v>
      </c>
      <c r="C12" s="2">
        <v>0.85733477000000002</v>
      </c>
      <c r="D12" s="2">
        <v>0.57099999999999995</v>
      </c>
      <c r="E12" s="2">
        <v>0.222</v>
      </c>
      <c r="F12" s="2">
        <v>1</v>
      </c>
      <c r="G12">
        <f t="shared" si="0"/>
        <v>0.85733477000000002</v>
      </c>
    </row>
    <row r="13" spans="1:7" x14ac:dyDescent="0.2">
      <c r="A13" s="2" t="s">
        <v>1133</v>
      </c>
      <c r="B13" s="2">
        <v>8.9683999999999999E-4</v>
      </c>
      <c r="C13" s="2">
        <v>-0.81251660000000003</v>
      </c>
      <c r="D13" s="2">
        <v>0.71399999999999997</v>
      </c>
      <c r="E13" s="2">
        <v>1</v>
      </c>
      <c r="F13" s="2">
        <v>1</v>
      </c>
      <c r="G13">
        <f t="shared" si="0"/>
        <v>0.81251660000000003</v>
      </c>
    </row>
    <row r="14" spans="1:7" x14ac:dyDescent="0.2">
      <c r="A14" s="2" t="s">
        <v>1134</v>
      </c>
      <c r="B14" s="2">
        <v>1.3192900000000001E-3</v>
      </c>
      <c r="C14" s="2">
        <v>-0.78552860000000002</v>
      </c>
      <c r="D14" s="2">
        <v>0.28599999999999998</v>
      </c>
      <c r="E14" s="2">
        <v>0.72199999999999998</v>
      </c>
      <c r="F14" s="2">
        <v>1</v>
      </c>
      <c r="G14">
        <f t="shared" si="0"/>
        <v>0.78552860000000002</v>
      </c>
    </row>
    <row r="15" spans="1:7" x14ac:dyDescent="0.2">
      <c r="A15" s="2" t="s">
        <v>1142</v>
      </c>
      <c r="B15" s="2">
        <v>3.8792900000000001E-3</v>
      </c>
      <c r="C15" s="2">
        <v>-0.77493339999999999</v>
      </c>
      <c r="D15" s="2">
        <v>0.28599999999999998</v>
      </c>
      <c r="E15" s="2">
        <v>0.66700000000000004</v>
      </c>
      <c r="F15" s="2">
        <v>1</v>
      </c>
      <c r="G15">
        <f t="shared" si="0"/>
        <v>0.77493339999999999</v>
      </c>
    </row>
    <row r="16" spans="1:7" x14ac:dyDescent="0.2">
      <c r="A16" s="2" t="s">
        <v>1180</v>
      </c>
      <c r="B16" s="2">
        <v>9.0023399999999993E-3</v>
      </c>
      <c r="C16" s="2">
        <v>0.74959319999999996</v>
      </c>
      <c r="D16" s="2">
        <v>0.67900000000000005</v>
      </c>
      <c r="E16" s="2">
        <v>0.222</v>
      </c>
      <c r="F16" s="2">
        <v>1</v>
      </c>
      <c r="G16">
        <f t="shared" si="0"/>
        <v>0.74959319999999996</v>
      </c>
    </row>
    <row r="17" spans="1:7" x14ac:dyDescent="0.2">
      <c r="A17" s="2" t="s">
        <v>624</v>
      </c>
      <c r="B17" s="2">
        <v>3.40735E-3</v>
      </c>
      <c r="C17" s="2">
        <v>-0.74278290000000002</v>
      </c>
      <c r="D17" s="2">
        <v>0.42899999999999999</v>
      </c>
      <c r="E17" s="2">
        <v>0.88900000000000001</v>
      </c>
      <c r="F17" s="2">
        <v>1</v>
      </c>
      <c r="G17">
        <f t="shared" si="0"/>
        <v>0.74278290000000002</v>
      </c>
    </row>
    <row r="18" spans="1:7" x14ac:dyDescent="0.2">
      <c r="A18" s="2" t="s">
        <v>1147</v>
      </c>
      <c r="B18" s="2">
        <v>5.1455499999999996E-3</v>
      </c>
      <c r="C18" s="2">
        <v>0.71620702999999997</v>
      </c>
      <c r="D18" s="2">
        <v>0.35699999999999998</v>
      </c>
      <c r="E18" s="2">
        <v>0</v>
      </c>
      <c r="F18" s="2">
        <v>1</v>
      </c>
      <c r="G18">
        <f t="shared" si="0"/>
        <v>0.71620702999999997</v>
      </c>
    </row>
    <row r="19" spans="1:7" x14ac:dyDescent="0.2">
      <c r="A19" s="2" t="s">
        <v>1163</v>
      </c>
      <c r="B19" s="2">
        <v>7.4848099999999997E-3</v>
      </c>
      <c r="C19" s="2">
        <v>-0.70614270000000001</v>
      </c>
      <c r="D19" s="2">
        <v>0.32100000000000001</v>
      </c>
      <c r="E19" s="2">
        <v>0.66700000000000004</v>
      </c>
      <c r="F19" s="2">
        <v>1</v>
      </c>
      <c r="G19">
        <f t="shared" si="0"/>
        <v>0.70614270000000001</v>
      </c>
    </row>
    <row r="20" spans="1:7" x14ac:dyDescent="0.2">
      <c r="A20" s="2" t="s">
        <v>563</v>
      </c>
      <c r="B20" s="2">
        <v>2.2358899999999999E-3</v>
      </c>
      <c r="C20" s="2">
        <v>-0.68633949999999999</v>
      </c>
      <c r="D20" s="2">
        <v>3.5999999999999997E-2</v>
      </c>
      <c r="E20" s="2">
        <v>0.38900000000000001</v>
      </c>
      <c r="F20" s="2">
        <v>1</v>
      </c>
      <c r="G20">
        <f t="shared" si="0"/>
        <v>0.68633949999999999</v>
      </c>
    </row>
    <row r="21" spans="1:7" x14ac:dyDescent="0.2">
      <c r="A21" s="2" t="s">
        <v>1169</v>
      </c>
      <c r="B21" s="2">
        <v>7.9858700000000008E-3</v>
      </c>
      <c r="C21" s="2">
        <v>-0.67305380000000004</v>
      </c>
      <c r="D21" s="2">
        <v>0.28599999999999998</v>
      </c>
      <c r="E21" s="2">
        <v>0.66700000000000004</v>
      </c>
      <c r="F21" s="2">
        <v>1</v>
      </c>
      <c r="G21">
        <f t="shared" si="0"/>
        <v>0.67305380000000004</v>
      </c>
    </row>
    <row r="22" spans="1:7" x14ac:dyDescent="0.2">
      <c r="A22" s="2" t="s">
        <v>1165</v>
      </c>
      <c r="B22" s="2">
        <v>7.7744499999999996E-3</v>
      </c>
      <c r="C22" s="2">
        <v>-0.66845679999999996</v>
      </c>
      <c r="D22" s="2">
        <v>0.46400000000000002</v>
      </c>
      <c r="E22" s="2">
        <v>0.77800000000000002</v>
      </c>
      <c r="F22" s="2">
        <v>1</v>
      </c>
      <c r="G22">
        <f t="shared" si="0"/>
        <v>0.66845679999999996</v>
      </c>
    </row>
    <row r="23" spans="1:7" x14ac:dyDescent="0.2">
      <c r="A23" s="2" t="s">
        <v>1170</v>
      </c>
      <c r="B23" s="2">
        <v>8.4483000000000006E-3</v>
      </c>
      <c r="C23" s="2">
        <v>-0.66390210000000005</v>
      </c>
      <c r="D23" s="2">
        <v>0.57099999999999995</v>
      </c>
      <c r="E23" s="2">
        <v>0.88900000000000001</v>
      </c>
      <c r="F23" s="2">
        <v>1</v>
      </c>
      <c r="G23">
        <f t="shared" si="0"/>
        <v>0.66390210000000005</v>
      </c>
    </row>
    <row r="24" spans="1:7" x14ac:dyDescent="0.2">
      <c r="A24" s="2" t="s">
        <v>291</v>
      </c>
      <c r="B24" s="2">
        <v>4.1437599999999998E-3</v>
      </c>
      <c r="C24" s="2">
        <v>-0.65679520000000002</v>
      </c>
      <c r="D24" s="2">
        <v>0.64300000000000002</v>
      </c>
      <c r="E24" s="2">
        <v>0.88900000000000001</v>
      </c>
      <c r="F24" s="2">
        <v>1</v>
      </c>
      <c r="G24">
        <f t="shared" si="0"/>
        <v>0.65679520000000002</v>
      </c>
    </row>
    <row r="25" spans="1:7" x14ac:dyDescent="0.2">
      <c r="A25" s="2" t="s">
        <v>1148</v>
      </c>
      <c r="B25" s="2">
        <v>5.2578800000000004E-3</v>
      </c>
      <c r="C25" s="2">
        <v>0.64636305000000005</v>
      </c>
      <c r="D25" s="2">
        <v>0.64300000000000002</v>
      </c>
      <c r="E25" s="2">
        <v>0.222</v>
      </c>
      <c r="F25" s="2">
        <v>1</v>
      </c>
      <c r="G25">
        <f t="shared" si="0"/>
        <v>0.64636305000000005</v>
      </c>
    </row>
    <row r="26" spans="1:7" x14ac:dyDescent="0.2">
      <c r="A26" s="2" t="s">
        <v>1143</v>
      </c>
      <c r="B26" s="2">
        <v>4.0390799999999996E-3</v>
      </c>
      <c r="C26" s="2">
        <v>-0.63742989999999999</v>
      </c>
      <c r="D26" s="2">
        <v>0.214</v>
      </c>
      <c r="E26" s="2">
        <v>0.61099999999999999</v>
      </c>
      <c r="F26" s="2">
        <v>1</v>
      </c>
      <c r="G26">
        <f t="shared" si="0"/>
        <v>0.63742989999999999</v>
      </c>
    </row>
    <row r="27" spans="1:7" x14ac:dyDescent="0.2">
      <c r="A27" s="2" t="s">
        <v>577</v>
      </c>
      <c r="B27" s="2">
        <v>5.8531900000000003E-3</v>
      </c>
      <c r="C27" s="2">
        <v>-0.63742989999999999</v>
      </c>
      <c r="D27" s="2">
        <v>0.28599999999999998</v>
      </c>
      <c r="E27" s="2">
        <v>0.66700000000000004</v>
      </c>
      <c r="F27" s="2">
        <v>1</v>
      </c>
      <c r="G27">
        <f t="shared" si="0"/>
        <v>0.63742989999999999</v>
      </c>
    </row>
    <row r="28" spans="1:7" x14ac:dyDescent="0.2">
      <c r="A28" s="2" t="s">
        <v>1155</v>
      </c>
      <c r="B28" s="2">
        <v>6.4695100000000004E-3</v>
      </c>
      <c r="C28" s="2">
        <v>-0.63742989999999999</v>
      </c>
      <c r="D28" s="2">
        <v>3.5999999999999997E-2</v>
      </c>
      <c r="E28" s="2">
        <v>0.33300000000000002</v>
      </c>
      <c r="F28" s="2">
        <v>1</v>
      </c>
      <c r="G28">
        <f t="shared" si="0"/>
        <v>0.63742989999999999</v>
      </c>
    </row>
    <row r="29" spans="1:7" x14ac:dyDescent="0.2">
      <c r="A29" s="2" t="s">
        <v>1166</v>
      </c>
      <c r="B29" s="2">
        <v>7.7828100000000002E-3</v>
      </c>
      <c r="C29" s="2">
        <v>-0.63742989999999999</v>
      </c>
      <c r="D29" s="2">
        <v>0.28599999999999998</v>
      </c>
      <c r="E29" s="2">
        <v>0.66700000000000004</v>
      </c>
      <c r="F29" s="2">
        <v>1</v>
      </c>
      <c r="G29">
        <f t="shared" si="0"/>
        <v>0.63742989999999999</v>
      </c>
    </row>
    <row r="30" spans="1:7" x14ac:dyDescent="0.2">
      <c r="A30" s="2" t="s">
        <v>1181</v>
      </c>
      <c r="B30" s="2">
        <v>9.2370200000000003E-3</v>
      </c>
      <c r="C30" s="2">
        <v>-0.63742989999999999</v>
      </c>
      <c r="D30" s="2">
        <v>7.0999999999999994E-2</v>
      </c>
      <c r="E30" s="2">
        <v>0.38900000000000001</v>
      </c>
      <c r="F30" s="2">
        <v>1</v>
      </c>
      <c r="G30">
        <f t="shared" si="0"/>
        <v>0.63742989999999999</v>
      </c>
    </row>
    <row r="31" spans="1:7" x14ac:dyDescent="0.2">
      <c r="A31" s="2" t="s">
        <v>1159</v>
      </c>
      <c r="B31" s="2">
        <v>6.8151499999999999E-3</v>
      </c>
      <c r="C31" s="2">
        <v>0.63005038999999996</v>
      </c>
      <c r="D31" s="2">
        <v>0.75</v>
      </c>
      <c r="E31" s="2">
        <v>0.33300000000000002</v>
      </c>
      <c r="F31" s="2">
        <v>1</v>
      </c>
      <c r="G31">
        <f t="shared" si="0"/>
        <v>0.63005038999999996</v>
      </c>
    </row>
    <row r="32" spans="1:7" x14ac:dyDescent="0.2">
      <c r="A32" s="2" t="s">
        <v>1138</v>
      </c>
      <c r="B32" s="2">
        <v>2.9367E-3</v>
      </c>
      <c r="C32" s="2">
        <v>0.61890982999999999</v>
      </c>
      <c r="D32" s="2">
        <v>0.39300000000000002</v>
      </c>
      <c r="E32" s="2">
        <v>0</v>
      </c>
      <c r="F32" s="2">
        <v>1</v>
      </c>
      <c r="G32">
        <f t="shared" si="0"/>
        <v>0.61890982999999999</v>
      </c>
    </row>
    <row r="33" spans="1:7" x14ac:dyDescent="0.2">
      <c r="A33" s="2" t="s">
        <v>1178</v>
      </c>
      <c r="B33" s="2">
        <v>8.9161499999999994E-3</v>
      </c>
      <c r="C33" s="2">
        <v>0.61049759000000003</v>
      </c>
      <c r="D33" s="2">
        <v>0.60699999999999998</v>
      </c>
      <c r="E33" s="2">
        <v>0.16700000000000001</v>
      </c>
      <c r="F33" s="2">
        <v>1</v>
      </c>
      <c r="G33">
        <f t="shared" si="0"/>
        <v>0.61049759000000003</v>
      </c>
    </row>
    <row r="34" spans="1:7" x14ac:dyDescent="0.2">
      <c r="A34" s="2" t="s">
        <v>1175</v>
      </c>
      <c r="B34" s="2">
        <v>8.5886199999999999E-3</v>
      </c>
      <c r="C34" s="2">
        <v>0.60357817999999996</v>
      </c>
      <c r="D34" s="2">
        <v>0.57099999999999995</v>
      </c>
      <c r="E34" s="2">
        <v>0.16700000000000001</v>
      </c>
      <c r="F34" s="2">
        <v>1</v>
      </c>
      <c r="G34">
        <f t="shared" ref="G34:G65" si="1">ABS(C34)</f>
        <v>0.60357817999999996</v>
      </c>
    </row>
    <row r="35" spans="1:7" x14ac:dyDescent="0.2">
      <c r="A35" s="2" t="s">
        <v>1182</v>
      </c>
      <c r="B35" s="2">
        <v>9.6619500000000007E-3</v>
      </c>
      <c r="C35" s="2">
        <v>-0.59995520000000002</v>
      </c>
      <c r="D35" s="2">
        <v>0.214</v>
      </c>
      <c r="E35" s="2">
        <v>0.61099999999999999</v>
      </c>
      <c r="F35" s="2">
        <v>1</v>
      </c>
      <c r="G35">
        <f t="shared" si="1"/>
        <v>0.59995520000000002</v>
      </c>
    </row>
    <row r="36" spans="1:7" x14ac:dyDescent="0.2">
      <c r="A36" s="2" t="s">
        <v>1184</v>
      </c>
      <c r="B36" s="2">
        <v>9.8678099999999994E-3</v>
      </c>
      <c r="C36" s="2">
        <v>-0.59995520000000002</v>
      </c>
      <c r="D36" s="2">
        <v>0.32100000000000001</v>
      </c>
      <c r="E36" s="2">
        <v>0.66700000000000004</v>
      </c>
      <c r="F36" s="2">
        <v>1</v>
      </c>
      <c r="G36">
        <f t="shared" si="1"/>
        <v>0.59995520000000002</v>
      </c>
    </row>
    <row r="37" spans="1:7" x14ac:dyDescent="0.2">
      <c r="A37" s="2" t="s">
        <v>990</v>
      </c>
      <c r="B37" s="2">
        <v>6.1764899999999998E-3</v>
      </c>
      <c r="C37" s="2">
        <v>0.59523084000000004</v>
      </c>
      <c r="D37" s="2">
        <v>0.46400000000000002</v>
      </c>
      <c r="E37" s="2">
        <v>5.6000000000000001E-2</v>
      </c>
      <c r="F37" s="2">
        <v>1</v>
      </c>
      <c r="G37">
        <f t="shared" si="1"/>
        <v>0.59523084000000004</v>
      </c>
    </row>
    <row r="38" spans="1:7" x14ac:dyDescent="0.2">
      <c r="A38" s="2" t="s">
        <v>505</v>
      </c>
      <c r="B38" s="2">
        <v>2.5246299999999999E-3</v>
      </c>
      <c r="C38" s="2">
        <v>-0.5885203</v>
      </c>
      <c r="D38" s="2">
        <v>7.0999999999999994E-2</v>
      </c>
      <c r="E38" s="2">
        <v>0.44400000000000001</v>
      </c>
      <c r="F38" s="2">
        <v>1</v>
      </c>
      <c r="G38">
        <f t="shared" si="1"/>
        <v>0.5885203</v>
      </c>
    </row>
    <row r="39" spans="1:7" x14ac:dyDescent="0.2">
      <c r="A39" s="2" t="s">
        <v>1136</v>
      </c>
      <c r="B39" s="2">
        <v>2.9020700000000001E-3</v>
      </c>
      <c r="C39" s="2">
        <v>0.58496250000000005</v>
      </c>
      <c r="D39" s="2">
        <v>0.39300000000000002</v>
      </c>
      <c r="E39" s="2">
        <v>0</v>
      </c>
      <c r="F39" s="2">
        <v>1</v>
      </c>
      <c r="G39">
        <f t="shared" si="1"/>
        <v>0.58496250000000005</v>
      </c>
    </row>
    <row r="40" spans="1:7" x14ac:dyDescent="0.2">
      <c r="A40" s="2" t="s">
        <v>1137</v>
      </c>
      <c r="B40" s="2">
        <v>2.9020700000000001E-3</v>
      </c>
      <c r="C40" s="2">
        <v>0.58496250000000005</v>
      </c>
      <c r="D40" s="2">
        <v>0.39300000000000002</v>
      </c>
      <c r="E40" s="2">
        <v>0</v>
      </c>
      <c r="F40" s="2">
        <v>1</v>
      </c>
      <c r="G40">
        <f t="shared" si="1"/>
        <v>0.58496250000000005</v>
      </c>
    </row>
    <row r="41" spans="1:7" x14ac:dyDescent="0.2">
      <c r="A41" s="2" t="s">
        <v>1146</v>
      </c>
      <c r="B41" s="2">
        <v>5.1296600000000003E-3</v>
      </c>
      <c r="C41" s="2">
        <v>0.58496250000000005</v>
      </c>
      <c r="D41" s="2">
        <v>0.35699999999999998</v>
      </c>
      <c r="E41" s="2">
        <v>0</v>
      </c>
      <c r="F41" s="2">
        <v>1</v>
      </c>
      <c r="G41">
        <f t="shared" si="1"/>
        <v>0.58496250000000005</v>
      </c>
    </row>
    <row r="42" spans="1:7" x14ac:dyDescent="0.2">
      <c r="A42" s="2" t="s">
        <v>1157</v>
      </c>
      <c r="B42" s="2">
        <v>6.7182300000000004E-3</v>
      </c>
      <c r="C42" s="2">
        <v>0.58496250000000005</v>
      </c>
      <c r="D42" s="2">
        <v>0.67900000000000005</v>
      </c>
      <c r="E42" s="2">
        <v>0.222</v>
      </c>
      <c r="F42" s="2">
        <v>1</v>
      </c>
      <c r="G42">
        <f t="shared" si="1"/>
        <v>0.58496250000000005</v>
      </c>
    </row>
    <row r="43" spans="1:7" x14ac:dyDescent="0.2">
      <c r="A43" s="2" t="s">
        <v>1177</v>
      </c>
      <c r="B43" s="2">
        <v>8.7947500000000005E-3</v>
      </c>
      <c r="C43" s="2">
        <v>0.58496250000000005</v>
      </c>
      <c r="D43" s="2">
        <v>0.32100000000000001</v>
      </c>
      <c r="E43" s="2">
        <v>0</v>
      </c>
      <c r="F43" s="2">
        <v>1</v>
      </c>
      <c r="G43">
        <f t="shared" si="1"/>
        <v>0.58496250000000005</v>
      </c>
    </row>
    <row r="44" spans="1:7" x14ac:dyDescent="0.2">
      <c r="A44" s="2" t="s">
        <v>1144</v>
      </c>
      <c r="B44" s="2">
        <v>4.4986000000000002E-3</v>
      </c>
      <c r="C44" s="2">
        <v>-0.55496780000000001</v>
      </c>
      <c r="D44" s="2">
        <v>0.17899999999999999</v>
      </c>
      <c r="E44" s="2">
        <v>0.61099999999999999</v>
      </c>
      <c r="F44" s="2">
        <v>1</v>
      </c>
      <c r="G44">
        <f t="shared" si="1"/>
        <v>0.55496780000000001</v>
      </c>
    </row>
    <row r="45" spans="1:7" x14ac:dyDescent="0.2">
      <c r="A45" s="2" t="s">
        <v>1150</v>
      </c>
      <c r="B45" s="2">
        <v>5.8027900000000004E-3</v>
      </c>
      <c r="C45" s="2">
        <v>-0.55496780000000001</v>
      </c>
      <c r="D45" s="2">
        <v>0.28599999999999998</v>
      </c>
      <c r="E45" s="2">
        <v>0.66700000000000004</v>
      </c>
      <c r="F45" s="2">
        <v>1</v>
      </c>
      <c r="G45">
        <f t="shared" si="1"/>
        <v>0.55496780000000001</v>
      </c>
    </row>
    <row r="46" spans="1:7" x14ac:dyDescent="0.2">
      <c r="A46" s="2" t="s">
        <v>1149</v>
      </c>
      <c r="B46" s="2">
        <v>5.6647599999999996E-3</v>
      </c>
      <c r="C46" s="2">
        <v>-0.5472321</v>
      </c>
      <c r="D46" s="2">
        <v>0.107</v>
      </c>
      <c r="E46" s="2">
        <v>0.5</v>
      </c>
      <c r="F46" s="2">
        <v>1</v>
      </c>
      <c r="G46">
        <f t="shared" si="1"/>
        <v>0.5472321</v>
      </c>
    </row>
    <row r="47" spans="1:7" x14ac:dyDescent="0.2">
      <c r="A47" s="2" t="s">
        <v>1164</v>
      </c>
      <c r="B47" s="2">
        <v>7.76124E-3</v>
      </c>
      <c r="C47" s="2">
        <v>0.54543414000000001</v>
      </c>
      <c r="D47" s="2">
        <v>0.78600000000000003</v>
      </c>
      <c r="E47" s="2">
        <v>0.5</v>
      </c>
      <c r="F47" s="2">
        <v>1</v>
      </c>
      <c r="G47">
        <f t="shared" si="1"/>
        <v>0.54543414000000001</v>
      </c>
    </row>
    <row r="48" spans="1:7" x14ac:dyDescent="0.2">
      <c r="A48" s="2" t="s">
        <v>1162</v>
      </c>
      <c r="B48" s="2">
        <v>7.3998900000000001E-3</v>
      </c>
      <c r="C48" s="2">
        <v>-0.54432049999999998</v>
      </c>
      <c r="D48" s="2">
        <v>0.14299999999999999</v>
      </c>
      <c r="E48" s="2">
        <v>0.5</v>
      </c>
      <c r="F48" s="2">
        <v>1</v>
      </c>
      <c r="G48">
        <f t="shared" si="1"/>
        <v>0.54432049999999998</v>
      </c>
    </row>
    <row r="49" spans="1:7" x14ac:dyDescent="0.2">
      <c r="A49" s="2" t="s">
        <v>1183</v>
      </c>
      <c r="B49" s="2">
        <v>9.8548300000000002E-3</v>
      </c>
      <c r="C49" s="2">
        <v>-0.54432049999999998</v>
      </c>
      <c r="D49" s="2">
        <v>0.107</v>
      </c>
      <c r="E49" s="2">
        <v>0.44400000000000001</v>
      </c>
      <c r="F49" s="2">
        <v>1</v>
      </c>
      <c r="G49">
        <f t="shared" si="1"/>
        <v>0.54432049999999998</v>
      </c>
    </row>
    <row r="50" spans="1:7" x14ac:dyDescent="0.2">
      <c r="A50" s="2" t="s">
        <v>1161</v>
      </c>
      <c r="B50" s="2">
        <v>7.1299299999999996E-3</v>
      </c>
      <c r="C50" s="2">
        <v>-0.54121459999999999</v>
      </c>
      <c r="D50" s="2">
        <v>0.107</v>
      </c>
      <c r="E50" s="2">
        <v>0.44400000000000001</v>
      </c>
      <c r="F50" s="2">
        <v>1</v>
      </c>
      <c r="G50">
        <f t="shared" si="1"/>
        <v>0.54121459999999999</v>
      </c>
    </row>
    <row r="51" spans="1:7" x14ac:dyDescent="0.2">
      <c r="A51" s="2" t="s">
        <v>1158</v>
      </c>
      <c r="B51" s="2">
        <v>6.79074E-3</v>
      </c>
      <c r="C51" s="2">
        <v>0.54090731999999997</v>
      </c>
      <c r="D51" s="2">
        <v>0.42899999999999999</v>
      </c>
      <c r="E51" s="2">
        <v>5.6000000000000001E-2</v>
      </c>
      <c r="F51" s="2">
        <v>1</v>
      </c>
      <c r="G51">
        <f t="shared" si="1"/>
        <v>0.54090731999999997</v>
      </c>
    </row>
    <row r="52" spans="1:7" x14ac:dyDescent="0.2">
      <c r="A52" s="2" t="s">
        <v>1167</v>
      </c>
      <c r="B52" s="2">
        <v>7.8613699999999995E-3</v>
      </c>
      <c r="C52" s="2">
        <v>-0.53789419999999999</v>
      </c>
      <c r="D52" s="2">
        <v>7.0999999999999994E-2</v>
      </c>
      <c r="E52" s="2">
        <v>0.38900000000000001</v>
      </c>
      <c r="F52" s="2">
        <v>1</v>
      </c>
      <c r="G52">
        <f t="shared" si="1"/>
        <v>0.53789419999999999</v>
      </c>
    </row>
    <row r="53" spans="1:7" x14ac:dyDescent="0.2">
      <c r="A53" s="2" t="s">
        <v>1145</v>
      </c>
      <c r="B53" s="2">
        <v>5.02441E-3</v>
      </c>
      <c r="C53" s="2">
        <v>0.51457317000000002</v>
      </c>
      <c r="D53" s="2">
        <v>0.35699999999999998</v>
      </c>
      <c r="E53" s="2">
        <v>0</v>
      </c>
      <c r="F53" s="2">
        <v>1</v>
      </c>
      <c r="G53">
        <f t="shared" si="1"/>
        <v>0.51457317000000002</v>
      </c>
    </row>
    <row r="54" spans="1:7" x14ac:dyDescent="0.2">
      <c r="A54" s="2" t="s">
        <v>1171</v>
      </c>
      <c r="B54" s="2">
        <v>8.5146000000000006E-3</v>
      </c>
      <c r="C54" s="2">
        <v>-0.49992639999999999</v>
      </c>
      <c r="D54" s="2">
        <v>0.67900000000000005</v>
      </c>
      <c r="E54" s="2">
        <v>0.94399999999999995</v>
      </c>
      <c r="F54" s="2">
        <v>1</v>
      </c>
      <c r="G54">
        <f t="shared" si="1"/>
        <v>0.49992639999999999</v>
      </c>
    </row>
    <row r="55" spans="1:7" x14ac:dyDescent="0.2">
      <c r="A55" s="2" t="s">
        <v>1139</v>
      </c>
      <c r="B55" s="2">
        <v>2.9933999999999998E-3</v>
      </c>
      <c r="C55" s="2">
        <v>-0.48542679999999999</v>
      </c>
      <c r="D55" s="2">
        <v>7.0999999999999994E-2</v>
      </c>
      <c r="E55" s="2">
        <v>0.44400000000000001</v>
      </c>
      <c r="F55" s="2">
        <v>1</v>
      </c>
      <c r="G55">
        <f t="shared" si="1"/>
        <v>0.48542679999999999</v>
      </c>
    </row>
    <row r="56" spans="1:7" x14ac:dyDescent="0.2">
      <c r="A56" s="2" t="s">
        <v>1176</v>
      </c>
      <c r="B56" s="2">
        <v>8.6515900000000007E-3</v>
      </c>
      <c r="C56" s="2">
        <v>0.47804730000000001</v>
      </c>
      <c r="D56" s="2">
        <v>0.32100000000000001</v>
      </c>
      <c r="E56" s="2">
        <v>0</v>
      </c>
      <c r="F56" s="2">
        <v>1</v>
      </c>
      <c r="G56">
        <f t="shared" si="1"/>
        <v>0.47804730000000001</v>
      </c>
    </row>
    <row r="57" spans="1:7" x14ac:dyDescent="0.2">
      <c r="A57" s="2" t="s">
        <v>1141</v>
      </c>
      <c r="B57" s="2">
        <v>3.75787E-3</v>
      </c>
      <c r="C57" s="2">
        <v>-0.4739312</v>
      </c>
      <c r="D57" s="2">
        <v>0</v>
      </c>
      <c r="E57" s="2">
        <v>0.27800000000000002</v>
      </c>
      <c r="F57" s="2">
        <v>1</v>
      </c>
      <c r="G57">
        <f t="shared" si="1"/>
        <v>0.4739312</v>
      </c>
    </row>
    <row r="58" spans="1:7" x14ac:dyDescent="0.2">
      <c r="A58" s="2" t="s">
        <v>1152</v>
      </c>
      <c r="B58" s="2">
        <v>5.9864100000000002E-3</v>
      </c>
      <c r="C58" s="2">
        <v>-0.46234320000000001</v>
      </c>
      <c r="D58" s="2">
        <v>0.17899999999999999</v>
      </c>
      <c r="E58" s="2">
        <v>0.61099999999999999</v>
      </c>
      <c r="F58" s="2">
        <v>1</v>
      </c>
      <c r="G58">
        <f t="shared" si="1"/>
        <v>0.46234320000000001</v>
      </c>
    </row>
    <row r="59" spans="1:7" x14ac:dyDescent="0.2">
      <c r="A59" s="2" t="s">
        <v>1172</v>
      </c>
      <c r="B59" s="2">
        <v>8.5353400000000006E-3</v>
      </c>
      <c r="C59" s="2">
        <v>0.44057258999999999</v>
      </c>
      <c r="D59" s="2">
        <v>0.32100000000000001</v>
      </c>
      <c r="E59" s="2">
        <v>0</v>
      </c>
      <c r="F59" s="2">
        <v>1</v>
      </c>
      <c r="G59">
        <f t="shared" si="1"/>
        <v>0.44057258999999999</v>
      </c>
    </row>
    <row r="60" spans="1:7" x14ac:dyDescent="0.2">
      <c r="A60" s="2" t="s">
        <v>1173</v>
      </c>
      <c r="B60" s="2">
        <v>8.5353400000000006E-3</v>
      </c>
      <c r="C60" s="2">
        <v>0.44057258999999999</v>
      </c>
      <c r="D60" s="2">
        <v>0.32100000000000001</v>
      </c>
      <c r="E60" s="2">
        <v>0</v>
      </c>
      <c r="F60" s="2">
        <v>1</v>
      </c>
      <c r="G60">
        <f t="shared" si="1"/>
        <v>0.44057258999999999</v>
      </c>
    </row>
    <row r="61" spans="1:7" x14ac:dyDescent="0.2">
      <c r="A61" s="2" t="s">
        <v>1174</v>
      </c>
      <c r="B61" s="2">
        <v>8.5353400000000006E-3</v>
      </c>
      <c r="C61" s="2">
        <v>-0.430979</v>
      </c>
      <c r="D61" s="2">
        <v>7.0999999999999994E-2</v>
      </c>
      <c r="E61" s="2">
        <v>0.38900000000000001</v>
      </c>
      <c r="F61" s="2">
        <v>1</v>
      </c>
      <c r="G61">
        <f t="shared" si="1"/>
        <v>0.430979</v>
      </c>
    </row>
    <row r="62" spans="1:7" x14ac:dyDescent="0.2">
      <c r="A62" s="2" t="s">
        <v>1179</v>
      </c>
      <c r="B62" s="2">
        <v>8.9608199999999995E-3</v>
      </c>
      <c r="C62" s="2">
        <v>-0.430979</v>
      </c>
      <c r="D62" s="2">
        <v>3.5999999999999997E-2</v>
      </c>
      <c r="E62" s="2">
        <v>0.33300000000000002</v>
      </c>
      <c r="F62" s="2">
        <v>1</v>
      </c>
      <c r="G62">
        <f t="shared" si="1"/>
        <v>0.430979</v>
      </c>
    </row>
    <row r="63" spans="1:7" x14ac:dyDescent="0.2">
      <c r="A63" s="2" t="s">
        <v>1160</v>
      </c>
      <c r="B63" s="2">
        <v>7.0470999999999997E-3</v>
      </c>
      <c r="C63" s="2">
        <v>-0.3644114</v>
      </c>
      <c r="D63" s="2">
        <v>3.5999999999999997E-2</v>
      </c>
      <c r="E63" s="2">
        <v>0.33300000000000002</v>
      </c>
      <c r="F63" s="2">
        <v>1</v>
      </c>
      <c r="G63">
        <f t="shared" si="1"/>
        <v>0.3644114</v>
      </c>
    </row>
    <row r="64" spans="1:7" x14ac:dyDescent="0.2">
      <c r="A64" s="2" t="s">
        <v>1140</v>
      </c>
      <c r="B64" s="2">
        <v>3.7212399999999998E-3</v>
      </c>
      <c r="C64" s="2">
        <v>-0.35363699999999998</v>
      </c>
      <c r="D64" s="2">
        <v>0</v>
      </c>
      <c r="E64" s="2">
        <v>0.27800000000000002</v>
      </c>
      <c r="F64" s="2">
        <v>1</v>
      </c>
      <c r="G64">
        <f t="shared" si="1"/>
        <v>0.35363699999999998</v>
      </c>
    </row>
    <row r="65" spans="1:7" x14ac:dyDescent="0.2">
      <c r="A65" s="2" t="s">
        <v>1168</v>
      </c>
      <c r="B65" s="2">
        <v>7.9842200000000002E-3</v>
      </c>
      <c r="C65" s="2">
        <v>0.27330273999999999</v>
      </c>
      <c r="D65" s="2">
        <v>0.53600000000000003</v>
      </c>
      <c r="E65" s="2">
        <v>0.111</v>
      </c>
      <c r="F65" s="2">
        <v>1</v>
      </c>
      <c r="G65">
        <f t="shared" si="1"/>
        <v>0.27330273999999999</v>
      </c>
    </row>
  </sheetData>
  <autoFilter ref="A1:G1" xr:uid="{13627E23-C692-2340-8432-2A0DC8AC3A63}">
    <sortState xmlns:xlrd2="http://schemas.microsoft.com/office/spreadsheetml/2017/richdata2" ref="A2:G65">
      <sortCondition descending="1" ref="G1:G65"/>
    </sortState>
  </autoFilter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84E4C-1940-3544-8186-B5C9185ABC73}">
  <dimension ref="A1:G40"/>
  <sheetViews>
    <sheetView workbookViewId="0">
      <selection sqref="A1:XFD1"/>
    </sheetView>
  </sheetViews>
  <sheetFormatPr baseColWidth="10" defaultRowHeight="16" x14ac:dyDescent="0.2"/>
  <sheetData>
    <row r="1" spans="1:7" x14ac:dyDescent="0.2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t="s">
        <v>102</v>
      </c>
    </row>
    <row r="2" spans="1:7" x14ac:dyDescent="0.2">
      <c r="A2" s="2" t="s">
        <v>1190</v>
      </c>
      <c r="B2" s="2">
        <v>2.2954E-3</v>
      </c>
      <c r="C2" s="2">
        <v>-2.1110313000000001</v>
      </c>
      <c r="D2" s="2">
        <v>0.111</v>
      </c>
      <c r="E2" s="2">
        <v>0.8</v>
      </c>
      <c r="F2" s="2">
        <v>1</v>
      </c>
      <c r="G2">
        <f t="shared" ref="G2:G40" si="0">ABS(C2)</f>
        <v>2.1110313000000001</v>
      </c>
    </row>
    <row r="3" spans="1:7" x14ac:dyDescent="0.2">
      <c r="A3" s="2" t="s">
        <v>237</v>
      </c>
      <c r="B3" s="2">
        <v>6.0975300000000003E-3</v>
      </c>
      <c r="C3" s="2">
        <v>1.6089887700000001</v>
      </c>
      <c r="D3" s="2">
        <v>1</v>
      </c>
      <c r="E3" s="2">
        <v>1</v>
      </c>
      <c r="F3" s="2">
        <v>1</v>
      </c>
      <c r="G3">
        <f t="shared" si="0"/>
        <v>1.6089887700000001</v>
      </c>
    </row>
    <row r="4" spans="1:7" x14ac:dyDescent="0.2">
      <c r="A4" s="2" t="s">
        <v>1186</v>
      </c>
      <c r="B4" s="2">
        <v>1.05378E-3</v>
      </c>
      <c r="C4" s="2">
        <v>1.4150374999999999</v>
      </c>
      <c r="D4" s="2">
        <v>0.77800000000000002</v>
      </c>
      <c r="E4" s="2">
        <v>0</v>
      </c>
      <c r="F4" s="2">
        <v>1</v>
      </c>
      <c r="G4">
        <f t="shared" si="0"/>
        <v>1.4150374999999999</v>
      </c>
    </row>
    <row r="5" spans="1:7" x14ac:dyDescent="0.2">
      <c r="A5" s="2" t="s">
        <v>876</v>
      </c>
      <c r="B5" s="2">
        <v>9.3547200000000004E-3</v>
      </c>
      <c r="C5" s="2">
        <v>1.39301119</v>
      </c>
      <c r="D5" s="2">
        <v>0.66700000000000004</v>
      </c>
      <c r="E5" s="2">
        <v>0.1</v>
      </c>
      <c r="F5" s="2">
        <v>1</v>
      </c>
      <c r="G5">
        <f t="shared" si="0"/>
        <v>1.39301119</v>
      </c>
    </row>
    <row r="6" spans="1:7" x14ac:dyDescent="0.2">
      <c r="A6" s="2" t="s">
        <v>1196</v>
      </c>
      <c r="B6" s="2">
        <v>4.2879900000000002E-3</v>
      </c>
      <c r="C6" s="2">
        <v>1.33257534</v>
      </c>
      <c r="D6" s="2">
        <v>1</v>
      </c>
      <c r="E6" s="2">
        <v>0.5</v>
      </c>
      <c r="F6" s="2">
        <v>1</v>
      </c>
      <c r="G6">
        <f t="shared" si="0"/>
        <v>1.33257534</v>
      </c>
    </row>
    <row r="7" spans="1:7" x14ac:dyDescent="0.2">
      <c r="A7" s="2" t="s">
        <v>1210</v>
      </c>
      <c r="B7" s="2">
        <v>9.6476500000000007E-3</v>
      </c>
      <c r="C7" s="2">
        <v>1.28950662</v>
      </c>
      <c r="D7" s="2">
        <v>0.55600000000000005</v>
      </c>
      <c r="E7" s="2">
        <v>0</v>
      </c>
      <c r="F7" s="2">
        <v>1</v>
      </c>
      <c r="G7">
        <f t="shared" si="0"/>
        <v>1.28950662</v>
      </c>
    </row>
    <row r="8" spans="1:7" x14ac:dyDescent="0.2">
      <c r="A8" s="2" t="s">
        <v>1211</v>
      </c>
      <c r="B8" s="2">
        <v>9.7543899999999999E-3</v>
      </c>
      <c r="C8" s="2">
        <v>1.28950662</v>
      </c>
      <c r="D8" s="2">
        <v>0.55600000000000005</v>
      </c>
      <c r="E8" s="2">
        <v>0</v>
      </c>
      <c r="F8" s="2">
        <v>1</v>
      </c>
      <c r="G8">
        <f t="shared" si="0"/>
        <v>1.28950662</v>
      </c>
    </row>
    <row r="9" spans="1:7" x14ac:dyDescent="0.2">
      <c r="A9" s="2" t="s">
        <v>1214</v>
      </c>
      <c r="B9" s="2">
        <v>9.8079800000000009E-3</v>
      </c>
      <c r="C9" s="2">
        <v>1.28950662</v>
      </c>
      <c r="D9" s="2">
        <v>0.55600000000000005</v>
      </c>
      <c r="E9" s="2">
        <v>0</v>
      </c>
      <c r="F9" s="2">
        <v>1</v>
      </c>
      <c r="G9">
        <f t="shared" si="0"/>
        <v>1.28950662</v>
      </c>
    </row>
    <row r="10" spans="1:7" x14ac:dyDescent="0.2">
      <c r="A10" s="2" t="s">
        <v>1208</v>
      </c>
      <c r="B10" s="2">
        <v>9.60511E-3</v>
      </c>
      <c r="C10" s="2">
        <v>1.2300056100000001</v>
      </c>
      <c r="D10" s="2">
        <v>1</v>
      </c>
      <c r="E10" s="2">
        <v>0.5</v>
      </c>
      <c r="F10" s="2">
        <v>1</v>
      </c>
      <c r="G10">
        <f t="shared" si="0"/>
        <v>1.2300056100000001</v>
      </c>
    </row>
    <row r="11" spans="1:7" x14ac:dyDescent="0.2">
      <c r="A11" s="2" t="s">
        <v>1209</v>
      </c>
      <c r="B11" s="2">
        <v>9.6476500000000007E-3</v>
      </c>
      <c r="C11" s="2">
        <v>1.22239242</v>
      </c>
      <c r="D11" s="2">
        <v>0.55600000000000005</v>
      </c>
      <c r="E11" s="2">
        <v>0</v>
      </c>
      <c r="F11" s="2">
        <v>1</v>
      </c>
      <c r="G11">
        <f t="shared" si="0"/>
        <v>1.22239242</v>
      </c>
    </row>
    <row r="12" spans="1:7" x14ac:dyDescent="0.2">
      <c r="A12" s="2" t="s">
        <v>1213</v>
      </c>
      <c r="B12" s="2">
        <v>9.8079800000000009E-3</v>
      </c>
      <c r="C12" s="2">
        <v>1.22239242</v>
      </c>
      <c r="D12" s="2">
        <v>0.55600000000000005</v>
      </c>
      <c r="E12" s="2">
        <v>0</v>
      </c>
      <c r="F12" s="2">
        <v>1</v>
      </c>
      <c r="G12">
        <f t="shared" si="0"/>
        <v>1.22239242</v>
      </c>
    </row>
    <row r="13" spans="1:7" x14ac:dyDescent="0.2">
      <c r="A13" s="2" t="s">
        <v>1215</v>
      </c>
      <c r="B13" s="2">
        <v>9.8079800000000009E-3</v>
      </c>
      <c r="C13" s="2">
        <v>1.22239242</v>
      </c>
      <c r="D13" s="2">
        <v>0.55600000000000005</v>
      </c>
      <c r="E13" s="2">
        <v>0</v>
      </c>
      <c r="F13" s="2">
        <v>1</v>
      </c>
      <c r="G13">
        <f t="shared" si="0"/>
        <v>1.22239242</v>
      </c>
    </row>
    <row r="14" spans="1:7" x14ac:dyDescent="0.2">
      <c r="A14" s="2" t="s">
        <v>1189</v>
      </c>
      <c r="B14" s="2">
        <v>1.89131E-3</v>
      </c>
      <c r="C14" s="2">
        <v>-1.2105669999999999</v>
      </c>
      <c r="D14" s="2">
        <v>1</v>
      </c>
      <c r="E14" s="2">
        <v>1</v>
      </c>
      <c r="F14" s="2">
        <v>1</v>
      </c>
      <c r="G14">
        <f t="shared" si="0"/>
        <v>1.2105669999999999</v>
      </c>
    </row>
    <row r="15" spans="1:7" x14ac:dyDescent="0.2">
      <c r="A15" s="2" t="s">
        <v>160</v>
      </c>
      <c r="B15" s="2">
        <v>1.6211400000000001E-3</v>
      </c>
      <c r="C15" s="2">
        <v>1.20645088</v>
      </c>
      <c r="D15" s="2">
        <v>1</v>
      </c>
      <c r="E15" s="2">
        <v>0.3</v>
      </c>
      <c r="F15" s="2">
        <v>1</v>
      </c>
      <c r="G15">
        <f t="shared" si="0"/>
        <v>1.20645088</v>
      </c>
    </row>
    <row r="16" spans="1:7" x14ac:dyDescent="0.2">
      <c r="A16" s="2" t="s">
        <v>1188</v>
      </c>
      <c r="B16" s="2">
        <v>1.5948799999999999E-3</v>
      </c>
      <c r="C16" s="2">
        <v>1.20262917</v>
      </c>
      <c r="D16" s="2">
        <v>1</v>
      </c>
      <c r="E16" s="2">
        <v>0.4</v>
      </c>
      <c r="F16" s="2">
        <v>1</v>
      </c>
      <c r="G16">
        <f t="shared" si="0"/>
        <v>1.20262917</v>
      </c>
    </row>
    <row r="17" spans="1:7" x14ac:dyDescent="0.2">
      <c r="A17" s="2" t="s">
        <v>1192</v>
      </c>
      <c r="B17" s="2">
        <v>3.47058E-3</v>
      </c>
      <c r="C17" s="2">
        <v>1.19639721</v>
      </c>
      <c r="D17" s="2">
        <v>1</v>
      </c>
      <c r="E17" s="2">
        <v>0.5</v>
      </c>
      <c r="F17" s="2">
        <v>1</v>
      </c>
      <c r="G17">
        <f t="shared" si="0"/>
        <v>1.19639721</v>
      </c>
    </row>
    <row r="18" spans="1:7" x14ac:dyDescent="0.2">
      <c r="A18" s="2" t="s">
        <v>1198</v>
      </c>
      <c r="B18" s="2">
        <v>4.7375799999999999E-3</v>
      </c>
      <c r="C18" s="2">
        <v>1.1847186700000001</v>
      </c>
      <c r="D18" s="2">
        <v>1</v>
      </c>
      <c r="E18" s="2">
        <v>1</v>
      </c>
      <c r="F18" s="2">
        <v>1</v>
      </c>
      <c r="G18">
        <f t="shared" si="0"/>
        <v>1.1847186700000001</v>
      </c>
    </row>
    <row r="19" spans="1:7" x14ac:dyDescent="0.2">
      <c r="A19" s="2" t="s">
        <v>1185</v>
      </c>
      <c r="B19" s="2">
        <v>6.5897000000000004E-4</v>
      </c>
      <c r="C19" s="2">
        <v>1.15200309</v>
      </c>
      <c r="D19" s="2">
        <v>1</v>
      </c>
      <c r="E19" s="2">
        <v>0.2</v>
      </c>
      <c r="F19" s="2">
        <v>1</v>
      </c>
      <c r="G19">
        <f t="shared" si="0"/>
        <v>1.15200309</v>
      </c>
    </row>
    <row r="20" spans="1:7" x14ac:dyDescent="0.2">
      <c r="A20" s="2" t="s">
        <v>1207</v>
      </c>
      <c r="B20" s="2">
        <v>9.5944900000000007E-3</v>
      </c>
      <c r="C20" s="2">
        <v>1.15200309</v>
      </c>
      <c r="D20" s="2">
        <v>0.55600000000000005</v>
      </c>
      <c r="E20" s="2">
        <v>0</v>
      </c>
      <c r="F20" s="2">
        <v>1</v>
      </c>
      <c r="G20">
        <f t="shared" si="0"/>
        <v>1.15200309</v>
      </c>
    </row>
    <row r="21" spans="1:7" x14ac:dyDescent="0.2">
      <c r="A21" s="2" t="s">
        <v>1187</v>
      </c>
      <c r="B21" s="2">
        <v>1.13568E-3</v>
      </c>
      <c r="C21" s="2">
        <v>-1.1333991000000001</v>
      </c>
      <c r="D21" s="2">
        <v>0.77800000000000002</v>
      </c>
      <c r="E21" s="2">
        <v>1</v>
      </c>
      <c r="F21" s="2">
        <v>1</v>
      </c>
      <c r="G21">
        <f t="shared" si="0"/>
        <v>1.1333991000000001</v>
      </c>
    </row>
    <row r="22" spans="1:7" x14ac:dyDescent="0.2">
      <c r="A22" s="2" t="s">
        <v>1191</v>
      </c>
      <c r="B22" s="2">
        <v>2.4544599999999999E-3</v>
      </c>
      <c r="C22" s="2">
        <v>1.0995356700000001</v>
      </c>
      <c r="D22" s="2">
        <v>1</v>
      </c>
      <c r="E22" s="2">
        <v>0.3</v>
      </c>
      <c r="F22" s="2">
        <v>1</v>
      </c>
      <c r="G22">
        <f t="shared" si="0"/>
        <v>1.0995356700000001</v>
      </c>
    </row>
    <row r="23" spans="1:7" x14ac:dyDescent="0.2">
      <c r="A23" s="2" t="s">
        <v>344</v>
      </c>
      <c r="B23" s="2">
        <v>9.6476500000000007E-3</v>
      </c>
      <c r="C23" s="2">
        <v>1.0780025099999999</v>
      </c>
      <c r="D23" s="2">
        <v>0.55600000000000005</v>
      </c>
      <c r="E23" s="2">
        <v>0</v>
      </c>
      <c r="F23" s="2">
        <v>1</v>
      </c>
      <c r="G23">
        <f t="shared" si="0"/>
        <v>1.0780025099999999</v>
      </c>
    </row>
    <row r="24" spans="1:7" x14ac:dyDescent="0.2">
      <c r="A24" s="2" t="s">
        <v>255</v>
      </c>
      <c r="B24" s="2">
        <v>9.7543899999999999E-3</v>
      </c>
      <c r="C24" s="2">
        <v>1.0780025099999999</v>
      </c>
      <c r="D24" s="2">
        <v>0.55600000000000005</v>
      </c>
      <c r="E24" s="2">
        <v>0</v>
      </c>
      <c r="F24" s="2">
        <v>1</v>
      </c>
      <c r="G24">
        <f t="shared" si="0"/>
        <v>1.0780025099999999</v>
      </c>
    </row>
    <row r="25" spans="1:7" x14ac:dyDescent="0.2">
      <c r="A25" s="2" t="s">
        <v>1212</v>
      </c>
      <c r="B25" s="2">
        <v>9.7543899999999999E-3</v>
      </c>
      <c r="C25" s="2">
        <v>1.0780025099999999</v>
      </c>
      <c r="D25" s="2">
        <v>0.55600000000000005</v>
      </c>
      <c r="E25" s="2">
        <v>0</v>
      </c>
      <c r="F25" s="2">
        <v>1</v>
      </c>
      <c r="G25">
        <f t="shared" si="0"/>
        <v>1.0780025099999999</v>
      </c>
    </row>
    <row r="26" spans="1:7" x14ac:dyDescent="0.2">
      <c r="A26" s="2" t="s">
        <v>1206</v>
      </c>
      <c r="B26" s="2">
        <v>9.0467399999999993E-3</v>
      </c>
      <c r="C26" s="2">
        <v>-1.0496308000000001</v>
      </c>
      <c r="D26" s="2">
        <v>0.111</v>
      </c>
      <c r="E26" s="2">
        <v>0.7</v>
      </c>
      <c r="F26" s="2">
        <v>1</v>
      </c>
      <c r="G26">
        <f t="shared" si="0"/>
        <v>1.0496308000000001</v>
      </c>
    </row>
    <row r="27" spans="1:7" x14ac:dyDescent="0.2">
      <c r="A27" s="2" t="s">
        <v>1201</v>
      </c>
      <c r="B27" s="2">
        <v>5.9302199999999999E-3</v>
      </c>
      <c r="C27" s="2">
        <v>1.0365258799999999</v>
      </c>
      <c r="D27" s="2">
        <v>0.88900000000000001</v>
      </c>
      <c r="E27" s="2">
        <v>0.2</v>
      </c>
      <c r="F27" s="2">
        <v>1</v>
      </c>
      <c r="G27">
        <f t="shared" si="0"/>
        <v>1.0365258799999999</v>
      </c>
    </row>
    <row r="28" spans="1:7" x14ac:dyDescent="0.2">
      <c r="A28" s="2" t="s">
        <v>1202</v>
      </c>
      <c r="B28" s="2">
        <v>7.71829E-3</v>
      </c>
      <c r="C28" s="2">
        <v>0.99476335000000005</v>
      </c>
      <c r="D28" s="2">
        <v>1</v>
      </c>
      <c r="E28" s="2">
        <v>1</v>
      </c>
      <c r="F28" s="2">
        <v>1</v>
      </c>
      <c r="G28">
        <f t="shared" si="0"/>
        <v>0.99476335000000005</v>
      </c>
    </row>
    <row r="29" spans="1:7" x14ac:dyDescent="0.2">
      <c r="A29" s="2" t="s">
        <v>1193</v>
      </c>
      <c r="B29" s="2">
        <v>3.47446E-3</v>
      </c>
      <c r="C29" s="2">
        <v>0.98850435999999997</v>
      </c>
      <c r="D29" s="2">
        <v>1</v>
      </c>
      <c r="E29" s="2">
        <v>0.4</v>
      </c>
      <c r="F29" s="2">
        <v>1</v>
      </c>
      <c r="G29">
        <f t="shared" si="0"/>
        <v>0.98850435999999997</v>
      </c>
    </row>
    <row r="30" spans="1:7" x14ac:dyDescent="0.2">
      <c r="A30" s="2" t="s">
        <v>1203</v>
      </c>
      <c r="B30" s="2">
        <v>8.8457499999999994E-3</v>
      </c>
      <c r="C30" s="2">
        <v>-0.95491210000000004</v>
      </c>
      <c r="D30" s="2">
        <v>0.222</v>
      </c>
      <c r="E30" s="2">
        <v>0.9</v>
      </c>
      <c r="F30" s="2">
        <v>1</v>
      </c>
      <c r="G30">
        <f t="shared" si="0"/>
        <v>0.95491210000000004</v>
      </c>
    </row>
    <row r="31" spans="1:7" x14ac:dyDescent="0.2">
      <c r="A31" s="2" t="s">
        <v>900</v>
      </c>
      <c r="B31" s="2">
        <v>3.7958100000000002E-3</v>
      </c>
      <c r="C31" s="2">
        <v>0.88896869000000001</v>
      </c>
      <c r="D31" s="2">
        <v>0.88900000000000001</v>
      </c>
      <c r="E31" s="2">
        <v>0.2</v>
      </c>
      <c r="F31" s="2">
        <v>1</v>
      </c>
      <c r="G31">
        <f t="shared" si="0"/>
        <v>0.88896869000000001</v>
      </c>
    </row>
    <row r="32" spans="1:7" x14ac:dyDescent="0.2">
      <c r="A32" s="2" t="s">
        <v>1199</v>
      </c>
      <c r="B32" s="2">
        <v>4.9301900000000001E-3</v>
      </c>
      <c r="C32" s="2">
        <v>0.84714851000000002</v>
      </c>
      <c r="D32" s="2">
        <v>1</v>
      </c>
      <c r="E32" s="2">
        <v>0.8</v>
      </c>
      <c r="F32" s="2">
        <v>1</v>
      </c>
      <c r="G32">
        <f t="shared" si="0"/>
        <v>0.84714851000000002</v>
      </c>
    </row>
    <row r="33" spans="1:7" x14ac:dyDescent="0.2">
      <c r="A33" s="2" t="s">
        <v>1200</v>
      </c>
      <c r="B33" s="2">
        <v>5.7845500000000003E-3</v>
      </c>
      <c r="C33" s="2">
        <v>0.83789449999999999</v>
      </c>
      <c r="D33" s="2">
        <v>1</v>
      </c>
      <c r="E33" s="2">
        <v>0.9</v>
      </c>
      <c r="F33" s="2">
        <v>1</v>
      </c>
      <c r="G33">
        <f t="shared" si="0"/>
        <v>0.83789449999999999</v>
      </c>
    </row>
    <row r="34" spans="1:7" x14ac:dyDescent="0.2">
      <c r="A34" s="2" t="s">
        <v>1205</v>
      </c>
      <c r="B34" s="2">
        <v>8.9707899999999993E-3</v>
      </c>
      <c r="C34" s="2">
        <v>0.77349146999999996</v>
      </c>
      <c r="D34" s="2">
        <v>0.88900000000000001</v>
      </c>
      <c r="E34" s="2">
        <v>0.3</v>
      </c>
      <c r="F34" s="2">
        <v>1</v>
      </c>
      <c r="G34">
        <f t="shared" si="0"/>
        <v>0.77349146999999996</v>
      </c>
    </row>
    <row r="35" spans="1:7" x14ac:dyDescent="0.2">
      <c r="A35" s="2" t="s">
        <v>1194</v>
      </c>
      <c r="B35" s="2">
        <v>3.7958100000000002E-3</v>
      </c>
      <c r="C35" s="2">
        <v>0.73696558999999995</v>
      </c>
      <c r="D35" s="2">
        <v>0.88900000000000001</v>
      </c>
      <c r="E35" s="2">
        <v>0.2</v>
      </c>
      <c r="F35" s="2">
        <v>1</v>
      </c>
      <c r="G35">
        <f t="shared" si="0"/>
        <v>0.73696558999999995</v>
      </c>
    </row>
    <row r="36" spans="1:7" x14ac:dyDescent="0.2">
      <c r="A36" s="2" t="s">
        <v>1197</v>
      </c>
      <c r="B36" s="2">
        <v>4.7073100000000001E-3</v>
      </c>
      <c r="C36" s="2">
        <v>0.73696558999999995</v>
      </c>
      <c r="D36" s="2">
        <v>1</v>
      </c>
      <c r="E36" s="2">
        <v>0.4</v>
      </c>
      <c r="F36" s="2">
        <v>1</v>
      </c>
      <c r="G36">
        <f t="shared" si="0"/>
        <v>0.73696558999999995</v>
      </c>
    </row>
    <row r="37" spans="1:7" x14ac:dyDescent="0.2">
      <c r="A37" s="2" t="s">
        <v>1204</v>
      </c>
      <c r="B37" s="2">
        <v>8.9341899999999998E-3</v>
      </c>
      <c r="C37" s="2">
        <v>0.69949088999999998</v>
      </c>
      <c r="D37" s="2">
        <v>0.88900000000000001</v>
      </c>
      <c r="E37" s="2">
        <v>0.3</v>
      </c>
      <c r="F37" s="2">
        <v>1</v>
      </c>
      <c r="G37">
        <f t="shared" si="0"/>
        <v>0.69949088999999998</v>
      </c>
    </row>
    <row r="38" spans="1:7" x14ac:dyDescent="0.2">
      <c r="A38" s="2" t="s">
        <v>1195</v>
      </c>
      <c r="B38" s="2">
        <v>4.03302E-3</v>
      </c>
      <c r="C38" s="2">
        <v>0.65450343</v>
      </c>
      <c r="D38" s="2">
        <v>0.88900000000000001</v>
      </c>
      <c r="E38" s="2">
        <v>0.2</v>
      </c>
      <c r="F38" s="2">
        <v>1</v>
      </c>
      <c r="G38">
        <f t="shared" si="0"/>
        <v>0.65450343</v>
      </c>
    </row>
    <row r="39" spans="1:7" x14ac:dyDescent="0.2">
      <c r="A39" s="2" t="s">
        <v>986</v>
      </c>
      <c r="B39" s="2">
        <v>6.0432400000000001E-3</v>
      </c>
      <c r="C39" s="2">
        <v>0.59257568000000005</v>
      </c>
      <c r="D39" s="2">
        <v>1</v>
      </c>
      <c r="E39" s="2">
        <v>0.4</v>
      </c>
      <c r="F39" s="2">
        <v>1</v>
      </c>
      <c r="G39">
        <f t="shared" si="0"/>
        <v>0.59257568000000005</v>
      </c>
    </row>
    <row r="40" spans="1:7" x14ac:dyDescent="0.2">
      <c r="A40" s="2" t="s">
        <v>1113</v>
      </c>
      <c r="B40" s="2">
        <v>4.6395799999999999E-3</v>
      </c>
      <c r="C40" s="2">
        <v>0.56704058999999996</v>
      </c>
      <c r="D40" s="2">
        <v>1</v>
      </c>
      <c r="E40" s="2">
        <v>0.2</v>
      </c>
      <c r="F40" s="2">
        <v>1</v>
      </c>
      <c r="G40">
        <f t="shared" si="0"/>
        <v>0.56704058999999996</v>
      </c>
    </row>
  </sheetData>
  <autoFilter ref="A1:G1" xr:uid="{D5084E4C-1940-3544-8186-B5C9185ABC73}">
    <sortState xmlns:xlrd2="http://schemas.microsoft.com/office/spreadsheetml/2017/richdata2" ref="A2:G40">
      <sortCondition descending="1" ref="G1:G40"/>
    </sortState>
  </autoFilter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535F0-5EFA-664F-AFA6-6BC9FCEF2528}">
  <dimension ref="A1:F21"/>
  <sheetViews>
    <sheetView workbookViewId="0">
      <selection activeCell="A22" sqref="A22"/>
    </sheetView>
  </sheetViews>
  <sheetFormatPr baseColWidth="10" defaultRowHeight="16" x14ac:dyDescent="0.2"/>
  <sheetData>
    <row r="1" spans="1:6" x14ac:dyDescent="0.2">
      <c r="A1" s="2" t="s">
        <v>1216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 x14ac:dyDescent="0.2">
      <c r="A2" s="2" t="s">
        <v>107</v>
      </c>
      <c r="B2" s="3">
        <v>4.8400000000000003E-8</v>
      </c>
      <c r="C2">
        <v>0.85331920000000006</v>
      </c>
      <c r="D2" s="2">
        <v>0.72899999999999998</v>
      </c>
      <c r="E2" s="2">
        <v>0.71</v>
      </c>
      <c r="F2" s="3">
        <v>6.9700000000000003E-4</v>
      </c>
    </row>
    <row r="3" spans="1:6" x14ac:dyDescent="0.2">
      <c r="A3" s="2" t="s">
        <v>104</v>
      </c>
      <c r="B3" s="3">
        <v>1.17E-5</v>
      </c>
      <c r="C3">
        <v>0.81142380000000003</v>
      </c>
      <c r="D3" s="2">
        <v>0.74399999999999999</v>
      </c>
      <c r="E3" s="2">
        <v>0.75900000000000001</v>
      </c>
      <c r="F3" s="2">
        <v>0.16899404000000001</v>
      </c>
    </row>
    <row r="4" spans="1:6" x14ac:dyDescent="0.2">
      <c r="A4" s="2" t="s">
        <v>1221</v>
      </c>
      <c r="B4" s="2">
        <v>1.461456E-2</v>
      </c>
      <c r="C4">
        <v>0.4431658</v>
      </c>
      <c r="D4" s="2">
        <v>0.122</v>
      </c>
      <c r="E4" s="2">
        <v>9.1999999999999998E-2</v>
      </c>
      <c r="F4" s="2">
        <v>1</v>
      </c>
    </row>
    <row r="5" spans="1:6" x14ac:dyDescent="0.2">
      <c r="A5" s="2" t="s">
        <v>38</v>
      </c>
      <c r="B5" s="3">
        <v>2.6299999999999999E-5</v>
      </c>
      <c r="C5">
        <v>0.3846099</v>
      </c>
      <c r="D5" s="2">
        <v>0.316</v>
      </c>
      <c r="E5" s="2">
        <v>0.246</v>
      </c>
      <c r="F5" s="2">
        <v>0.37805241000000001</v>
      </c>
    </row>
    <row r="6" spans="1:6" x14ac:dyDescent="0.2">
      <c r="A6" s="2" t="s">
        <v>1223</v>
      </c>
      <c r="B6" s="2">
        <v>4.4571090000000001E-2</v>
      </c>
      <c r="C6">
        <v>0.37553049999999999</v>
      </c>
      <c r="D6" s="2">
        <v>0.28799999999999998</v>
      </c>
      <c r="E6" s="2">
        <v>0.26</v>
      </c>
      <c r="F6" s="2">
        <v>1</v>
      </c>
    </row>
    <row r="7" spans="1:6" x14ac:dyDescent="0.2">
      <c r="A7" s="2" t="s">
        <v>1220</v>
      </c>
      <c r="B7" s="2">
        <v>1.425218E-2</v>
      </c>
      <c r="C7">
        <v>0.37382349999999998</v>
      </c>
      <c r="D7" s="2">
        <v>0.24299999999999999</v>
      </c>
      <c r="E7" s="2">
        <v>0.20599999999999999</v>
      </c>
      <c r="F7" s="2">
        <v>1</v>
      </c>
    </row>
    <row r="8" spans="1:6" x14ac:dyDescent="0.2">
      <c r="A8" s="2" t="s">
        <v>1217</v>
      </c>
      <c r="B8" s="3">
        <v>8.3500000000000002E-4</v>
      </c>
      <c r="C8">
        <v>0.34148460000000003</v>
      </c>
      <c r="D8" s="2">
        <v>0.28000000000000003</v>
      </c>
      <c r="E8" s="2">
        <v>0.22600000000000001</v>
      </c>
      <c r="F8" s="2">
        <v>1</v>
      </c>
    </row>
    <row r="9" spans="1:6" x14ac:dyDescent="0.2">
      <c r="A9" s="2" t="s">
        <v>105</v>
      </c>
      <c r="B9" s="3">
        <v>2.4699999999999998E-7</v>
      </c>
      <c r="C9">
        <v>0.30082730000000002</v>
      </c>
      <c r="D9" s="2">
        <v>0.89</v>
      </c>
      <c r="E9" s="2">
        <v>0.89600000000000002</v>
      </c>
      <c r="F9" s="2">
        <v>3.5631899999999999E-3</v>
      </c>
    </row>
    <row r="10" spans="1:6" x14ac:dyDescent="0.2">
      <c r="A10" s="2" t="s">
        <v>718</v>
      </c>
      <c r="B10" s="2">
        <v>5.9772000000000002E-3</v>
      </c>
      <c r="C10">
        <v>0.25765480000000002</v>
      </c>
      <c r="D10" s="2">
        <v>0.61899999999999999</v>
      </c>
      <c r="E10" s="2">
        <v>0.59</v>
      </c>
      <c r="F10" s="2">
        <v>1</v>
      </c>
    </row>
    <row r="11" spans="1:6" x14ac:dyDescent="0.2">
      <c r="A11" s="2" t="s">
        <v>148</v>
      </c>
      <c r="B11" s="2">
        <v>6.6790299999999999E-3</v>
      </c>
      <c r="C11">
        <v>-0.26831853</v>
      </c>
      <c r="D11" s="2">
        <v>0.12</v>
      </c>
      <c r="E11" s="2">
        <v>0.157</v>
      </c>
      <c r="F11" s="2">
        <v>1</v>
      </c>
    </row>
    <row r="12" spans="1:6" x14ac:dyDescent="0.2">
      <c r="A12" s="2" t="s">
        <v>1218</v>
      </c>
      <c r="B12" s="2">
        <v>4.7007200000000002E-3</v>
      </c>
      <c r="C12">
        <v>-0.26837640000000001</v>
      </c>
      <c r="D12" s="2">
        <v>0.996</v>
      </c>
      <c r="E12" s="2">
        <v>0.995</v>
      </c>
      <c r="F12" s="2">
        <v>1</v>
      </c>
    </row>
    <row r="13" spans="1:6" x14ac:dyDescent="0.2">
      <c r="A13" s="2" t="s">
        <v>129</v>
      </c>
      <c r="B13" s="2">
        <v>1.48949E-3</v>
      </c>
      <c r="C13">
        <v>-0.27820634</v>
      </c>
      <c r="D13" s="2">
        <v>0.621</v>
      </c>
      <c r="E13" s="2">
        <v>0.67200000000000004</v>
      </c>
      <c r="F13" s="2">
        <v>1</v>
      </c>
    </row>
    <row r="14" spans="1:6" x14ac:dyDescent="0.2">
      <c r="A14" s="2" t="s">
        <v>122</v>
      </c>
      <c r="B14" s="3">
        <v>7.2200000000000003E-6</v>
      </c>
      <c r="C14">
        <v>-0.28991887</v>
      </c>
      <c r="D14" s="2">
        <v>0.48399999999999999</v>
      </c>
      <c r="E14" s="2">
        <v>0.56599999999999995</v>
      </c>
      <c r="F14" s="2">
        <v>0.10401483</v>
      </c>
    </row>
    <row r="15" spans="1:6" x14ac:dyDescent="0.2">
      <c r="A15" s="2" t="s">
        <v>1222</v>
      </c>
      <c r="B15" s="2">
        <v>1.469344E-2</v>
      </c>
      <c r="C15">
        <v>-0.31323804999999999</v>
      </c>
      <c r="D15" s="2">
        <v>0.95199999999999996</v>
      </c>
      <c r="E15" s="2">
        <v>0.96199999999999997</v>
      </c>
      <c r="F15" s="2">
        <v>1</v>
      </c>
    </row>
    <row r="16" spans="1:6" x14ac:dyDescent="0.2">
      <c r="A16" s="2" t="s">
        <v>217</v>
      </c>
      <c r="B16" s="3">
        <v>1.56E-5</v>
      </c>
      <c r="C16">
        <v>-0.33543603</v>
      </c>
      <c r="D16" s="2">
        <v>0.36</v>
      </c>
      <c r="E16" s="2">
        <v>0.437</v>
      </c>
      <c r="F16" s="2">
        <v>0.22469668000000001</v>
      </c>
    </row>
    <row r="17" spans="1:6" x14ac:dyDescent="0.2">
      <c r="A17" s="2" t="s">
        <v>117</v>
      </c>
      <c r="B17" s="3">
        <v>2.4300000000000001E-9</v>
      </c>
      <c r="C17">
        <v>-0.34942307</v>
      </c>
      <c r="D17" s="2">
        <v>0.47499999999999998</v>
      </c>
      <c r="E17" s="2">
        <v>0.58299999999999996</v>
      </c>
      <c r="F17" s="3">
        <v>3.4999999999999997E-5</v>
      </c>
    </row>
    <row r="18" spans="1:6" x14ac:dyDescent="0.2">
      <c r="A18" s="2" t="s">
        <v>246</v>
      </c>
      <c r="B18" s="2">
        <v>1.25102E-3</v>
      </c>
      <c r="C18">
        <v>-0.40840218</v>
      </c>
      <c r="D18" s="2">
        <v>0.90500000000000003</v>
      </c>
      <c r="E18" s="2">
        <v>0.90400000000000003</v>
      </c>
      <c r="F18" s="2">
        <v>1</v>
      </c>
    </row>
    <row r="19" spans="1:6" x14ac:dyDescent="0.2">
      <c r="A19" s="2" t="s">
        <v>1219</v>
      </c>
      <c r="B19" s="2">
        <v>5.5369800000000004E-3</v>
      </c>
      <c r="C19">
        <v>-0.42065863999999997</v>
      </c>
      <c r="D19" s="2">
        <v>0.61399999999999999</v>
      </c>
      <c r="E19" s="2">
        <v>0.64700000000000002</v>
      </c>
      <c r="F19" s="2">
        <v>1</v>
      </c>
    </row>
    <row r="20" spans="1:6" x14ac:dyDescent="0.2">
      <c r="A20" s="2" t="s">
        <v>219</v>
      </c>
      <c r="B20" s="2">
        <v>6.8115099999999998E-3</v>
      </c>
      <c r="C20">
        <v>-0.50146986999999998</v>
      </c>
      <c r="D20" s="2">
        <v>0.32700000000000001</v>
      </c>
      <c r="E20" s="2">
        <v>0.36599999999999999</v>
      </c>
      <c r="F20" s="2">
        <v>1</v>
      </c>
    </row>
    <row r="21" spans="1:6" x14ac:dyDescent="0.2">
      <c r="A21" s="2" t="s">
        <v>130</v>
      </c>
      <c r="B21" s="3">
        <v>5.7599999999999997E-7</v>
      </c>
      <c r="C21">
        <v>-0.63992156</v>
      </c>
      <c r="D21" s="2">
        <v>0.34200000000000003</v>
      </c>
      <c r="E21" s="2">
        <v>0.432</v>
      </c>
      <c r="F21" s="2">
        <v>8.2969399999999992E-3</v>
      </c>
    </row>
  </sheetData>
  <autoFilter ref="A1:F1" xr:uid="{DA2535F0-5EFA-664F-AFA6-6BC9FCEF2528}">
    <sortState xmlns:xlrd2="http://schemas.microsoft.com/office/spreadsheetml/2017/richdata2" ref="A2:F28">
      <sortCondition descending="1" ref="C1:C28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F5847-13C5-F747-B0FA-FCB10C5DCC28}">
  <dimension ref="A1:G112"/>
  <sheetViews>
    <sheetView workbookViewId="0">
      <selection activeCell="G1" sqref="G1:G2"/>
    </sheetView>
  </sheetViews>
  <sheetFormatPr baseColWidth="10" defaultRowHeight="16" x14ac:dyDescent="0.2"/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102</v>
      </c>
    </row>
    <row r="2" spans="1:7" x14ac:dyDescent="0.2">
      <c r="A2" t="s">
        <v>107</v>
      </c>
      <c r="B2" s="1">
        <v>5.9320005041951702E-6</v>
      </c>
      <c r="C2">
        <v>1.0817691617643901</v>
      </c>
      <c r="D2">
        <v>0.98699999999999999</v>
      </c>
      <c r="E2">
        <v>0.98</v>
      </c>
      <c r="F2">
        <v>8.5426739260914597E-2</v>
      </c>
      <c r="G2">
        <f t="shared" ref="G2:G33" si="0">ABS(C2)</f>
        <v>1.0817691617643901</v>
      </c>
    </row>
    <row r="3" spans="1:7" x14ac:dyDescent="0.2">
      <c r="A3" t="s">
        <v>104</v>
      </c>
      <c r="B3" s="1">
        <v>2.0250164072695599E-8</v>
      </c>
      <c r="C3">
        <v>1.04063414688475</v>
      </c>
      <c r="D3">
        <v>0.99399999999999999</v>
      </c>
      <c r="E3">
        <v>1</v>
      </c>
      <c r="F3">
        <v>2.9162261281088901E-4</v>
      </c>
      <c r="G3">
        <f t="shared" si="0"/>
        <v>1.04063414688475</v>
      </c>
    </row>
    <row r="4" spans="1:7" x14ac:dyDescent="0.2">
      <c r="A4" t="s">
        <v>130</v>
      </c>
      <c r="B4">
        <v>1.33288617204772E-3</v>
      </c>
      <c r="C4">
        <v>-0.76746898913891604</v>
      </c>
      <c r="D4">
        <v>0.42</v>
      </c>
      <c r="E4">
        <v>0.60599999999999998</v>
      </c>
      <c r="F4">
        <v>1</v>
      </c>
      <c r="G4">
        <f t="shared" si="0"/>
        <v>0.76746898913891604</v>
      </c>
    </row>
    <row r="5" spans="1:7" x14ac:dyDescent="0.2">
      <c r="A5" t="s">
        <v>103</v>
      </c>
      <c r="B5" s="1">
        <v>3.1460353794983399E-9</v>
      </c>
      <c r="C5">
        <v>-0.75185181380810795</v>
      </c>
      <c r="D5">
        <v>0.121</v>
      </c>
      <c r="E5">
        <v>0.44400000000000001</v>
      </c>
      <c r="F5" s="1">
        <v>4.53060555001555E-5</v>
      </c>
      <c r="G5">
        <f t="shared" si="0"/>
        <v>0.75185181380810795</v>
      </c>
    </row>
    <row r="6" spans="1:7" x14ac:dyDescent="0.2">
      <c r="A6" t="s">
        <v>108</v>
      </c>
      <c r="B6" s="1">
        <v>1.3905550264947601E-5</v>
      </c>
      <c r="C6">
        <v>-0.63187796031747101</v>
      </c>
      <c r="D6">
        <v>0.35</v>
      </c>
      <c r="E6">
        <v>0.60599999999999998</v>
      </c>
      <c r="F6">
        <v>0.200253829365511</v>
      </c>
      <c r="G6">
        <f t="shared" si="0"/>
        <v>0.63187796031747101</v>
      </c>
    </row>
    <row r="7" spans="1:7" x14ac:dyDescent="0.2">
      <c r="A7" t="s">
        <v>112</v>
      </c>
      <c r="B7">
        <v>2.3069835303699701E-4</v>
      </c>
      <c r="C7">
        <v>0.59670595012666605</v>
      </c>
      <c r="D7">
        <v>0.66200000000000003</v>
      </c>
      <c r="E7">
        <v>0.46500000000000002</v>
      </c>
      <c r="F7">
        <v>1</v>
      </c>
      <c r="G7">
        <f t="shared" si="0"/>
        <v>0.59670595012666605</v>
      </c>
    </row>
    <row r="8" spans="1:7" x14ac:dyDescent="0.2">
      <c r="A8" t="s">
        <v>117</v>
      </c>
      <c r="B8">
        <v>4.9371074460412495E-4</v>
      </c>
      <c r="C8">
        <v>-0.56113674226712495</v>
      </c>
      <c r="D8">
        <v>0.59199999999999997</v>
      </c>
      <c r="E8">
        <v>0.78800000000000003</v>
      </c>
      <c r="F8">
        <v>1</v>
      </c>
      <c r="G8">
        <f t="shared" si="0"/>
        <v>0.56113674226712495</v>
      </c>
    </row>
    <row r="9" spans="1:7" x14ac:dyDescent="0.2">
      <c r="A9" t="s">
        <v>105</v>
      </c>
      <c r="B9" s="1">
        <v>8.15689614194357E-7</v>
      </c>
      <c r="C9">
        <v>0.52854582205671496</v>
      </c>
      <c r="D9">
        <v>1</v>
      </c>
      <c r="E9">
        <v>1</v>
      </c>
      <c r="F9">
        <v>1.17467461340129E-2</v>
      </c>
      <c r="G9">
        <f t="shared" si="0"/>
        <v>0.52854582205671496</v>
      </c>
    </row>
    <row r="10" spans="1:7" x14ac:dyDescent="0.2">
      <c r="A10" t="s">
        <v>106</v>
      </c>
      <c r="B10" s="1">
        <v>5.2848844818556099E-6</v>
      </c>
      <c r="C10">
        <v>-0.48772594325982999</v>
      </c>
      <c r="D10">
        <v>0.10199999999999999</v>
      </c>
      <c r="E10">
        <v>0.33300000000000002</v>
      </c>
      <c r="F10">
        <v>7.6107621423202598E-2</v>
      </c>
      <c r="G10">
        <f t="shared" si="0"/>
        <v>0.48772594325982999</v>
      </c>
    </row>
    <row r="11" spans="1:7" x14ac:dyDescent="0.2">
      <c r="A11" t="s">
        <v>124</v>
      </c>
      <c r="B11">
        <v>9.3911342489111003E-4</v>
      </c>
      <c r="C11">
        <v>-0.48536218139981202</v>
      </c>
      <c r="D11">
        <v>0.98699999999999999</v>
      </c>
      <c r="E11">
        <v>1</v>
      </c>
      <c r="F11">
        <v>1</v>
      </c>
      <c r="G11">
        <f t="shared" si="0"/>
        <v>0.48536218139981202</v>
      </c>
    </row>
    <row r="12" spans="1:7" x14ac:dyDescent="0.2">
      <c r="A12" t="s">
        <v>120</v>
      </c>
      <c r="B12">
        <v>8.0986337477033095E-4</v>
      </c>
      <c r="C12">
        <v>-0.470007837413083</v>
      </c>
      <c r="D12">
        <v>0.27400000000000002</v>
      </c>
      <c r="E12">
        <v>0.45500000000000002</v>
      </c>
      <c r="F12">
        <v>1</v>
      </c>
      <c r="G12">
        <f t="shared" si="0"/>
        <v>0.470007837413083</v>
      </c>
    </row>
    <row r="13" spans="1:7" x14ac:dyDescent="0.2">
      <c r="A13" t="s">
        <v>153</v>
      </c>
      <c r="B13">
        <v>3.0215366924273902E-3</v>
      </c>
      <c r="C13">
        <v>0.46026675327184102</v>
      </c>
      <c r="D13">
        <v>0.376</v>
      </c>
      <c r="E13">
        <v>0.20200000000000001</v>
      </c>
      <c r="F13">
        <v>1</v>
      </c>
      <c r="G13">
        <f t="shared" si="0"/>
        <v>0.46026675327184102</v>
      </c>
    </row>
    <row r="14" spans="1:7" x14ac:dyDescent="0.2">
      <c r="A14" t="s">
        <v>123</v>
      </c>
      <c r="B14">
        <v>9.2322884135192899E-4</v>
      </c>
      <c r="C14">
        <v>-0.45963203402314601</v>
      </c>
      <c r="D14">
        <v>0.29299999999999998</v>
      </c>
      <c r="E14">
        <v>0.48499999999999999</v>
      </c>
      <c r="F14">
        <v>1</v>
      </c>
      <c r="G14">
        <f t="shared" si="0"/>
        <v>0.45963203402314601</v>
      </c>
    </row>
    <row r="15" spans="1:7" x14ac:dyDescent="0.2">
      <c r="A15" t="s">
        <v>203</v>
      </c>
      <c r="B15">
        <v>7.5969773998540999E-3</v>
      </c>
      <c r="C15">
        <v>-0.45775088381433998</v>
      </c>
      <c r="D15">
        <v>0.17199999999999999</v>
      </c>
      <c r="E15">
        <v>0.313</v>
      </c>
      <c r="F15">
        <v>1</v>
      </c>
      <c r="G15">
        <f t="shared" si="0"/>
        <v>0.45775088381433998</v>
      </c>
    </row>
    <row r="16" spans="1:7" x14ac:dyDescent="0.2">
      <c r="A16" t="s">
        <v>131</v>
      </c>
      <c r="B16">
        <v>1.33702073307885E-3</v>
      </c>
      <c r="C16">
        <v>0.45165362296713302</v>
      </c>
      <c r="D16">
        <v>0.47799999999999998</v>
      </c>
      <c r="E16">
        <v>0.29299999999999998</v>
      </c>
      <c r="F16">
        <v>1</v>
      </c>
      <c r="G16">
        <f t="shared" si="0"/>
        <v>0.45165362296713302</v>
      </c>
    </row>
    <row r="17" spans="1:7" x14ac:dyDescent="0.2">
      <c r="A17" t="s">
        <v>118</v>
      </c>
      <c r="B17">
        <v>5.3989077110935097E-4</v>
      </c>
      <c r="C17">
        <v>-0.43137606863773997</v>
      </c>
      <c r="D17">
        <v>0.497</v>
      </c>
      <c r="E17">
        <v>0.66700000000000004</v>
      </c>
      <c r="F17">
        <v>1</v>
      </c>
      <c r="G17">
        <f t="shared" si="0"/>
        <v>0.43137606863773997</v>
      </c>
    </row>
    <row r="18" spans="1:7" x14ac:dyDescent="0.2">
      <c r="A18" t="s">
        <v>113</v>
      </c>
      <c r="B18">
        <v>2.4857197415333699E-4</v>
      </c>
      <c r="C18">
        <v>-0.42872752515529999</v>
      </c>
      <c r="D18">
        <v>0.17799999999999999</v>
      </c>
      <c r="E18">
        <v>0.374</v>
      </c>
      <c r="F18">
        <v>1</v>
      </c>
      <c r="G18">
        <f t="shared" si="0"/>
        <v>0.42872752515529999</v>
      </c>
    </row>
    <row r="19" spans="1:7" x14ac:dyDescent="0.2">
      <c r="A19" t="s">
        <v>148</v>
      </c>
      <c r="B19">
        <v>2.58647578632411E-3</v>
      </c>
      <c r="C19">
        <v>-0.42474715953965098</v>
      </c>
      <c r="D19">
        <v>0.217</v>
      </c>
      <c r="E19">
        <v>0.38400000000000001</v>
      </c>
      <c r="F19">
        <v>1</v>
      </c>
      <c r="G19">
        <f t="shared" si="0"/>
        <v>0.42474715953965098</v>
      </c>
    </row>
    <row r="20" spans="1:7" x14ac:dyDescent="0.2">
      <c r="A20" t="s">
        <v>180</v>
      </c>
      <c r="B20">
        <v>5.1430790600779201E-3</v>
      </c>
      <c r="C20">
        <v>0.41339281506298098</v>
      </c>
      <c r="D20">
        <v>0.68200000000000005</v>
      </c>
      <c r="E20">
        <v>0.52500000000000002</v>
      </c>
      <c r="F20">
        <v>1</v>
      </c>
      <c r="G20">
        <f t="shared" si="0"/>
        <v>0.41339281506298098</v>
      </c>
    </row>
    <row r="21" spans="1:7" x14ac:dyDescent="0.2">
      <c r="A21" t="s">
        <v>119</v>
      </c>
      <c r="B21">
        <v>6.3477563926438998E-4</v>
      </c>
      <c r="C21">
        <v>-0.41150753656623401</v>
      </c>
      <c r="D21">
        <v>0.127</v>
      </c>
      <c r="E21">
        <v>0.29299999999999998</v>
      </c>
      <c r="F21">
        <v>1</v>
      </c>
      <c r="G21">
        <f t="shared" si="0"/>
        <v>0.41150753656623401</v>
      </c>
    </row>
    <row r="22" spans="1:7" x14ac:dyDescent="0.2">
      <c r="A22" t="s">
        <v>111</v>
      </c>
      <c r="B22">
        <v>1.7146962733695901E-4</v>
      </c>
      <c r="C22">
        <v>-0.40502835633089701</v>
      </c>
      <c r="D22">
        <v>0.91100000000000003</v>
      </c>
      <c r="E22">
        <v>0.98</v>
      </c>
      <c r="F22">
        <v>1</v>
      </c>
      <c r="G22">
        <f t="shared" si="0"/>
        <v>0.40502835633089701</v>
      </c>
    </row>
    <row r="23" spans="1:7" x14ac:dyDescent="0.2">
      <c r="A23" t="s">
        <v>110</v>
      </c>
      <c r="B23">
        <v>1.21123629771997E-4</v>
      </c>
      <c r="C23">
        <v>-0.40336974282489302</v>
      </c>
      <c r="D23">
        <v>0.26800000000000002</v>
      </c>
      <c r="E23">
        <v>0.51500000000000001</v>
      </c>
      <c r="F23">
        <v>1</v>
      </c>
      <c r="G23">
        <f t="shared" si="0"/>
        <v>0.40336974282489302</v>
      </c>
    </row>
    <row r="24" spans="1:7" x14ac:dyDescent="0.2">
      <c r="A24" t="s">
        <v>136</v>
      </c>
      <c r="B24">
        <v>1.54641036448205E-3</v>
      </c>
      <c r="C24">
        <v>0.40002733143970198</v>
      </c>
      <c r="D24">
        <v>0.20399999999999999</v>
      </c>
      <c r="E24">
        <v>6.0999999999999999E-2</v>
      </c>
      <c r="F24">
        <v>1</v>
      </c>
      <c r="G24">
        <f t="shared" si="0"/>
        <v>0.40002733143970198</v>
      </c>
    </row>
    <row r="25" spans="1:7" x14ac:dyDescent="0.2">
      <c r="A25" t="s">
        <v>139</v>
      </c>
      <c r="B25">
        <v>1.9068536790195201E-3</v>
      </c>
      <c r="C25">
        <v>-0.397068017862445</v>
      </c>
      <c r="D25">
        <v>0.24199999999999999</v>
      </c>
      <c r="E25">
        <v>0.41399999999999998</v>
      </c>
      <c r="F25">
        <v>1</v>
      </c>
      <c r="G25">
        <f t="shared" si="0"/>
        <v>0.397068017862445</v>
      </c>
    </row>
    <row r="26" spans="1:7" x14ac:dyDescent="0.2">
      <c r="A26" t="s">
        <v>146</v>
      </c>
      <c r="B26">
        <v>2.3697953302384499E-3</v>
      </c>
      <c r="C26">
        <v>-0.39308906912175501</v>
      </c>
      <c r="D26">
        <v>0.39500000000000002</v>
      </c>
      <c r="E26">
        <v>0.58599999999999997</v>
      </c>
      <c r="F26">
        <v>1</v>
      </c>
      <c r="G26">
        <f t="shared" si="0"/>
        <v>0.39308906912175501</v>
      </c>
    </row>
    <row r="27" spans="1:7" x14ac:dyDescent="0.2">
      <c r="A27" t="s">
        <v>109</v>
      </c>
      <c r="B27" s="1">
        <v>3.4785148304121201E-5</v>
      </c>
      <c r="C27">
        <v>-0.39161604895337199</v>
      </c>
      <c r="D27">
        <v>0.115</v>
      </c>
      <c r="E27">
        <v>0.33300000000000002</v>
      </c>
      <c r="F27">
        <v>0.50094092072764995</v>
      </c>
      <c r="G27">
        <f t="shared" si="0"/>
        <v>0.39161604895337199</v>
      </c>
    </row>
    <row r="28" spans="1:7" x14ac:dyDescent="0.2">
      <c r="A28" t="s">
        <v>147</v>
      </c>
      <c r="B28">
        <v>2.40675238605221E-3</v>
      </c>
      <c r="C28">
        <v>-0.38986116554780498</v>
      </c>
      <c r="D28">
        <v>0.47099999999999997</v>
      </c>
      <c r="E28">
        <v>0.64600000000000002</v>
      </c>
      <c r="F28">
        <v>1</v>
      </c>
      <c r="G28">
        <f t="shared" si="0"/>
        <v>0.38986116554780498</v>
      </c>
    </row>
    <row r="29" spans="1:7" x14ac:dyDescent="0.2">
      <c r="A29" t="s">
        <v>122</v>
      </c>
      <c r="B29">
        <v>8.9850633832777398E-4</v>
      </c>
      <c r="C29">
        <v>-0.387730153283108</v>
      </c>
      <c r="D29">
        <v>0.66900000000000004</v>
      </c>
      <c r="E29">
        <v>0.86899999999999999</v>
      </c>
      <c r="F29">
        <v>1</v>
      </c>
      <c r="G29">
        <f t="shared" si="0"/>
        <v>0.387730153283108</v>
      </c>
    </row>
    <row r="30" spans="1:7" x14ac:dyDescent="0.2">
      <c r="A30" t="s">
        <v>169</v>
      </c>
      <c r="B30">
        <v>4.4581409236430303E-3</v>
      </c>
      <c r="C30">
        <v>-0.38428755226786698</v>
      </c>
      <c r="D30">
        <v>0.439</v>
      </c>
      <c r="E30">
        <v>0.60599999999999998</v>
      </c>
      <c r="F30">
        <v>1</v>
      </c>
      <c r="G30">
        <f t="shared" si="0"/>
        <v>0.38428755226786698</v>
      </c>
    </row>
    <row r="31" spans="1:7" x14ac:dyDescent="0.2">
      <c r="A31" t="s">
        <v>212</v>
      </c>
      <c r="B31">
        <v>9.90305403779068E-3</v>
      </c>
      <c r="C31">
        <v>-0.38385119366336901</v>
      </c>
      <c r="D31">
        <v>0.23599999999999999</v>
      </c>
      <c r="E31">
        <v>0.38400000000000001</v>
      </c>
      <c r="F31">
        <v>1</v>
      </c>
      <c r="G31">
        <f t="shared" si="0"/>
        <v>0.38385119366336901</v>
      </c>
    </row>
    <row r="32" spans="1:7" x14ac:dyDescent="0.2">
      <c r="A32" t="s">
        <v>121</v>
      </c>
      <c r="B32">
        <v>8.6884341497050805E-4</v>
      </c>
      <c r="C32">
        <v>-0.36781212592086199</v>
      </c>
      <c r="D32">
        <v>0.33800000000000002</v>
      </c>
      <c r="E32">
        <v>0.53500000000000003</v>
      </c>
      <c r="F32">
        <v>1</v>
      </c>
      <c r="G32">
        <f t="shared" si="0"/>
        <v>0.36781212592086199</v>
      </c>
    </row>
    <row r="33" spans="1:7" x14ac:dyDescent="0.2">
      <c r="A33" t="s">
        <v>182</v>
      </c>
      <c r="B33">
        <v>5.4384783412747099E-3</v>
      </c>
      <c r="C33">
        <v>0.36630595018885198</v>
      </c>
      <c r="D33">
        <v>0.21</v>
      </c>
      <c r="E33">
        <v>8.1000000000000003E-2</v>
      </c>
      <c r="F33">
        <v>1</v>
      </c>
      <c r="G33">
        <f t="shared" si="0"/>
        <v>0.36630595018885198</v>
      </c>
    </row>
    <row r="34" spans="1:7" x14ac:dyDescent="0.2">
      <c r="A34" t="s">
        <v>164</v>
      </c>
      <c r="B34">
        <v>3.99605528548119E-3</v>
      </c>
      <c r="C34">
        <v>-0.36082346065349602</v>
      </c>
      <c r="D34">
        <v>0.185</v>
      </c>
      <c r="E34">
        <v>0.33300000000000002</v>
      </c>
      <c r="F34">
        <v>1</v>
      </c>
      <c r="G34">
        <f t="shared" ref="G34:G65" si="1">ABS(C34)</f>
        <v>0.36082346065349602</v>
      </c>
    </row>
    <row r="35" spans="1:7" x14ac:dyDescent="0.2">
      <c r="A35" t="s">
        <v>125</v>
      </c>
      <c r="B35">
        <v>1.1634416216859699E-3</v>
      </c>
      <c r="C35">
        <v>-0.35714183344968597</v>
      </c>
      <c r="D35">
        <v>0.17799999999999999</v>
      </c>
      <c r="E35">
        <v>0.35399999999999998</v>
      </c>
      <c r="F35">
        <v>1</v>
      </c>
      <c r="G35">
        <f t="shared" si="1"/>
        <v>0.35714183344968597</v>
      </c>
    </row>
    <row r="36" spans="1:7" x14ac:dyDescent="0.2">
      <c r="A36" t="s">
        <v>156</v>
      </c>
      <c r="B36">
        <v>3.45781043489114E-3</v>
      </c>
      <c r="C36">
        <v>-0.356511422672388</v>
      </c>
      <c r="D36">
        <v>0.47099999999999997</v>
      </c>
      <c r="E36">
        <v>0.63600000000000001</v>
      </c>
      <c r="F36">
        <v>1</v>
      </c>
      <c r="G36">
        <f t="shared" si="1"/>
        <v>0.356511422672388</v>
      </c>
    </row>
    <row r="37" spans="1:7" x14ac:dyDescent="0.2">
      <c r="A37" t="s">
        <v>129</v>
      </c>
      <c r="B37">
        <v>1.32812628723032E-3</v>
      </c>
      <c r="C37">
        <v>-0.35530867559073098</v>
      </c>
      <c r="D37">
        <v>1</v>
      </c>
      <c r="E37">
        <v>0.99</v>
      </c>
      <c r="F37">
        <v>1</v>
      </c>
      <c r="G37">
        <f t="shared" si="1"/>
        <v>0.35530867559073098</v>
      </c>
    </row>
    <row r="38" spans="1:7" x14ac:dyDescent="0.2">
      <c r="A38" t="s">
        <v>178</v>
      </c>
      <c r="B38">
        <v>5.0650936751556698E-3</v>
      </c>
      <c r="C38">
        <v>-0.35210624355238701</v>
      </c>
      <c r="D38">
        <v>0.19700000000000001</v>
      </c>
      <c r="E38">
        <v>0.34300000000000003</v>
      </c>
      <c r="F38">
        <v>1</v>
      </c>
      <c r="G38">
        <f t="shared" si="1"/>
        <v>0.35210624355238701</v>
      </c>
    </row>
    <row r="39" spans="1:7" x14ac:dyDescent="0.2">
      <c r="A39" t="s">
        <v>132</v>
      </c>
      <c r="B39">
        <v>1.3576752804686299E-3</v>
      </c>
      <c r="C39">
        <v>-0.34508581587461501</v>
      </c>
      <c r="D39">
        <v>0.17799999999999999</v>
      </c>
      <c r="E39">
        <v>0.35399999999999998</v>
      </c>
      <c r="F39">
        <v>1</v>
      </c>
      <c r="G39">
        <f t="shared" si="1"/>
        <v>0.34508581587461501</v>
      </c>
    </row>
    <row r="40" spans="1:7" x14ac:dyDescent="0.2">
      <c r="A40" t="s">
        <v>152</v>
      </c>
      <c r="B40">
        <v>3.02150180077256E-3</v>
      </c>
      <c r="C40">
        <v>-0.34095338261366098</v>
      </c>
      <c r="D40">
        <v>0.40799999999999997</v>
      </c>
      <c r="E40">
        <v>0.60599999999999998</v>
      </c>
      <c r="F40">
        <v>1</v>
      </c>
      <c r="G40">
        <f t="shared" si="1"/>
        <v>0.34095338261366098</v>
      </c>
    </row>
    <row r="41" spans="1:7" x14ac:dyDescent="0.2">
      <c r="A41" t="s">
        <v>179</v>
      </c>
      <c r="B41">
        <v>5.0891342516006296E-3</v>
      </c>
      <c r="C41">
        <v>-0.340913371657799</v>
      </c>
      <c r="D41">
        <v>0.40799999999999997</v>
      </c>
      <c r="E41">
        <v>0.59599999999999997</v>
      </c>
      <c r="F41">
        <v>1</v>
      </c>
      <c r="G41">
        <f t="shared" si="1"/>
        <v>0.340913371657799</v>
      </c>
    </row>
    <row r="42" spans="1:7" x14ac:dyDescent="0.2">
      <c r="A42" t="s">
        <v>126</v>
      </c>
      <c r="B42">
        <v>1.26073634736174E-3</v>
      </c>
      <c r="C42">
        <v>-0.34087199397317403</v>
      </c>
      <c r="D42">
        <v>0.36899999999999999</v>
      </c>
      <c r="E42">
        <v>0.56599999999999995</v>
      </c>
      <c r="F42">
        <v>1</v>
      </c>
      <c r="G42">
        <f t="shared" si="1"/>
        <v>0.34087199397317403</v>
      </c>
    </row>
    <row r="43" spans="1:7" x14ac:dyDescent="0.2">
      <c r="A43" t="s">
        <v>157</v>
      </c>
      <c r="B43">
        <v>3.6371238072465499E-3</v>
      </c>
      <c r="C43">
        <v>-0.34082917831407999</v>
      </c>
      <c r="D43">
        <v>0.41399999999999998</v>
      </c>
      <c r="E43">
        <v>0.58599999999999997</v>
      </c>
      <c r="F43">
        <v>1</v>
      </c>
      <c r="G43">
        <f t="shared" si="1"/>
        <v>0.34082917831407999</v>
      </c>
    </row>
    <row r="44" spans="1:7" x14ac:dyDescent="0.2">
      <c r="A44" t="s">
        <v>168</v>
      </c>
      <c r="B44">
        <v>4.3076388105996099E-3</v>
      </c>
      <c r="C44">
        <v>-0.33980722244440897</v>
      </c>
      <c r="D44">
        <v>0.44600000000000001</v>
      </c>
      <c r="E44">
        <v>0.626</v>
      </c>
      <c r="F44">
        <v>1</v>
      </c>
      <c r="G44">
        <f t="shared" si="1"/>
        <v>0.33980722244440897</v>
      </c>
    </row>
    <row r="45" spans="1:7" x14ac:dyDescent="0.2">
      <c r="A45" t="s">
        <v>170</v>
      </c>
      <c r="B45">
        <v>4.6375819664923401E-3</v>
      </c>
      <c r="C45">
        <v>-0.33959363223883798</v>
      </c>
      <c r="D45">
        <v>0.13400000000000001</v>
      </c>
      <c r="E45">
        <v>0.27300000000000002</v>
      </c>
      <c r="F45">
        <v>1</v>
      </c>
      <c r="G45">
        <f t="shared" si="1"/>
        <v>0.33959363223883798</v>
      </c>
    </row>
    <row r="46" spans="1:7" x14ac:dyDescent="0.2">
      <c r="A46" t="s">
        <v>188</v>
      </c>
      <c r="B46">
        <v>5.8826986912369301E-3</v>
      </c>
      <c r="C46">
        <v>-0.33866459420075701</v>
      </c>
      <c r="D46">
        <v>0.26100000000000001</v>
      </c>
      <c r="E46">
        <v>0.41399999999999998</v>
      </c>
      <c r="F46">
        <v>1</v>
      </c>
      <c r="G46">
        <f t="shared" si="1"/>
        <v>0.33866459420075701</v>
      </c>
    </row>
    <row r="47" spans="1:7" x14ac:dyDescent="0.2">
      <c r="A47" t="s">
        <v>155</v>
      </c>
      <c r="B47">
        <v>3.2100119873386202E-3</v>
      </c>
      <c r="C47">
        <v>-0.33768947078351302</v>
      </c>
      <c r="D47">
        <v>0.77100000000000002</v>
      </c>
      <c r="E47">
        <v>0.88900000000000001</v>
      </c>
      <c r="F47">
        <v>1</v>
      </c>
      <c r="G47">
        <f t="shared" si="1"/>
        <v>0.33768947078351302</v>
      </c>
    </row>
    <row r="48" spans="1:7" x14ac:dyDescent="0.2">
      <c r="A48" t="s">
        <v>191</v>
      </c>
      <c r="B48">
        <v>6.0588595398735701E-3</v>
      </c>
      <c r="C48">
        <v>-0.33357537450701302</v>
      </c>
      <c r="D48">
        <v>0.879</v>
      </c>
      <c r="E48">
        <v>0.90900000000000003</v>
      </c>
      <c r="F48">
        <v>1</v>
      </c>
      <c r="G48">
        <f t="shared" si="1"/>
        <v>0.33357537450701302</v>
      </c>
    </row>
    <row r="49" spans="1:7" x14ac:dyDescent="0.2">
      <c r="A49" t="s">
        <v>199</v>
      </c>
      <c r="B49">
        <v>7.5071574765286902E-3</v>
      </c>
      <c r="C49">
        <v>-0.33332224529663601</v>
      </c>
      <c r="D49">
        <v>0.30599999999999999</v>
      </c>
      <c r="E49">
        <v>0.47499999999999998</v>
      </c>
      <c r="F49">
        <v>1</v>
      </c>
      <c r="G49">
        <f t="shared" si="1"/>
        <v>0.33332224529663601</v>
      </c>
    </row>
    <row r="50" spans="1:7" x14ac:dyDescent="0.2">
      <c r="A50" t="s">
        <v>161</v>
      </c>
      <c r="B50">
        <v>3.8774757161858802E-3</v>
      </c>
      <c r="C50">
        <v>-0.32935527931771302</v>
      </c>
      <c r="D50">
        <v>0.497</v>
      </c>
      <c r="E50">
        <v>0.69699999999999995</v>
      </c>
      <c r="F50">
        <v>1</v>
      </c>
      <c r="G50">
        <f t="shared" si="1"/>
        <v>0.32935527931771302</v>
      </c>
    </row>
    <row r="51" spans="1:7" x14ac:dyDescent="0.2">
      <c r="A51" t="s">
        <v>151</v>
      </c>
      <c r="B51">
        <v>2.9038294675799198E-3</v>
      </c>
      <c r="C51">
        <v>-0.324975496803316</v>
      </c>
      <c r="D51">
        <v>0.29299999999999998</v>
      </c>
      <c r="E51">
        <v>0.47499999999999998</v>
      </c>
      <c r="F51">
        <v>1</v>
      </c>
      <c r="G51">
        <f t="shared" si="1"/>
        <v>0.324975496803316</v>
      </c>
    </row>
    <row r="52" spans="1:7" x14ac:dyDescent="0.2">
      <c r="A52" t="s">
        <v>171</v>
      </c>
      <c r="B52">
        <v>4.6895295839170697E-3</v>
      </c>
      <c r="C52">
        <v>-0.32422721097695001</v>
      </c>
      <c r="D52">
        <v>0.13400000000000001</v>
      </c>
      <c r="E52">
        <v>0.27300000000000002</v>
      </c>
      <c r="F52">
        <v>1</v>
      </c>
      <c r="G52">
        <f t="shared" si="1"/>
        <v>0.32422721097695001</v>
      </c>
    </row>
    <row r="53" spans="1:7" x14ac:dyDescent="0.2">
      <c r="A53" t="s">
        <v>187</v>
      </c>
      <c r="B53">
        <v>5.8116344006660199E-3</v>
      </c>
      <c r="C53">
        <v>0.323629618949412</v>
      </c>
      <c r="D53">
        <v>0.91100000000000003</v>
      </c>
      <c r="E53">
        <v>0.84799999999999998</v>
      </c>
      <c r="F53">
        <v>1</v>
      </c>
      <c r="G53">
        <f t="shared" si="1"/>
        <v>0.323629618949412</v>
      </c>
    </row>
    <row r="54" spans="1:7" x14ac:dyDescent="0.2">
      <c r="A54" t="s">
        <v>150</v>
      </c>
      <c r="B54">
        <v>2.7700464608352701E-3</v>
      </c>
      <c r="C54">
        <v>-0.31993560134457799</v>
      </c>
      <c r="D54">
        <v>0.16600000000000001</v>
      </c>
      <c r="E54">
        <v>0.32300000000000001</v>
      </c>
      <c r="F54">
        <v>1</v>
      </c>
      <c r="G54">
        <f t="shared" si="1"/>
        <v>0.31993560134457799</v>
      </c>
    </row>
    <row r="55" spans="1:7" x14ac:dyDescent="0.2">
      <c r="A55" t="s">
        <v>177</v>
      </c>
      <c r="B55">
        <v>5.0573914766471901E-3</v>
      </c>
      <c r="C55">
        <v>-0.31948929197028703</v>
      </c>
      <c r="D55">
        <v>0.49</v>
      </c>
      <c r="E55">
        <v>0.65700000000000003</v>
      </c>
      <c r="F55">
        <v>1</v>
      </c>
      <c r="G55">
        <f t="shared" si="1"/>
        <v>0.31948929197028703</v>
      </c>
    </row>
    <row r="56" spans="1:7" x14ac:dyDescent="0.2">
      <c r="A56" t="s">
        <v>143</v>
      </c>
      <c r="B56">
        <v>2.1490297223740601E-3</v>
      </c>
      <c r="C56">
        <v>-0.31870636741594</v>
      </c>
      <c r="D56">
        <v>0.54800000000000004</v>
      </c>
      <c r="E56">
        <v>0.71699999999999997</v>
      </c>
      <c r="F56">
        <v>1</v>
      </c>
      <c r="G56">
        <f t="shared" si="1"/>
        <v>0.31870636741594</v>
      </c>
    </row>
    <row r="57" spans="1:7" x14ac:dyDescent="0.2">
      <c r="A57" t="s">
        <v>141</v>
      </c>
      <c r="B57">
        <v>1.9949275259205901E-3</v>
      </c>
      <c r="C57">
        <v>0.316679377152012</v>
      </c>
      <c r="D57">
        <v>0.91100000000000003</v>
      </c>
      <c r="E57">
        <v>0.89900000000000002</v>
      </c>
      <c r="F57">
        <v>1</v>
      </c>
      <c r="G57">
        <f t="shared" si="1"/>
        <v>0.316679377152012</v>
      </c>
    </row>
    <row r="58" spans="1:7" x14ac:dyDescent="0.2">
      <c r="A58" t="s">
        <v>115</v>
      </c>
      <c r="B58">
        <v>4.3041869854445298E-4</v>
      </c>
      <c r="C58">
        <v>-0.31602868792892003</v>
      </c>
      <c r="D58">
        <v>0.159</v>
      </c>
      <c r="E58">
        <v>0.35399999999999998</v>
      </c>
      <c r="F58">
        <v>1</v>
      </c>
      <c r="G58">
        <f t="shared" si="1"/>
        <v>0.31602868792892003</v>
      </c>
    </row>
    <row r="59" spans="1:7" x14ac:dyDescent="0.2">
      <c r="A59" t="s">
        <v>162</v>
      </c>
      <c r="B59">
        <v>3.88446821976563E-3</v>
      </c>
      <c r="C59">
        <v>-0.30800296081237499</v>
      </c>
      <c r="D59">
        <v>0.97499999999999998</v>
      </c>
      <c r="E59">
        <v>0.98</v>
      </c>
      <c r="F59">
        <v>1</v>
      </c>
      <c r="G59">
        <f t="shared" si="1"/>
        <v>0.30800296081237499</v>
      </c>
    </row>
    <row r="60" spans="1:7" x14ac:dyDescent="0.2">
      <c r="A60" t="s">
        <v>195</v>
      </c>
      <c r="B60">
        <v>6.9900439293740999E-3</v>
      </c>
      <c r="C60">
        <v>-0.306633150962212</v>
      </c>
      <c r="D60">
        <v>0.185</v>
      </c>
      <c r="E60">
        <v>0.33300000000000002</v>
      </c>
      <c r="F60">
        <v>1</v>
      </c>
      <c r="G60">
        <f t="shared" si="1"/>
        <v>0.306633150962212</v>
      </c>
    </row>
    <row r="61" spans="1:7" x14ac:dyDescent="0.2">
      <c r="A61" t="s">
        <v>175</v>
      </c>
      <c r="B61">
        <v>4.9472929385212701E-3</v>
      </c>
      <c r="C61">
        <v>-0.30188874935566601</v>
      </c>
      <c r="D61">
        <v>0.312</v>
      </c>
      <c r="E61">
        <v>0.495</v>
      </c>
      <c r="F61">
        <v>1</v>
      </c>
      <c r="G61">
        <f t="shared" si="1"/>
        <v>0.30188874935566601</v>
      </c>
    </row>
    <row r="62" spans="1:7" x14ac:dyDescent="0.2">
      <c r="A62" t="s">
        <v>174</v>
      </c>
      <c r="B62">
        <v>4.9006046893713398E-3</v>
      </c>
      <c r="C62">
        <v>-0.29848179814039499</v>
      </c>
      <c r="D62">
        <v>0.17799999999999999</v>
      </c>
      <c r="E62">
        <v>0.32300000000000001</v>
      </c>
      <c r="F62">
        <v>1</v>
      </c>
      <c r="G62">
        <f t="shared" si="1"/>
        <v>0.29848179814039499</v>
      </c>
    </row>
    <row r="63" spans="1:7" x14ac:dyDescent="0.2">
      <c r="A63" t="s">
        <v>149</v>
      </c>
      <c r="B63">
        <v>2.6704573785586699E-3</v>
      </c>
      <c r="C63">
        <v>-0.29780769406728302</v>
      </c>
      <c r="D63">
        <v>5.7000000000000002E-2</v>
      </c>
      <c r="E63">
        <v>0.17199999999999999</v>
      </c>
      <c r="F63">
        <v>1</v>
      </c>
      <c r="G63">
        <f t="shared" si="1"/>
        <v>0.29780769406728302</v>
      </c>
    </row>
    <row r="64" spans="1:7" x14ac:dyDescent="0.2">
      <c r="A64" t="s">
        <v>200</v>
      </c>
      <c r="B64">
        <v>7.5562776381116704E-3</v>
      </c>
      <c r="C64">
        <v>-0.29474529631181801</v>
      </c>
      <c r="D64">
        <v>0.67500000000000004</v>
      </c>
      <c r="E64">
        <v>0.80800000000000005</v>
      </c>
      <c r="F64">
        <v>1</v>
      </c>
      <c r="G64">
        <f t="shared" si="1"/>
        <v>0.29474529631181801</v>
      </c>
    </row>
    <row r="65" spans="1:7" x14ac:dyDescent="0.2">
      <c r="A65" t="s">
        <v>198</v>
      </c>
      <c r="B65">
        <v>7.2267007624778803E-3</v>
      </c>
      <c r="C65">
        <v>-0.29329535142506002</v>
      </c>
      <c r="D65">
        <v>8.8999999999999996E-2</v>
      </c>
      <c r="E65">
        <v>0.20200000000000001</v>
      </c>
      <c r="F65">
        <v>1</v>
      </c>
      <c r="G65">
        <f t="shared" si="1"/>
        <v>0.29329535142506002</v>
      </c>
    </row>
    <row r="66" spans="1:7" x14ac:dyDescent="0.2">
      <c r="A66" t="s">
        <v>167</v>
      </c>
      <c r="B66">
        <v>4.3030901840827498E-3</v>
      </c>
      <c r="C66">
        <v>-0.29222071819780099</v>
      </c>
      <c r="D66">
        <v>0.28000000000000003</v>
      </c>
      <c r="E66">
        <v>0.44400000000000001</v>
      </c>
      <c r="F66">
        <v>1</v>
      </c>
      <c r="G66">
        <f t="shared" ref="G66:G97" si="2">ABS(C66)</f>
        <v>0.29222071819780099</v>
      </c>
    </row>
    <row r="67" spans="1:7" x14ac:dyDescent="0.2">
      <c r="A67" t="s">
        <v>134</v>
      </c>
      <c r="B67">
        <v>1.51467180687627E-3</v>
      </c>
      <c r="C67">
        <v>-0.28997280832592998</v>
      </c>
      <c r="D67">
        <v>9.6000000000000002E-2</v>
      </c>
      <c r="E67">
        <v>0.24199999999999999</v>
      </c>
      <c r="F67">
        <v>1</v>
      </c>
      <c r="G67">
        <f t="shared" si="2"/>
        <v>0.28997280832592998</v>
      </c>
    </row>
    <row r="68" spans="1:7" x14ac:dyDescent="0.2">
      <c r="A68" t="s">
        <v>173</v>
      </c>
      <c r="B68">
        <v>4.7839417379594001E-3</v>
      </c>
      <c r="C68">
        <v>-0.281659137369831</v>
      </c>
      <c r="D68">
        <v>0.223</v>
      </c>
      <c r="E68">
        <v>0.39400000000000002</v>
      </c>
      <c r="F68">
        <v>1</v>
      </c>
      <c r="G68">
        <f t="shared" si="2"/>
        <v>0.281659137369831</v>
      </c>
    </row>
    <row r="69" spans="1:7" x14ac:dyDescent="0.2">
      <c r="A69" t="s">
        <v>196</v>
      </c>
      <c r="B69">
        <v>7.0362359649270897E-3</v>
      </c>
      <c r="C69">
        <v>-0.28060027857669301</v>
      </c>
      <c r="D69">
        <v>0.13400000000000001</v>
      </c>
      <c r="E69">
        <v>0.26300000000000001</v>
      </c>
      <c r="F69">
        <v>1</v>
      </c>
      <c r="G69">
        <f t="shared" si="2"/>
        <v>0.28060027857669301</v>
      </c>
    </row>
    <row r="70" spans="1:7" x14ac:dyDescent="0.2">
      <c r="A70" t="s">
        <v>193</v>
      </c>
      <c r="B70">
        <v>6.2412475433402496E-3</v>
      </c>
      <c r="C70">
        <v>-0.276221838066118</v>
      </c>
      <c r="D70">
        <v>0.35699999999999998</v>
      </c>
      <c r="E70">
        <v>0.53500000000000003</v>
      </c>
      <c r="F70">
        <v>1</v>
      </c>
      <c r="G70">
        <f t="shared" si="2"/>
        <v>0.276221838066118</v>
      </c>
    </row>
    <row r="71" spans="1:7" x14ac:dyDescent="0.2">
      <c r="A71" t="s">
        <v>137</v>
      </c>
      <c r="B71">
        <v>1.6270671402713801E-3</v>
      </c>
      <c r="C71">
        <v>-0.27552064969708401</v>
      </c>
      <c r="D71">
        <v>0.503</v>
      </c>
      <c r="E71">
        <v>0.66700000000000004</v>
      </c>
      <c r="F71">
        <v>1</v>
      </c>
      <c r="G71">
        <f t="shared" si="2"/>
        <v>0.27552064969708401</v>
      </c>
    </row>
    <row r="72" spans="1:7" x14ac:dyDescent="0.2">
      <c r="A72" t="s">
        <v>192</v>
      </c>
      <c r="B72">
        <v>6.1594455567328503E-3</v>
      </c>
      <c r="C72">
        <v>-0.27144311544286898</v>
      </c>
      <c r="D72">
        <v>0.10199999999999999</v>
      </c>
      <c r="E72">
        <v>0.222</v>
      </c>
      <c r="F72">
        <v>1</v>
      </c>
      <c r="G72">
        <f t="shared" si="2"/>
        <v>0.27144311544286898</v>
      </c>
    </row>
    <row r="73" spans="1:7" x14ac:dyDescent="0.2">
      <c r="A73" t="s">
        <v>163</v>
      </c>
      <c r="B73">
        <v>3.8851399417299199E-3</v>
      </c>
      <c r="C73">
        <v>-0.26933545248087798</v>
      </c>
      <c r="D73">
        <v>8.8999999999999996E-2</v>
      </c>
      <c r="E73">
        <v>0.21199999999999999</v>
      </c>
      <c r="F73">
        <v>1</v>
      </c>
      <c r="G73">
        <f t="shared" si="2"/>
        <v>0.26933545248087798</v>
      </c>
    </row>
    <row r="74" spans="1:7" x14ac:dyDescent="0.2">
      <c r="A74" t="s">
        <v>114</v>
      </c>
      <c r="B74">
        <v>3.8046967823569897E-4</v>
      </c>
      <c r="C74">
        <v>-0.26792863126663302</v>
      </c>
      <c r="D74">
        <v>2.5000000000000001E-2</v>
      </c>
      <c r="E74">
        <v>0.14099999999999999</v>
      </c>
      <c r="F74">
        <v>1</v>
      </c>
      <c r="G74">
        <f t="shared" si="2"/>
        <v>0.26792863126663302</v>
      </c>
    </row>
    <row r="75" spans="1:7" x14ac:dyDescent="0.2">
      <c r="A75" t="s">
        <v>197</v>
      </c>
      <c r="B75">
        <v>7.0468980091274499E-3</v>
      </c>
      <c r="C75">
        <v>-0.26738718069135697</v>
      </c>
      <c r="D75">
        <v>0.153</v>
      </c>
      <c r="E75">
        <v>0.29299999999999998</v>
      </c>
      <c r="F75">
        <v>1</v>
      </c>
      <c r="G75">
        <f t="shared" si="2"/>
        <v>0.26738718069135697</v>
      </c>
    </row>
    <row r="76" spans="1:7" x14ac:dyDescent="0.2">
      <c r="A76" t="s">
        <v>133</v>
      </c>
      <c r="B76">
        <v>1.4119983413644599E-3</v>
      </c>
      <c r="C76">
        <v>0.26222337140361501</v>
      </c>
      <c r="D76">
        <v>0.14000000000000001</v>
      </c>
      <c r="E76">
        <v>0.02</v>
      </c>
      <c r="F76">
        <v>1</v>
      </c>
      <c r="G76">
        <f t="shared" si="2"/>
        <v>0.26222337140361501</v>
      </c>
    </row>
    <row r="77" spans="1:7" x14ac:dyDescent="0.2">
      <c r="A77" t="s">
        <v>145</v>
      </c>
      <c r="B77">
        <v>2.2381215977426202E-3</v>
      </c>
      <c r="C77">
        <v>-0.260873873732682</v>
      </c>
      <c r="D77">
        <v>0.69399999999999995</v>
      </c>
      <c r="E77">
        <v>0.81799999999999995</v>
      </c>
      <c r="F77">
        <v>1</v>
      </c>
      <c r="G77">
        <f t="shared" si="2"/>
        <v>0.260873873732682</v>
      </c>
    </row>
    <row r="78" spans="1:7" x14ac:dyDescent="0.2">
      <c r="A78" t="s">
        <v>165</v>
      </c>
      <c r="B78">
        <v>4.0465196228212999E-3</v>
      </c>
      <c r="C78">
        <v>-0.25905047992017999</v>
      </c>
      <c r="D78">
        <v>2.5000000000000001E-2</v>
      </c>
      <c r="E78">
        <v>0.111</v>
      </c>
      <c r="F78">
        <v>1</v>
      </c>
      <c r="G78">
        <f t="shared" si="2"/>
        <v>0.25905047992017999</v>
      </c>
    </row>
    <row r="79" spans="1:7" x14ac:dyDescent="0.2">
      <c r="A79" t="s">
        <v>206</v>
      </c>
      <c r="B79">
        <v>8.7602423378878597E-3</v>
      </c>
      <c r="C79">
        <v>-0.25773788881055798</v>
      </c>
      <c r="D79">
        <v>0.58599999999999997</v>
      </c>
      <c r="E79">
        <v>0.75800000000000001</v>
      </c>
      <c r="F79">
        <v>1</v>
      </c>
      <c r="G79">
        <f t="shared" si="2"/>
        <v>0.25773788881055798</v>
      </c>
    </row>
    <row r="80" spans="1:7" x14ac:dyDescent="0.2">
      <c r="A80" t="s">
        <v>140</v>
      </c>
      <c r="B80">
        <v>1.9375626720977801E-3</v>
      </c>
      <c r="C80">
        <v>-0.25615146349027901</v>
      </c>
      <c r="D80">
        <v>3.2000000000000001E-2</v>
      </c>
      <c r="E80">
        <v>0.13100000000000001</v>
      </c>
      <c r="F80">
        <v>1</v>
      </c>
      <c r="G80">
        <f t="shared" si="2"/>
        <v>0.25615146349027901</v>
      </c>
    </row>
    <row r="81" spans="1:7" x14ac:dyDescent="0.2">
      <c r="A81" t="s">
        <v>205</v>
      </c>
      <c r="B81">
        <v>8.1382822832886496E-3</v>
      </c>
      <c r="C81">
        <v>-0.25022662953317398</v>
      </c>
      <c r="D81">
        <v>0.28699999999999998</v>
      </c>
      <c r="E81">
        <v>0.44400000000000001</v>
      </c>
      <c r="F81">
        <v>1</v>
      </c>
      <c r="G81">
        <f t="shared" si="2"/>
        <v>0.25022662953317398</v>
      </c>
    </row>
    <row r="82" spans="1:7" x14ac:dyDescent="0.2">
      <c r="A82" t="s">
        <v>159</v>
      </c>
      <c r="B82">
        <v>3.8395975052043698E-3</v>
      </c>
      <c r="C82">
        <v>-0.239500222940115</v>
      </c>
      <c r="D82">
        <v>0.108</v>
      </c>
      <c r="E82">
        <v>0.24199999999999999</v>
      </c>
      <c r="F82">
        <v>1</v>
      </c>
      <c r="G82">
        <f t="shared" si="2"/>
        <v>0.239500222940115</v>
      </c>
    </row>
    <row r="83" spans="1:7" x14ac:dyDescent="0.2">
      <c r="A83" t="s">
        <v>116</v>
      </c>
      <c r="B83">
        <v>4.7897921787258199E-4</v>
      </c>
      <c r="C83">
        <v>-0.238153797232599</v>
      </c>
      <c r="D83">
        <v>1.2999999999999999E-2</v>
      </c>
      <c r="E83">
        <v>0.111</v>
      </c>
      <c r="F83">
        <v>1</v>
      </c>
      <c r="G83">
        <f t="shared" si="2"/>
        <v>0.238153797232599</v>
      </c>
    </row>
    <row r="84" spans="1:7" x14ac:dyDescent="0.2">
      <c r="A84" t="s">
        <v>181</v>
      </c>
      <c r="B84">
        <v>5.2326308921475497E-3</v>
      </c>
      <c r="C84">
        <v>-0.23575614672483999</v>
      </c>
      <c r="D84">
        <v>4.4999999999999998E-2</v>
      </c>
      <c r="E84">
        <v>0.14099999999999999</v>
      </c>
      <c r="F84">
        <v>1</v>
      </c>
      <c r="G84">
        <f t="shared" si="2"/>
        <v>0.23575614672483999</v>
      </c>
    </row>
    <row r="85" spans="1:7" x14ac:dyDescent="0.2">
      <c r="A85" t="s">
        <v>158</v>
      </c>
      <c r="B85">
        <v>3.6788467765819901E-3</v>
      </c>
      <c r="C85">
        <v>-0.235399211855534</v>
      </c>
      <c r="D85">
        <v>1.9E-2</v>
      </c>
      <c r="E85">
        <v>0.10100000000000001</v>
      </c>
      <c r="F85">
        <v>1</v>
      </c>
      <c r="G85">
        <f t="shared" si="2"/>
        <v>0.235399211855534</v>
      </c>
    </row>
    <row r="86" spans="1:7" x14ac:dyDescent="0.2">
      <c r="A86" t="s">
        <v>160</v>
      </c>
      <c r="B86">
        <v>3.8527647359404898E-3</v>
      </c>
      <c r="C86">
        <v>-0.234959872879863</v>
      </c>
      <c r="D86">
        <v>0.153</v>
      </c>
      <c r="E86">
        <v>0.30299999999999999</v>
      </c>
      <c r="F86">
        <v>1</v>
      </c>
      <c r="G86">
        <f t="shared" si="2"/>
        <v>0.234959872879863</v>
      </c>
    </row>
    <row r="87" spans="1:7" x14ac:dyDescent="0.2">
      <c r="A87" t="s">
        <v>207</v>
      </c>
      <c r="B87">
        <v>8.9818842527583098E-3</v>
      </c>
      <c r="C87">
        <v>0.234463940902085</v>
      </c>
      <c r="D87">
        <v>1</v>
      </c>
      <c r="E87">
        <v>0.98</v>
      </c>
      <c r="F87">
        <v>1</v>
      </c>
      <c r="G87">
        <f t="shared" si="2"/>
        <v>0.234463940902085</v>
      </c>
    </row>
    <row r="88" spans="1:7" x14ac:dyDescent="0.2">
      <c r="A88" t="s">
        <v>128</v>
      </c>
      <c r="B88">
        <v>1.2845009953185199E-3</v>
      </c>
      <c r="C88">
        <v>-0.232739202804333</v>
      </c>
      <c r="D88">
        <v>4.4999999999999998E-2</v>
      </c>
      <c r="E88">
        <v>0.16200000000000001</v>
      </c>
      <c r="F88">
        <v>1</v>
      </c>
      <c r="G88">
        <f t="shared" si="2"/>
        <v>0.232739202804333</v>
      </c>
    </row>
    <row r="89" spans="1:7" x14ac:dyDescent="0.2">
      <c r="A89" t="s">
        <v>183</v>
      </c>
      <c r="B89">
        <v>5.6107358046496901E-3</v>
      </c>
      <c r="C89">
        <v>-0.232304721535911</v>
      </c>
      <c r="D89">
        <v>0.10199999999999999</v>
      </c>
      <c r="E89">
        <v>0.23200000000000001</v>
      </c>
      <c r="F89">
        <v>1</v>
      </c>
      <c r="G89">
        <f t="shared" si="2"/>
        <v>0.232304721535911</v>
      </c>
    </row>
    <row r="90" spans="1:7" x14ac:dyDescent="0.2">
      <c r="A90" t="s">
        <v>190</v>
      </c>
      <c r="B90">
        <v>5.9454063069543104E-3</v>
      </c>
      <c r="C90">
        <v>0.229893505330484</v>
      </c>
      <c r="D90">
        <v>0.153</v>
      </c>
      <c r="E90">
        <v>0.04</v>
      </c>
      <c r="F90">
        <v>1</v>
      </c>
      <c r="G90">
        <f t="shared" si="2"/>
        <v>0.229893505330484</v>
      </c>
    </row>
    <row r="91" spans="1:7" x14ac:dyDescent="0.2">
      <c r="A91" t="s">
        <v>135</v>
      </c>
      <c r="B91">
        <v>1.5173179302536699E-3</v>
      </c>
      <c r="C91">
        <v>-0.22714301642013199</v>
      </c>
      <c r="D91">
        <v>5.0999999999999997E-2</v>
      </c>
      <c r="E91">
        <v>0.17199999999999999</v>
      </c>
      <c r="F91">
        <v>1</v>
      </c>
      <c r="G91">
        <f t="shared" si="2"/>
        <v>0.22714301642013199</v>
      </c>
    </row>
    <row r="92" spans="1:7" x14ac:dyDescent="0.2">
      <c r="A92" t="s">
        <v>138</v>
      </c>
      <c r="B92">
        <v>1.7045595061260001E-3</v>
      </c>
      <c r="C92">
        <v>-0.22165747733640301</v>
      </c>
      <c r="D92">
        <v>5.7000000000000002E-2</v>
      </c>
      <c r="E92">
        <v>0.182</v>
      </c>
      <c r="F92">
        <v>1</v>
      </c>
      <c r="G92">
        <f t="shared" si="2"/>
        <v>0.22165747733640301</v>
      </c>
    </row>
    <row r="93" spans="1:7" x14ac:dyDescent="0.2">
      <c r="A93" t="s">
        <v>127</v>
      </c>
      <c r="B93">
        <v>1.2668201353519301E-3</v>
      </c>
      <c r="C93">
        <v>-0.22096203502797901</v>
      </c>
      <c r="D93">
        <v>3.2000000000000001E-2</v>
      </c>
      <c r="E93">
        <v>0.14099999999999999</v>
      </c>
      <c r="F93">
        <v>1</v>
      </c>
      <c r="G93">
        <f t="shared" si="2"/>
        <v>0.22096203502797901</v>
      </c>
    </row>
    <row r="94" spans="1:7" x14ac:dyDescent="0.2">
      <c r="A94" t="s">
        <v>142</v>
      </c>
      <c r="B94">
        <v>2.0019324360490902E-3</v>
      </c>
      <c r="C94">
        <v>-0.21932058794745901</v>
      </c>
      <c r="D94">
        <v>5.0999999999999997E-2</v>
      </c>
      <c r="E94">
        <v>0.17199999999999999</v>
      </c>
      <c r="F94">
        <v>1</v>
      </c>
      <c r="G94">
        <f t="shared" si="2"/>
        <v>0.21932058794745901</v>
      </c>
    </row>
    <row r="95" spans="1:7" x14ac:dyDescent="0.2">
      <c r="A95" t="s">
        <v>211</v>
      </c>
      <c r="B95">
        <v>9.8551376321536106E-3</v>
      </c>
      <c r="C95">
        <v>-0.21460271980245199</v>
      </c>
      <c r="D95">
        <v>0.17199999999999999</v>
      </c>
      <c r="E95">
        <v>0.313</v>
      </c>
      <c r="F95">
        <v>1</v>
      </c>
      <c r="G95">
        <f t="shared" si="2"/>
        <v>0.21460271980245199</v>
      </c>
    </row>
    <row r="96" spans="1:7" x14ac:dyDescent="0.2">
      <c r="A96" t="s">
        <v>185</v>
      </c>
      <c r="B96">
        <v>5.7935147153333703E-3</v>
      </c>
      <c r="C96">
        <v>-0.21405301697968801</v>
      </c>
      <c r="D96">
        <v>7.5999999999999998E-2</v>
      </c>
      <c r="E96">
        <v>0.192</v>
      </c>
      <c r="F96">
        <v>1</v>
      </c>
      <c r="G96">
        <f t="shared" si="2"/>
        <v>0.21405301697968801</v>
      </c>
    </row>
    <row r="97" spans="1:7" x14ac:dyDescent="0.2">
      <c r="A97" t="s">
        <v>209</v>
      </c>
      <c r="B97">
        <v>9.1860009144235592E-3</v>
      </c>
      <c r="C97">
        <v>-0.206834034019793</v>
      </c>
      <c r="D97">
        <v>0.10199999999999999</v>
      </c>
      <c r="E97">
        <v>0.222</v>
      </c>
      <c r="F97">
        <v>1</v>
      </c>
      <c r="G97">
        <f t="shared" si="2"/>
        <v>0.206834034019793</v>
      </c>
    </row>
    <row r="98" spans="1:7" x14ac:dyDescent="0.2">
      <c r="A98" t="s">
        <v>204</v>
      </c>
      <c r="B98">
        <v>8.1355532898459305E-3</v>
      </c>
      <c r="C98">
        <v>-0.20393297725923901</v>
      </c>
      <c r="D98">
        <v>0.127</v>
      </c>
      <c r="E98">
        <v>0.26300000000000001</v>
      </c>
      <c r="F98">
        <v>1</v>
      </c>
      <c r="G98">
        <f t="shared" ref="G98:G112" si="3">ABS(C98)</f>
        <v>0.20393297725923901</v>
      </c>
    </row>
    <row r="99" spans="1:7" x14ac:dyDescent="0.2">
      <c r="A99" t="s">
        <v>144</v>
      </c>
      <c r="B99">
        <v>2.2289464924104799E-3</v>
      </c>
      <c r="C99">
        <v>-0.20273770375185499</v>
      </c>
      <c r="D99">
        <v>7.0000000000000007E-2</v>
      </c>
      <c r="E99">
        <v>0.20200000000000001</v>
      </c>
      <c r="F99">
        <v>1</v>
      </c>
      <c r="G99">
        <f t="shared" si="3"/>
        <v>0.20273770375185499</v>
      </c>
    </row>
    <row r="100" spans="1:7" x14ac:dyDescent="0.2">
      <c r="A100" t="s">
        <v>201</v>
      </c>
      <c r="B100">
        <v>7.5621711012972001E-3</v>
      </c>
      <c r="C100">
        <v>-0.20030140420149101</v>
      </c>
      <c r="D100">
        <v>0.58599999999999997</v>
      </c>
      <c r="E100">
        <v>0.76800000000000002</v>
      </c>
      <c r="F100">
        <v>1</v>
      </c>
      <c r="G100">
        <f t="shared" si="3"/>
        <v>0.20030140420149101</v>
      </c>
    </row>
    <row r="101" spans="1:7" x14ac:dyDescent="0.2">
      <c r="A101" t="s">
        <v>154</v>
      </c>
      <c r="B101">
        <v>3.2032693519934699E-3</v>
      </c>
      <c r="C101">
        <v>-0.19838769801355599</v>
      </c>
      <c r="D101">
        <v>5.7000000000000002E-2</v>
      </c>
      <c r="E101">
        <v>0.17199999999999999</v>
      </c>
      <c r="F101">
        <v>1</v>
      </c>
      <c r="G101">
        <f t="shared" si="3"/>
        <v>0.19838769801355599</v>
      </c>
    </row>
    <row r="102" spans="1:7" x14ac:dyDescent="0.2">
      <c r="A102" t="s">
        <v>166</v>
      </c>
      <c r="B102">
        <v>4.2974550745295296E-3</v>
      </c>
      <c r="C102">
        <v>-0.19577884551079699</v>
      </c>
      <c r="D102">
        <v>2.5000000000000001E-2</v>
      </c>
      <c r="E102">
        <v>0.111</v>
      </c>
      <c r="F102">
        <v>1</v>
      </c>
      <c r="G102">
        <f t="shared" si="3"/>
        <v>0.19577884551079699</v>
      </c>
    </row>
    <row r="103" spans="1:7" x14ac:dyDescent="0.2">
      <c r="A103" t="s">
        <v>189</v>
      </c>
      <c r="B103">
        <v>5.88535756189109E-3</v>
      </c>
      <c r="C103">
        <v>-0.195122030092719</v>
      </c>
      <c r="D103">
        <v>4.4999999999999998E-2</v>
      </c>
      <c r="E103">
        <v>0.14099999999999999</v>
      </c>
      <c r="F103">
        <v>1</v>
      </c>
      <c r="G103">
        <f t="shared" si="3"/>
        <v>0.195122030092719</v>
      </c>
    </row>
    <row r="104" spans="1:7" x14ac:dyDescent="0.2">
      <c r="A104" t="s">
        <v>172</v>
      </c>
      <c r="B104">
        <v>4.7474984387572503E-3</v>
      </c>
      <c r="C104">
        <v>-0.18690069416434399</v>
      </c>
      <c r="D104">
        <v>3.2000000000000001E-2</v>
      </c>
      <c r="E104">
        <v>0.121</v>
      </c>
      <c r="F104">
        <v>1</v>
      </c>
      <c r="G104">
        <f t="shared" si="3"/>
        <v>0.18690069416434399</v>
      </c>
    </row>
    <row r="105" spans="1:7" x14ac:dyDescent="0.2">
      <c r="A105" t="s">
        <v>184</v>
      </c>
      <c r="B105">
        <v>5.6159818794912896E-3</v>
      </c>
      <c r="C105">
        <v>-0.18504246077303599</v>
      </c>
      <c r="D105">
        <v>3.7999999999999999E-2</v>
      </c>
      <c r="E105">
        <v>0.13100000000000001</v>
      </c>
      <c r="F105">
        <v>1</v>
      </c>
      <c r="G105">
        <f t="shared" si="3"/>
        <v>0.18504246077303599</v>
      </c>
    </row>
    <row r="106" spans="1:7" x14ac:dyDescent="0.2">
      <c r="A106" t="s">
        <v>194</v>
      </c>
      <c r="B106">
        <v>6.78746412047936E-3</v>
      </c>
      <c r="C106">
        <v>-0.183112433674637</v>
      </c>
      <c r="D106">
        <v>7.0000000000000007E-2</v>
      </c>
      <c r="E106">
        <v>0.182</v>
      </c>
      <c r="F106">
        <v>1</v>
      </c>
      <c r="G106">
        <f t="shared" si="3"/>
        <v>0.183112433674637</v>
      </c>
    </row>
    <row r="107" spans="1:7" x14ac:dyDescent="0.2">
      <c r="A107" t="s">
        <v>213</v>
      </c>
      <c r="B107">
        <v>9.91920278933873E-3</v>
      </c>
      <c r="C107">
        <v>0.17961680452107601</v>
      </c>
      <c r="D107">
        <v>0.108</v>
      </c>
      <c r="E107">
        <v>0.02</v>
      </c>
      <c r="F107">
        <v>1</v>
      </c>
      <c r="G107">
        <f t="shared" si="3"/>
        <v>0.17961680452107601</v>
      </c>
    </row>
    <row r="108" spans="1:7" x14ac:dyDescent="0.2">
      <c r="A108" t="s">
        <v>202</v>
      </c>
      <c r="B108">
        <v>7.5731991869426698E-3</v>
      </c>
      <c r="C108">
        <v>-0.16973671167280599</v>
      </c>
      <c r="D108">
        <v>5.0999999999999997E-2</v>
      </c>
      <c r="E108">
        <v>0.152</v>
      </c>
      <c r="F108">
        <v>1</v>
      </c>
      <c r="G108">
        <f t="shared" si="3"/>
        <v>0.16973671167280599</v>
      </c>
    </row>
    <row r="109" spans="1:7" x14ac:dyDescent="0.2">
      <c r="A109" t="s">
        <v>186</v>
      </c>
      <c r="B109">
        <v>5.8026721577440696E-3</v>
      </c>
      <c r="C109">
        <v>-0.16406998578345899</v>
      </c>
      <c r="D109">
        <v>7.5999999999999998E-2</v>
      </c>
      <c r="E109">
        <v>0.20200000000000001</v>
      </c>
      <c r="F109">
        <v>1</v>
      </c>
      <c r="G109">
        <f t="shared" si="3"/>
        <v>0.16406998578345899</v>
      </c>
    </row>
    <row r="110" spans="1:7" x14ac:dyDescent="0.2">
      <c r="A110" t="s">
        <v>208</v>
      </c>
      <c r="B110">
        <v>9.1351133567748703E-3</v>
      </c>
      <c r="C110">
        <v>-0.14170217275500399</v>
      </c>
      <c r="D110">
        <v>2.5000000000000001E-2</v>
      </c>
      <c r="E110">
        <v>0.10100000000000001</v>
      </c>
      <c r="F110">
        <v>1</v>
      </c>
      <c r="G110">
        <f t="shared" si="3"/>
        <v>0.14170217275500399</v>
      </c>
    </row>
    <row r="111" spans="1:7" x14ac:dyDescent="0.2">
      <c r="A111" t="s">
        <v>176</v>
      </c>
      <c r="B111">
        <v>4.9736966150062296E-3</v>
      </c>
      <c r="C111">
        <v>-0.14060213835867499</v>
      </c>
      <c r="D111">
        <v>2.5000000000000001E-2</v>
      </c>
      <c r="E111">
        <v>0.111</v>
      </c>
      <c r="F111">
        <v>1</v>
      </c>
      <c r="G111">
        <f t="shared" si="3"/>
        <v>0.14060213835867499</v>
      </c>
    </row>
    <row r="112" spans="1:7" x14ac:dyDescent="0.2">
      <c r="A112" t="s">
        <v>210</v>
      </c>
      <c r="B112">
        <v>9.7432590184070699E-3</v>
      </c>
      <c r="C112">
        <v>-0.132769047984997</v>
      </c>
      <c r="D112">
        <v>2.5000000000000001E-2</v>
      </c>
      <c r="E112">
        <v>0.10100000000000001</v>
      </c>
      <c r="F112">
        <v>1</v>
      </c>
      <c r="G112">
        <f t="shared" si="3"/>
        <v>0.132769047984997</v>
      </c>
    </row>
  </sheetData>
  <autoFilter ref="A1:G1" xr:uid="{17DF5847-13C5-F747-B0FA-FCB10C5DCC28}">
    <sortState xmlns:xlrd2="http://schemas.microsoft.com/office/spreadsheetml/2017/richdata2" ref="A2:G112">
      <sortCondition descending="1" ref="G1:G112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830AA-CCD2-5040-A2BC-141834528A9C}">
  <dimension ref="A1:G148"/>
  <sheetViews>
    <sheetView workbookViewId="0">
      <selection activeCell="G1" sqref="G1:G2"/>
    </sheetView>
  </sheetViews>
  <sheetFormatPr baseColWidth="10" defaultRowHeight="16" x14ac:dyDescent="0.2"/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102</v>
      </c>
    </row>
    <row r="2" spans="1:7" x14ac:dyDescent="0.2">
      <c r="A2" t="s">
        <v>233</v>
      </c>
      <c r="B2">
        <v>9.8065482179191194E-4</v>
      </c>
      <c r="C2">
        <v>-0.96178736325602898</v>
      </c>
      <c r="D2">
        <v>0.45300000000000001</v>
      </c>
      <c r="E2">
        <v>0.59099999999999997</v>
      </c>
      <c r="F2">
        <v>1</v>
      </c>
      <c r="G2">
        <f t="shared" ref="G2:G33" si="0">ABS(C2)</f>
        <v>0.96178736325602898</v>
      </c>
    </row>
    <row r="3" spans="1:7" x14ac:dyDescent="0.2">
      <c r="A3" t="s">
        <v>219</v>
      </c>
      <c r="B3">
        <v>3.7929138496260002E-4</v>
      </c>
      <c r="C3">
        <v>-0.89471389407644597</v>
      </c>
      <c r="D3">
        <v>0.63200000000000001</v>
      </c>
      <c r="E3">
        <v>0.76600000000000001</v>
      </c>
      <c r="F3">
        <v>1</v>
      </c>
      <c r="G3">
        <f t="shared" si="0"/>
        <v>0.89471389407644597</v>
      </c>
    </row>
    <row r="4" spans="1:7" x14ac:dyDescent="0.2">
      <c r="A4" t="s">
        <v>130</v>
      </c>
      <c r="B4">
        <v>4.5576606020209702E-3</v>
      </c>
      <c r="C4">
        <v>-0.79836392651337196</v>
      </c>
      <c r="D4">
        <v>0.54700000000000004</v>
      </c>
      <c r="E4">
        <v>0.69299999999999995</v>
      </c>
      <c r="F4">
        <v>1</v>
      </c>
      <c r="G4">
        <f t="shared" si="0"/>
        <v>0.79836392651337196</v>
      </c>
    </row>
    <row r="5" spans="1:7" x14ac:dyDescent="0.2">
      <c r="A5" t="s">
        <v>235</v>
      </c>
      <c r="B5">
        <v>1.02750728926908E-3</v>
      </c>
      <c r="C5">
        <v>0.62224076009624996</v>
      </c>
      <c r="D5">
        <v>0.46200000000000002</v>
      </c>
      <c r="E5">
        <v>0.28499999999999998</v>
      </c>
      <c r="F5">
        <v>1</v>
      </c>
      <c r="G5">
        <f t="shared" si="0"/>
        <v>0.62224076009624996</v>
      </c>
    </row>
    <row r="6" spans="1:7" x14ac:dyDescent="0.2">
      <c r="A6" t="s">
        <v>236</v>
      </c>
      <c r="B6">
        <v>1.1503342658030901E-3</v>
      </c>
      <c r="C6">
        <v>0.604387931104864</v>
      </c>
      <c r="D6">
        <v>0.53</v>
      </c>
      <c r="E6">
        <v>0.372</v>
      </c>
      <c r="F6">
        <v>1</v>
      </c>
      <c r="G6">
        <f t="shared" si="0"/>
        <v>0.604387931104864</v>
      </c>
    </row>
    <row r="7" spans="1:7" x14ac:dyDescent="0.2">
      <c r="A7" t="s">
        <v>238</v>
      </c>
      <c r="B7">
        <v>1.3983348679776999E-3</v>
      </c>
      <c r="C7">
        <v>0.57941861792199001</v>
      </c>
      <c r="D7">
        <v>0.96599999999999997</v>
      </c>
      <c r="E7">
        <v>0.89800000000000002</v>
      </c>
      <c r="F7">
        <v>1</v>
      </c>
      <c r="G7">
        <f t="shared" si="0"/>
        <v>0.57941861792199001</v>
      </c>
    </row>
    <row r="8" spans="1:7" x14ac:dyDescent="0.2">
      <c r="A8" t="s">
        <v>228</v>
      </c>
      <c r="B8">
        <v>7.6644817876381905E-4</v>
      </c>
      <c r="C8">
        <v>0.57853194210955095</v>
      </c>
      <c r="D8">
        <v>0.71799999999999997</v>
      </c>
      <c r="E8">
        <v>0.58399999999999996</v>
      </c>
      <c r="F8">
        <v>1</v>
      </c>
      <c r="G8">
        <f t="shared" si="0"/>
        <v>0.57853194210955095</v>
      </c>
    </row>
    <row r="9" spans="1:7" x14ac:dyDescent="0.2">
      <c r="A9" t="s">
        <v>232</v>
      </c>
      <c r="B9">
        <v>8.3310329143763896E-4</v>
      </c>
      <c r="C9">
        <v>0.56697753649272098</v>
      </c>
      <c r="D9">
        <v>0.73499999999999999</v>
      </c>
      <c r="E9">
        <v>0.59099999999999997</v>
      </c>
      <c r="F9">
        <v>1</v>
      </c>
      <c r="G9">
        <f t="shared" si="0"/>
        <v>0.56697753649272098</v>
      </c>
    </row>
    <row r="10" spans="1:7" x14ac:dyDescent="0.2">
      <c r="A10" t="s">
        <v>217</v>
      </c>
      <c r="B10">
        <v>1.48517007806576E-4</v>
      </c>
      <c r="C10">
        <v>-0.56010123565298997</v>
      </c>
      <c r="D10">
        <v>0.65</v>
      </c>
      <c r="E10">
        <v>0.81</v>
      </c>
      <c r="F10">
        <v>1</v>
      </c>
      <c r="G10">
        <f t="shared" si="0"/>
        <v>0.56010123565298997</v>
      </c>
    </row>
    <row r="11" spans="1:7" x14ac:dyDescent="0.2">
      <c r="A11" t="s">
        <v>231</v>
      </c>
      <c r="B11">
        <v>7.8377396076515795E-4</v>
      </c>
      <c r="C11">
        <v>-0.55696302722482305</v>
      </c>
      <c r="D11">
        <v>1</v>
      </c>
      <c r="E11">
        <v>1</v>
      </c>
      <c r="F11">
        <v>1</v>
      </c>
      <c r="G11">
        <f t="shared" si="0"/>
        <v>0.55696302722482305</v>
      </c>
    </row>
    <row r="12" spans="1:7" x14ac:dyDescent="0.2">
      <c r="A12" t="s">
        <v>112</v>
      </c>
      <c r="B12">
        <v>2.9858239623792798E-4</v>
      </c>
      <c r="C12">
        <v>0.54702151460065795</v>
      </c>
      <c r="D12">
        <v>0.81200000000000006</v>
      </c>
      <c r="E12">
        <v>0.73699999999999999</v>
      </c>
      <c r="F12">
        <v>1</v>
      </c>
      <c r="G12">
        <f t="shared" si="0"/>
        <v>0.54702151460065795</v>
      </c>
    </row>
    <row r="13" spans="1:7" x14ac:dyDescent="0.2">
      <c r="A13" t="s">
        <v>239</v>
      </c>
      <c r="B13">
        <v>1.4246429955015001E-3</v>
      </c>
      <c r="C13">
        <v>-0.54051696139980399</v>
      </c>
      <c r="D13">
        <v>0.23100000000000001</v>
      </c>
      <c r="E13">
        <v>0.40100000000000002</v>
      </c>
      <c r="F13">
        <v>1</v>
      </c>
      <c r="G13">
        <f t="shared" si="0"/>
        <v>0.54051696139980399</v>
      </c>
    </row>
    <row r="14" spans="1:7" x14ac:dyDescent="0.2">
      <c r="A14" t="s">
        <v>303</v>
      </c>
      <c r="B14">
        <v>5.70517462586224E-3</v>
      </c>
      <c r="C14">
        <v>-0.53057489041949901</v>
      </c>
      <c r="D14">
        <v>0.23899999999999999</v>
      </c>
      <c r="E14">
        <v>0.38</v>
      </c>
      <c r="F14">
        <v>1</v>
      </c>
      <c r="G14">
        <f t="shared" si="0"/>
        <v>0.53057489041949901</v>
      </c>
    </row>
    <row r="15" spans="1:7" x14ac:dyDescent="0.2">
      <c r="A15" t="s">
        <v>252</v>
      </c>
      <c r="B15">
        <v>2.1407642213320801E-3</v>
      </c>
      <c r="C15">
        <v>0.51867639678795996</v>
      </c>
      <c r="D15">
        <v>0.59799999999999998</v>
      </c>
      <c r="E15">
        <v>0.46700000000000003</v>
      </c>
      <c r="F15">
        <v>1</v>
      </c>
      <c r="G15">
        <f t="shared" si="0"/>
        <v>0.51867639678795996</v>
      </c>
    </row>
    <row r="16" spans="1:7" x14ac:dyDescent="0.2">
      <c r="A16" t="s">
        <v>222</v>
      </c>
      <c r="B16">
        <v>4.6068507208837299E-4</v>
      </c>
      <c r="C16">
        <v>0.50048279000350104</v>
      </c>
      <c r="D16">
        <v>0.53</v>
      </c>
      <c r="E16">
        <v>0.307</v>
      </c>
      <c r="F16">
        <v>1</v>
      </c>
      <c r="G16">
        <f t="shared" si="0"/>
        <v>0.50048279000350104</v>
      </c>
    </row>
    <row r="17" spans="1:7" x14ac:dyDescent="0.2">
      <c r="A17" t="s">
        <v>234</v>
      </c>
      <c r="B17">
        <v>1.0054985502439401E-3</v>
      </c>
      <c r="C17">
        <v>0.49917755127826102</v>
      </c>
      <c r="D17">
        <v>0.90600000000000003</v>
      </c>
      <c r="E17">
        <v>0.84699999999999998</v>
      </c>
      <c r="F17">
        <v>1</v>
      </c>
      <c r="G17">
        <f t="shared" si="0"/>
        <v>0.49917755127826102</v>
      </c>
    </row>
    <row r="18" spans="1:7" x14ac:dyDescent="0.2">
      <c r="A18" t="s">
        <v>214</v>
      </c>
      <c r="B18" s="1">
        <v>6.81950667675129E-6</v>
      </c>
      <c r="C18">
        <v>0.49839103479956398</v>
      </c>
      <c r="D18">
        <v>0.96599999999999997</v>
      </c>
      <c r="E18">
        <v>0.84699999999999998</v>
      </c>
      <c r="F18">
        <v>9.8207715651895303E-2</v>
      </c>
      <c r="G18">
        <f t="shared" si="0"/>
        <v>0.49839103479956398</v>
      </c>
    </row>
    <row r="19" spans="1:7" x14ac:dyDescent="0.2">
      <c r="A19" t="s">
        <v>314</v>
      </c>
      <c r="B19">
        <v>6.63718809179432E-3</v>
      </c>
      <c r="C19">
        <v>0.49698803205834702</v>
      </c>
      <c r="D19">
        <v>0.77800000000000002</v>
      </c>
      <c r="E19">
        <v>0.64200000000000002</v>
      </c>
      <c r="F19">
        <v>1</v>
      </c>
      <c r="G19">
        <f t="shared" si="0"/>
        <v>0.49698803205834702</v>
      </c>
    </row>
    <row r="20" spans="1:7" x14ac:dyDescent="0.2">
      <c r="A20" t="s">
        <v>220</v>
      </c>
      <c r="B20">
        <v>3.8131319987930401E-4</v>
      </c>
      <c r="C20">
        <v>-0.49252251803825697</v>
      </c>
      <c r="D20">
        <v>0.222</v>
      </c>
      <c r="E20">
        <v>0.42299999999999999</v>
      </c>
      <c r="F20">
        <v>1</v>
      </c>
      <c r="G20">
        <f t="shared" si="0"/>
        <v>0.49252251803825697</v>
      </c>
    </row>
    <row r="21" spans="1:7" x14ac:dyDescent="0.2">
      <c r="A21" t="s">
        <v>117</v>
      </c>
      <c r="B21">
        <v>4.3507077606935398E-4</v>
      </c>
      <c r="C21">
        <v>-0.47696536800665101</v>
      </c>
      <c r="D21">
        <v>0.45300000000000001</v>
      </c>
      <c r="E21">
        <v>0.68600000000000005</v>
      </c>
      <c r="F21">
        <v>1</v>
      </c>
      <c r="G21">
        <f t="shared" si="0"/>
        <v>0.47696536800665101</v>
      </c>
    </row>
    <row r="22" spans="1:7" x14ac:dyDescent="0.2">
      <c r="A22" t="s">
        <v>122</v>
      </c>
      <c r="B22">
        <v>8.5719654902762198E-3</v>
      </c>
      <c r="C22">
        <v>-0.47603268392755699</v>
      </c>
      <c r="D22">
        <v>0.68400000000000005</v>
      </c>
      <c r="E22">
        <v>0.79600000000000004</v>
      </c>
      <c r="F22">
        <v>1</v>
      </c>
      <c r="G22">
        <f t="shared" si="0"/>
        <v>0.47603268392755699</v>
      </c>
    </row>
    <row r="23" spans="1:7" x14ac:dyDescent="0.2">
      <c r="A23" t="s">
        <v>237</v>
      </c>
      <c r="B23">
        <v>1.2658688885952101E-3</v>
      </c>
      <c r="C23">
        <v>0.476014325883377</v>
      </c>
      <c r="D23">
        <v>1</v>
      </c>
      <c r="E23">
        <v>0.99299999999999999</v>
      </c>
      <c r="F23">
        <v>1</v>
      </c>
      <c r="G23">
        <f t="shared" si="0"/>
        <v>0.476014325883377</v>
      </c>
    </row>
    <row r="24" spans="1:7" x14ac:dyDescent="0.2">
      <c r="A24" t="s">
        <v>272</v>
      </c>
      <c r="B24">
        <v>3.4546625067562601E-3</v>
      </c>
      <c r="C24">
        <v>-0.468716420012457</v>
      </c>
      <c r="D24">
        <v>9.4E-2</v>
      </c>
      <c r="E24">
        <v>0.22600000000000001</v>
      </c>
      <c r="F24">
        <v>1</v>
      </c>
      <c r="G24">
        <f t="shared" si="0"/>
        <v>0.468716420012457</v>
      </c>
    </row>
    <row r="25" spans="1:7" x14ac:dyDescent="0.2">
      <c r="A25" t="s">
        <v>131</v>
      </c>
      <c r="B25">
        <v>1.22339370314072E-3</v>
      </c>
      <c r="C25">
        <v>0.46867546288091699</v>
      </c>
      <c r="D25">
        <v>0.71799999999999997</v>
      </c>
      <c r="E25">
        <v>0.64200000000000002</v>
      </c>
      <c r="F25">
        <v>1</v>
      </c>
      <c r="G25">
        <f t="shared" si="0"/>
        <v>0.46867546288091699</v>
      </c>
    </row>
    <row r="26" spans="1:7" x14ac:dyDescent="0.2">
      <c r="A26" t="s">
        <v>319</v>
      </c>
      <c r="B26">
        <v>6.93498957688218E-3</v>
      </c>
      <c r="C26">
        <v>0.46539068068172901</v>
      </c>
      <c r="D26">
        <v>0.76900000000000002</v>
      </c>
      <c r="E26">
        <v>0.62</v>
      </c>
      <c r="F26">
        <v>1</v>
      </c>
      <c r="G26">
        <f t="shared" si="0"/>
        <v>0.46539068068172901</v>
      </c>
    </row>
    <row r="27" spans="1:7" x14ac:dyDescent="0.2">
      <c r="A27" t="s">
        <v>246</v>
      </c>
      <c r="B27">
        <v>1.88125466785219E-3</v>
      </c>
      <c r="C27">
        <v>-0.45790395895013403</v>
      </c>
      <c r="D27">
        <v>1</v>
      </c>
      <c r="E27">
        <v>1</v>
      </c>
      <c r="F27">
        <v>1</v>
      </c>
      <c r="G27">
        <f t="shared" si="0"/>
        <v>0.45790395895013403</v>
      </c>
    </row>
    <row r="28" spans="1:7" x14ac:dyDescent="0.2">
      <c r="A28" t="s">
        <v>310</v>
      </c>
      <c r="B28">
        <v>6.2750533207225198E-3</v>
      </c>
      <c r="C28">
        <v>-0.448773140442704</v>
      </c>
      <c r="D28">
        <v>1</v>
      </c>
      <c r="E28">
        <v>1</v>
      </c>
      <c r="F28">
        <v>1</v>
      </c>
      <c r="G28">
        <f t="shared" si="0"/>
        <v>0.448773140442704</v>
      </c>
    </row>
    <row r="29" spans="1:7" x14ac:dyDescent="0.2">
      <c r="A29" t="s">
        <v>335</v>
      </c>
      <c r="B29">
        <v>8.6140578839743309E-3</v>
      </c>
      <c r="C29">
        <v>-0.44256683112283102</v>
      </c>
      <c r="D29">
        <v>0.58099999999999996</v>
      </c>
      <c r="E29">
        <v>0.71499999999999997</v>
      </c>
      <c r="F29">
        <v>1</v>
      </c>
      <c r="G29">
        <f t="shared" si="0"/>
        <v>0.44256683112283102</v>
      </c>
    </row>
    <row r="30" spans="1:7" x14ac:dyDescent="0.2">
      <c r="A30" t="s">
        <v>348</v>
      </c>
      <c r="B30">
        <v>9.5192253975635004E-3</v>
      </c>
      <c r="C30">
        <v>0.43776401391479403</v>
      </c>
      <c r="D30">
        <v>0.84599999999999997</v>
      </c>
      <c r="E30">
        <v>0.77400000000000002</v>
      </c>
      <c r="F30">
        <v>1</v>
      </c>
      <c r="G30">
        <f t="shared" si="0"/>
        <v>0.43776401391479403</v>
      </c>
    </row>
    <row r="31" spans="1:7" x14ac:dyDescent="0.2">
      <c r="A31" t="s">
        <v>262</v>
      </c>
      <c r="B31">
        <v>2.7643520186264401E-3</v>
      </c>
      <c r="C31">
        <v>0.43678742762053302</v>
      </c>
      <c r="D31">
        <v>0.95699999999999996</v>
      </c>
      <c r="E31">
        <v>0.90500000000000003</v>
      </c>
      <c r="F31">
        <v>1</v>
      </c>
      <c r="G31">
        <f t="shared" si="0"/>
        <v>0.43678742762053302</v>
      </c>
    </row>
    <row r="32" spans="1:7" x14ac:dyDescent="0.2">
      <c r="A32" t="s">
        <v>218</v>
      </c>
      <c r="B32">
        <v>3.4876320849164499E-4</v>
      </c>
      <c r="C32">
        <v>0.43223850762632599</v>
      </c>
      <c r="D32">
        <v>0.59799999999999998</v>
      </c>
      <c r="E32">
        <v>0.372</v>
      </c>
      <c r="F32">
        <v>1</v>
      </c>
      <c r="G32">
        <f t="shared" si="0"/>
        <v>0.43223850762632599</v>
      </c>
    </row>
    <row r="33" spans="1:7" x14ac:dyDescent="0.2">
      <c r="A33" t="s">
        <v>223</v>
      </c>
      <c r="B33">
        <v>4.7663444147028001E-4</v>
      </c>
      <c r="C33">
        <v>-0.43199250462163502</v>
      </c>
      <c r="D33">
        <v>0.111</v>
      </c>
      <c r="E33">
        <v>0.28499999999999998</v>
      </c>
      <c r="F33">
        <v>1</v>
      </c>
      <c r="G33">
        <f t="shared" si="0"/>
        <v>0.43199250462163502</v>
      </c>
    </row>
    <row r="34" spans="1:7" x14ac:dyDescent="0.2">
      <c r="A34" t="s">
        <v>226</v>
      </c>
      <c r="B34">
        <v>5.7676395196193495E-4</v>
      </c>
      <c r="C34">
        <v>0.43069445984663901</v>
      </c>
      <c r="D34">
        <v>0.77800000000000002</v>
      </c>
      <c r="E34">
        <v>0.66400000000000003</v>
      </c>
      <c r="F34">
        <v>1</v>
      </c>
      <c r="G34">
        <f t="shared" ref="G34:G65" si="1">ABS(C34)</f>
        <v>0.43069445984663901</v>
      </c>
    </row>
    <row r="35" spans="1:7" x14ac:dyDescent="0.2">
      <c r="A35" t="s">
        <v>256</v>
      </c>
      <c r="B35">
        <v>2.2951746024992602E-3</v>
      </c>
      <c r="C35">
        <v>0.43024653093041698</v>
      </c>
      <c r="D35">
        <v>0.76100000000000001</v>
      </c>
      <c r="E35">
        <v>0.63500000000000001</v>
      </c>
      <c r="F35">
        <v>1</v>
      </c>
      <c r="G35">
        <f t="shared" si="1"/>
        <v>0.43024653093041698</v>
      </c>
    </row>
    <row r="36" spans="1:7" x14ac:dyDescent="0.2">
      <c r="A36" t="s">
        <v>247</v>
      </c>
      <c r="B36">
        <v>1.9270123248245599E-3</v>
      </c>
      <c r="C36">
        <v>0.422463399287413</v>
      </c>
      <c r="D36">
        <v>0.96599999999999997</v>
      </c>
      <c r="E36">
        <v>0.95599999999999996</v>
      </c>
      <c r="F36">
        <v>1</v>
      </c>
      <c r="G36">
        <f t="shared" si="1"/>
        <v>0.422463399287413</v>
      </c>
    </row>
    <row r="37" spans="1:7" x14ac:dyDescent="0.2">
      <c r="A37" t="s">
        <v>258</v>
      </c>
      <c r="B37">
        <v>2.34341764516549E-3</v>
      </c>
      <c r="C37">
        <v>0.40987069459787101</v>
      </c>
      <c r="D37">
        <v>0.20499999999999999</v>
      </c>
      <c r="E37">
        <v>7.2999999999999995E-2</v>
      </c>
      <c r="F37">
        <v>1</v>
      </c>
      <c r="G37">
        <f t="shared" si="1"/>
        <v>0.40987069459787101</v>
      </c>
    </row>
    <row r="38" spans="1:7" x14ac:dyDescent="0.2">
      <c r="A38" t="s">
        <v>216</v>
      </c>
      <c r="B38" s="1">
        <v>5.5497029893287302E-5</v>
      </c>
      <c r="C38">
        <v>-0.40964417254677299</v>
      </c>
      <c r="D38">
        <v>1</v>
      </c>
      <c r="E38">
        <v>1</v>
      </c>
      <c r="F38">
        <v>0.79921272749323102</v>
      </c>
      <c r="G38">
        <f t="shared" si="1"/>
        <v>0.40964417254677299</v>
      </c>
    </row>
    <row r="39" spans="1:7" x14ac:dyDescent="0.2">
      <c r="A39" t="s">
        <v>278</v>
      </c>
      <c r="B39">
        <v>3.7891139299300902E-3</v>
      </c>
      <c r="C39">
        <v>-0.40741861676987001</v>
      </c>
      <c r="D39">
        <v>0.51300000000000001</v>
      </c>
      <c r="E39">
        <v>0.65</v>
      </c>
      <c r="F39">
        <v>1</v>
      </c>
      <c r="G39">
        <f t="shared" si="1"/>
        <v>0.40741861676987001</v>
      </c>
    </row>
    <row r="40" spans="1:7" x14ac:dyDescent="0.2">
      <c r="A40" t="s">
        <v>266</v>
      </c>
      <c r="B40">
        <v>3.0997162979809699E-3</v>
      </c>
      <c r="C40">
        <v>0.40559892181269902</v>
      </c>
      <c r="D40">
        <v>1</v>
      </c>
      <c r="E40">
        <v>1</v>
      </c>
      <c r="F40">
        <v>1</v>
      </c>
      <c r="G40">
        <f t="shared" si="1"/>
        <v>0.40559892181269902</v>
      </c>
    </row>
    <row r="41" spans="1:7" x14ac:dyDescent="0.2">
      <c r="A41" t="s">
        <v>261</v>
      </c>
      <c r="B41">
        <v>2.6419661591698998E-3</v>
      </c>
      <c r="C41">
        <v>0.40250116520305701</v>
      </c>
      <c r="D41">
        <v>0.84599999999999997</v>
      </c>
      <c r="E41">
        <v>0.73699999999999999</v>
      </c>
      <c r="F41">
        <v>1</v>
      </c>
      <c r="G41">
        <f t="shared" si="1"/>
        <v>0.40250116520305701</v>
      </c>
    </row>
    <row r="42" spans="1:7" x14ac:dyDescent="0.2">
      <c r="A42" t="s">
        <v>301</v>
      </c>
      <c r="B42">
        <v>5.5393803657564702E-3</v>
      </c>
      <c r="C42">
        <v>-0.401111369636524</v>
      </c>
      <c r="D42">
        <v>0.41</v>
      </c>
      <c r="E42">
        <v>0.55500000000000005</v>
      </c>
      <c r="F42">
        <v>1</v>
      </c>
      <c r="G42">
        <f t="shared" si="1"/>
        <v>0.401111369636524</v>
      </c>
    </row>
    <row r="43" spans="1:7" x14ac:dyDescent="0.2">
      <c r="A43" t="s">
        <v>241</v>
      </c>
      <c r="B43">
        <v>1.55555852946632E-3</v>
      </c>
      <c r="C43">
        <v>-0.399778468665547</v>
      </c>
      <c r="D43">
        <v>0.128</v>
      </c>
      <c r="E43">
        <v>0.29199999999999998</v>
      </c>
      <c r="F43">
        <v>1</v>
      </c>
      <c r="G43">
        <f t="shared" si="1"/>
        <v>0.399778468665547</v>
      </c>
    </row>
    <row r="44" spans="1:7" x14ac:dyDescent="0.2">
      <c r="A44" t="s">
        <v>265</v>
      </c>
      <c r="B44">
        <v>2.84590148113602E-3</v>
      </c>
      <c r="C44">
        <v>0.38836141708621702</v>
      </c>
      <c r="D44">
        <v>0.78600000000000003</v>
      </c>
      <c r="E44">
        <v>0.70099999999999996</v>
      </c>
      <c r="F44">
        <v>1</v>
      </c>
      <c r="G44">
        <f t="shared" si="1"/>
        <v>0.38836141708621702</v>
      </c>
    </row>
    <row r="45" spans="1:7" x14ac:dyDescent="0.2">
      <c r="A45" t="s">
        <v>339</v>
      </c>
      <c r="B45">
        <v>9.1141316992198896E-3</v>
      </c>
      <c r="C45">
        <v>-0.38799193456695003</v>
      </c>
      <c r="D45">
        <v>0.35</v>
      </c>
      <c r="E45">
        <v>0.48899999999999999</v>
      </c>
      <c r="F45">
        <v>1</v>
      </c>
      <c r="G45">
        <f t="shared" si="1"/>
        <v>0.38799193456695003</v>
      </c>
    </row>
    <row r="46" spans="1:7" x14ac:dyDescent="0.2">
      <c r="A46" t="s">
        <v>243</v>
      </c>
      <c r="B46">
        <v>1.7326840410255601E-3</v>
      </c>
      <c r="C46">
        <v>0.38628387428025501</v>
      </c>
      <c r="D46">
        <v>0.96599999999999997</v>
      </c>
      <c r="E46">
        <v>0.92700000000000005</v>
      </c>
      <c r="F46">
        <v>1</v>
      </c>
      <c r="G46">
        <f t="shared" si="1"/>
        <v>0.38628387428025501</v>
      </c>
    </row>
    <row r="47" spans="1:7" x14ac:dyDescent="0.2">
      <c r="A47" t="s">
        <v>333</v>
      </c>
      <c r="B47">
        <v>8.4289849417835492E-3</v>
      </c>
      <c r="C47">
        <v>0.38417184905711299</v>
      </c>
      <c r="D47">
        <v>0.27400000000000002</v>
      </c>
      <c r="E47">
        <v>0.13900000000000001</v>
      </c>
      <c r="F47">
        <v>1</v>
      </c>
      <c r="G47">
        <f t="shared" si="1"/>
        <v>0.38417184905711299</v>
      </c>
    </row>
    <row r="48" spans="1:7" x14ac:dyDescent="0.2">
      <c r="A48" t="s">
        <v>229</v>
      </c>
      <c r="B48">
        <v>7.7777427424729703E-4</v>
      </c>
      <c r="C48">
        <v>0.383530762631283</v>
      </c>
      <c r="D48">
        <v>1</v>
      </c>
      <c r="E48">
        <v>0.99299999999999999</v>
      </c>
      <c r="F48">
        <v>1</v>
      </c>
      <c r="G48">
        <f t="shared" si="1"/>
        <v>0.383530762631283</v>
      </c>
    </row>
    <row r="49" spans="1:7" x14ac:dyDescent="0.2">
      <c r="A49" t="s">
        <v>215</v>
      </c>
      <c r="B49" s="1">
        <v>2.14770503402179E-5</v>
      </c>
      <c r="C49">
        <v>-0.38049860974104699</v>
      </c>
      <c r="D49">
        <v>1</v>
      </c>
      <c r="E49">
        <v>1</v>
      </c>
      <c r="F49">
        <v>0.30929100194947801</v>
      </c>
      <c r="G49">
        <f t="shared" si="1"/>
        <v>0.38049860974104699</v>
      </c>
    </row>
    <row r="50" spans="1:7" x14ac:dyDescent="0.2">
      <c r="A50" t="s">
        <v>227</v>
      </c>
      <c r="B50">
        <v>6.29602394845316E-4</v>
      </c>
      <c r="C50">
        <v>0.37951032639957699</v>
      </c>
      <c r="D50">
        <v>0.99099999999999999</v>
      </c>
      <c r="E50">
        <v>0.92700000000000005</v>
      </c>
      <c r="F50">
        <v>1</v>
      </c>
      <c r="G50">
        <f t="shared" si="1"/>
        <v>0.37951032639957699</v>
      </c>
    </row>
    <row r="51" spans="1:7" x14ac:dyDescent="0.2">
      <c r="A51" t="s">
        <v>334</v>
      </c>
      <c r="B51">
        <v>8.4531899857015706E-3</v>
      </c>
      <c r="C51">
        <v>0.359184000586942</v>
      </c>
      <c r="D51">
        <v>0.73499999999999999</v>
      </c>
      <c r="E51">
        <v>0.62</v>
      </c>
      <c r="F51">
        <v>1</v>
      </c>
      <c r="G51">
        <f t="shared" si="1"/>
        <v>0.359184000586942</v>
      </c>
    </row>
    <row r="52" spans="1:7" x14ac:dyDescent="0.2">
      <c r="A52" t="s">
        <v>249</v>
      </c>
      <c r="B52">
        <v>2.0324770465950199E-3</v>
      </c>
      <c r="C52">
        <v>-0.35729513734403401</v>
      </c>
      <c r="D52">
        <v>0.35899999999999999</v>
      </c>
      <c r="E52">
        <v>0.54</v>
      </c>
      <c r="F52">
        <v>1</v>
      </c>
      <c r="G52">
        <f t="shared" si="1"/>
        <v>0.35729513734403401</v>
      </c>
    </row>
    <row r="53" spans="1:7" x14ac:dyDescent="0.2">
      <c r="A53" t="s">
        <v>280</v>
      </c>
      <c r="B53">
        <v>3.9318319585760399E-3</v>
      </c>
      <c r="C53">
        <v>0.35618210389980198</v>
      </c>
      <c r="D53">
        <v>0.93200000000000005</v>
      </c>
      <c r="E53">
        <v>0.89100000000000001</v>
      </c>
      <c r="F53">
        <v>1</v>
      </c>
      <c r="G53">
        <f t="shared" si="1"/>
        <v>0.35618210389980198</v>
      </c>
    </row>
    <row r="54" spans="1:7" x14ac:dyDescent="0.2">
      <c r="A54" t="s">
        <v>327</v>
      </c>
      <c r="B54">
        <v>7.7340809343817499E-3</v>
      </c>
      <c r="C54">
        <v>-0.35474845523368798</v>
      </c>
      <c r="D54">
        <v>0.33300000000000002</v>
      </c>
      <c r="E54">
        <v>0.46700000000000003</v>
      </c>
      <c r="F54">
        <v>1</v>
      </c>
      <c r="G54">
        <f t="shared" si="1"/>
        <v>0.35474845523368798</v>
      </c>
    </row>
    <row r="55" spans="1:7" x14ac:dyDescent="0.2">
      <c r="A55" t="s">
        <v>302</v>
      </c>
      <c r="B55">
        <v>5.7035193730907499E-3</v>
      </c>
      <c r="C55">
        <v>0.354706551966258</v>
      </c>
      <c r="D55">
        <v>0.48699999999999999</v>
      </c>
      <c r="E55">
        <v>0.32800000000000001</v>
      </c>
      <c r="F55">
        <v>1</v>
      </c>
      <c r="G55">
        <f t="shared" si="1"/>
        <v>0.354706551966258</v>
      </c>
    </row>
    <row r="56" spans="1:7" x14ac:dyDescent="0.2">
      <c r="A56" t="s">
        <v>269</v>
      </c>
      <c r="B56">
        <v>3.2539117762582798E-3</v>
      </c>
      <c r="C56">
        <v>0.35104977888240402</v>
      </c>
      <c r="D56">
        <v>0.29099999999999998</v>
      </c>
      <c r="E56">
        <v>0.14599999999999999</v>
      </c>
      <c r="F56">
        <v>1</v>
      </c>
      <c r="G56">
        <f t="shared" si="1"/>
        <v>0.35104977888240402</v>
      </c>
    </row>
    <row r="57" spans="1:7" x14ac:dyDescent="0.2">
      <c r="A57" t="s">
        <v>290</v>
      </c>
      <c r="B57">
        <v>4.8623211027979301E-3</v>
      </c>
      <c r="C57">
        <v>0.34987329575029302</v>
      </c>
      <c r="D57">
        <v>0.316</v>
      </c>
      <c r="E57">
        <v>0.16800000000000001</v>
      </c>
      <c r="F57">
        <v>1</v>
      </c>
      <c r="G57">
        <f t="shared" si="1"/>
        <v>0.34987329575029302</v>
      </c>
    </row>
    <row r="58" spans="1:7" x14ac:dyDescent="0.2">
      <c r="A58" t="s">
        <v>286</v>
      </c>
      <c r="B58">
        <v>4.4309907782520003E-3</v>
      </c>
      <c r="C58">
        <v>-0.34947563288473399</v>
      </c>
      <c r="D58">
        <v>0.27400000000000002</v>
      </c>
      <c r="E58">
        <v>0.46</v>
      </c>
      <c r="F58">
        <v>1</v>
      </c>
      <c r="G58">
        <f t="shared" si="1"/>
        <v>0.34947563288473399</v>
      </c>
    </row>
    <row r="59" spans="1:7" x14ac:dyDescent="0.2">
      <c r="A59" t="s">
        <v>337</v>
      </c>
      <c r="B59">
        <v>8.9912741822006093E-3</v>
      </c>
      <c r="C59">
        <v>-0.34863027621690601</v>
      </c>
      <c r="D59">
        <v>0.248</v>
      </c>
      <c r="E59">
        <v>0.39400000000000002</v>
      </c>
      <c r="F59">
        <v>1</v>
      </c>
      <c r="G59">
        <f t="shared" si="1"/>
        <v>0.34863027621690601</v>
      </c>
    </row>
    <row r="60" spans="1:7" x14ac:dyDescent="0.2">
      <c r="A60" t="s">
        <v>329</v>
      </c>
      <c r="B60">
        <v>7.9012791570775998E-3</v>
      </c>
      <c r="C60">
        <v>0.34724897912979502</v>
      </c>
      <c r="D60">
        <v>0.624</v>
      </c>
      <c r="E60">
        <v>0.48899999999999999</v>
      </c>
      <c r="F60">
        <v>1</v>
      </c>
      <c r="G60">
        <f t="shared" si="1"/>
        <v>0.34724897912979502</v>
      </c>
    </row>
    <row r="61" spans="1:7" x14ac:dyDescent="0.2">
      <c r="A61" t="s">
        <v>322</v>
      </c>
      <c r="B61">
        <v>7.1734980748365904E-3</v>
      </c>
      <c r="C61">
        <v>0.34720472089875798</v>
      </c>
      <c r="D61">
        <v>0.98299999999999998</v>
      </c>
      <c r="E61">
        <v>0.94899999999999995</v>
      </c>
      <c r="F61">
        <v>1</v>
      </c>
      <c r="G61">
        <f t="shared" si="1"/>
        <v>0.34720472089875798</v>
      </c>
    </row>
    <row r="62" spans="1:7" x14ac:dyDescent="0.2">
      <c r="A62" t="s">
        <v>317</v>
      </c>
      <c r="B62">
        <v>6.8162405852947201E-3</v>
      </c>
      <c r="C62">
        <v>-0.34702680189020702</v>
      </c>
      <c r="D62">
        <v>0.32500000000000001</v>
      </c>
      <c r="E62">
        <v>0.496</v>
      </c>
      <c r="F62">
        <v>1</v>
      </c>
      <c r="G62">
        <f t="shared" si="1"/>
        <v>0.34702680189020702</v>
      </c>
    </row>
    <row r="63" spans="1:7" x14ac:dyDescent="0.2">
      <c r="A63" t="s">
        <v>224</v>
      </c>
      <c r="B63">
        <v>5.0771079568822405E-4</v>
      </c>
      <c r="C63">
        <v>-0.34437924945874798</v>
      </c>
      <c r="D63">
        <v>0.23899999999999999</v>
      </c>
      <c r="E63">
        <v>0.46</v>
      </c>
      <c r="F63">
        <v>1</v>
      </c>
      <c r="G63">
        <f t="shared" si="1"/>
        <v>0.34437924945874798</v>
      </c>
    </row>
    <row r="64" spans="1:7" x14ac:dyDescent="0.2">
      <c r="A64" t="s">
        <v>242</v>
      </c>
      <c r="B64">
        <v>1.6230953671139601E-3</v>
      </c>
      <c r="C64">
        <v>0.34376442829999299</v>
      </c>
      <c r="D64">
        <v>0.41</v>
      </c>
      <c r="E64">
        <v>0.24099999999999999</v>
      </c>
      <c r="F64">
        <v>1</v>
      </c>
      <c r="G64">
        <f t="shared" si="1"/>
        <v>0.34376442829999299</v>
      </c>
    </row>
    <row r="65" spans="1:7" x14ac:dyDescent="0.2">
      <c r="A65" t="s">
        <v>298</v>
      </c>
      <c r="B65">
        <v>5.3038325517720296E-3</v>
      </c>
      <c r="C65">
        <v>0.34269521308095402</v>
      </c>
      <c r="D65">
        <v>0.77800000000000002</v>
      </c>
      <c r="E65">
        <v>0.67200000000000004</v>
      </c>
      <c r="F65">
        <v>1</v>
      </c>
      <c r="G65">
        <f t="shared" si="1"/>
        <v>0.34269521308095402</v>
      </c>
    </row>
    <row r="66" spans="1:7" x14ac:dyDescent="0.2">
      <c r="A66" t="s">
        <v>259</v>
      </c>
      <c r="B66">
        <v>2.4399100801468401E-3</v>
      </c>
      <c r="C66">
        <v>-0.34218824495382599</v>
      </c>
      <c r="D66">
        <v>0.23899999999999999</v>
      </c>
      <c r="E66">
        <v>0.44500000000000001</v>
      </c>
      <c r="F66">
        <v>1</v>
      </c>
      <c r="G66">
        <f t="shared" ref="G66:G97" si="2">ABS(C66)</f>
        <v>0.34218824495382599</v>
      </c>
    </row>
    <row r="67" spans="1:7" x14ac:dyDescent="0.2">
      <c r="A67" t="s">
        <v>289</v>
      </c>
      <c r="B67">
        <v>4.8414482607291396E-3</v>
      </c>
      <c r="C67">
        <v>-0.338916608029179</v>
      </c>
      <c r="D67">
        <v>0.188</v>
      </c>
      <c r="E67">
        <v>0.34300000000000003</v>
      </c>
      <c r="F67">
        <v>1</v>
      </c>
      <c r="G67">
        <f t="shared" si="2"/>
        <v>0.338916608029179</v>
      </c>
    </row>
    <row r="68" spans="1:7" x14ac:dyDescent="0.2">
      <c r="A68" t="s">
        <v>307</v>
      </c>
      <c r="B68">
        <v>5.9699125281245701E-3</v>
      </c>
      <c r="C68">
        <v>-0.33273803310005501</v>
      </c>
      <c r="D68">
        <v>0.17899999999999999</v>
      </c>
      <c r="E68">
        <v>0.33600000000000002</v>
      </c>
      <c r="F68">
        <v>1</v>
      </c>
      <c r="G68">
        <f t="shared" si="2"/>
        <v>0.33273803310005501</v>
      </c>
    </row>
    <row r="69" spans="1:7" x14ac:dyDescent="0.2">
      <c r="A69" t="s">
        <v>245</v>
      </c>
      <c r="B69">
        <v>1.8320903891452E-3</v>
      </c>
      <c r="C69">
        <v>0.32819423933108599</v>
      </c>
      <c r="D69">
        <v>0.42699999999999999</v>
      </c>
      <c r="E69">
        <v>0.23400000000000001</v>
      </c>
      <c r="F69">
        <v>1</v>
      </c>
      <c r="G69">
        <f t="shared" si="2"/>
        <v>0.32819423933108599</v>
      </c>
    </row>
    <row r="70" spans="1:7" x14ac:dyDescent="0.2">
      <c r="A70" t="s">
        <v>351</v>
      </c>
      <c r="B70">
        <v>9.7051316652960393E-3</v>
      </c>
      <c r="C70">
        <v>0.325052168037823</v>
      </c>
      <c r="D70">
        <v>0.88</v>
      </c>
      <c r="E70">
        <v>0.83899999999999997</v>
      </c>
      <c r="F70">
        <v>1</v>
      </c>
      <c r="G70">
        <f t="shared" si="2"/>
        <v>0.325052168037823</v>
      </c>
    </row>
    <row r="71" spans="1:7" x14ac:dyDescent="0.2">
      <c r="A71" t="s">
        <v>248</v>
      </c>
      <c r="B71">
        <v>2.0097567313602099E-3</v>
      </c>
      <c r="C71">
        <v>0.32424062307217499</v>
      </c>
      <c r="D71">
        <v>0.88900000000000001</v>
      </c>
      <c r="E71">
        <v>0.80300000000000005</v>
      </c>
      <c r="F71">
        <v>1</v>
      </c>
      <c r="G71">
        <f t="shared" si="2"/>
        <v>0.32424062307217499</v>
      </c>
    </row>
    <row r="72" spans="1:7" x14ac:dyDescent="0.2">
      <c r="A72" t="s">
        <v>291</v>
      </c>
      <c r="B72">
        <v>4.8779952035037698E-3</v>
      </c>
      <c r="C72">
        <v>0.323694251150898</v>
      </c>
      <c r="D72">
        <v>0.58099999999999996</v>
      </c>
      <c r="E72">
        <v>0.40899999999999997</v>
      </c>
      <c r="F72">
        <v>1</v>
      </c>
      <c r="G72">
        <f t="shared" si="2"/>
        <v>0.323694251150898</v>
      </c>
    </row>
    <row r="73" spans="1:7" x14ac:dyDescent="0.2">
      <c r="A73" t="s">
        <v>7</v>
      </c>
      <c r="B73">
        <v>3.7463217661046701E-3</v>
      </c>
      <c r="C73">
        <v>0.314713041339935</v>
      </c>
      <c r="D73">
        <v>1</v>
      </c>
      <c r="E73">
        <v>1</v>
      </c>
      <c r="F73">
        <v>1</v>
      </c>
      <c r="G73">
        <f t="shared" si="2"/>
        <v>0.314713041339935</v>
      </c>
    </row>
    <row r="74" spans="1:7" x14ac:dyDescent="0.2">
      <c r="A74" t="s">
        <v>352</v>
      </c>
      <c r="B74">
        <v>9.90007928638173E-3</v>
      </c>
      <c r="C74">
        <v>0.31198364931059802</v>
      </c>
      <c r="D74">
        <v>0.32500000000000001</v>
      </c>
      <c r="E74">
        <v>0.182</v>
      </c>
      <c r="F74">
        <v>1</v>
      </c>
      <c r="G74">
        <f t="shared" si="2"/>
        <v>0.31198364931059802</v>
      </c>
    </row>
    <row r="75" spans="1:7" x14ac:dyDescent="0.2">
      <c r="A75" t="s">
        <v>225</v>
      </c>
      <c r="B75">
        <v>5.5743342368819702E-4</v>
      </c>
      <c r="C75">
        <v>0.31069919585325501</v>
      </c>
      <c r="D75">
        <v>0.94899999999999995</v>
      </c>
      <c r="E75">
        <v>0.83199999999999996</v>
      </c>
      <c r="F75">
        <v>1</v>
      </c>
      <c r="G75">
        <f t="shared" si="2"/>
        <v>0.31069919585325501</v>
      </c>
    </row>
    <row r="76" spans="1:7" x14ac:dyDescent="0.2">
      <c r="A76" t="s">
        <v>313</v>
      </c>
      <c r="B76">
        <v>6.55067209529626E-3</v>
      </c>
      <c r="C76">
        <v>-0.31035163573375901</v>
      </c>
      <c r="D76">
        <v>0.23899999999999999</v>
      </c>
      <c r="E76">
        <v>0.38700000000000001</v>
      </c>
      <c r="F76">
        <v>1</v>
      </c>
      <c r="G76">
        <f t="shared" si="2"/>
        <v>0.31035163573375901</v>
      </c>
    </row>
    <row r="77" spans="1:7" x14ac:dyDescent="0.2">
      <c r="A77" t="s">
        <v>251</v>
      </c>
      <c r="B77">
        <v>2.06405956316909E-3</v>
      </c>
      <c r="C77">
        <v>0.30863869017415102</v>
      </c>
      <c r="D77">
        <v>1</v>
      </c>
      <c r="E77">
        <v>0.95599999999999996</v>
      </c>
      <c r="F77">
        <v>1</v>
      </c>
      <c r="G77">
        <f t="shared" si="2"/>
        <v>0.30863869017415102</v>
      </c>
    </row>
    <row r="78" spans="1:7" x14ac:dyDescent="0.2">
      <c r="A78" t="s">
        <v>279</v>
      </c>
      <c r="B78">
        <v>3.8151220032658401E-3</v>
      </c>
      <c r="C78">
        <v>-0.30715449329644101</v>
      </c>
      <c r="D78">
        <v>0.51300000000000001</v>
      </c>
      <c r="E78">
        <v>0.67900000000000005</v>
      </c>
      <c r="F78">
        <v>1</v>
      </c>
      <c r="G78">
        <f t="shared" si="2"/>
        <v>0.30715449329644101</v>
      </c>
    </row>
    <row r="79" spans="1:7" x14ac:dyDescent="0.2">
      <c r="A79" t="s">
        <v>273</v>
      </c>
      <c r="B79">
        <v>3.5067040779997501E-3</v>
      </c>
      <c r="C79">
        <v>0.30637933939116302</v>
      </c>
      <c r="D79">
        <v>0.90600000000000003</v>
      </c>
      <c r="E79">
        <v>0.77400000000000002</v>
      </c>
      <c r="F79">
        <v>1</v>
      </c>
      <c r="G79">
        <f t="shared" si="2"/>
        <v>0.30637933939116302</v>
      </c>
    </row>
    <row r="80" spans="1:7" x14ac:dyDescent="0.2">
      <c r="A80" t="s">
        <v>221</v>
      </c>
      <c r="B80">
        <v>3.9093707264080998E-4</v>
      </c>
      <c r="C80">
        <v>-0.30555156225003599</v>
      </c>
      <c r="D80">
        <v>3.4000000000000002E-2</v>
      </c>
      <c r="E80">
        <v>0.17499999999999999</v>
      </c>
      <c r="F80">
        <v>1</v>
      </c>
      <c r="G80">
        <f t="shared" si="2"/>
        <v>0.30555156225003599</v>
      </c>
    </row>
    <row r="81" spans="1:7" x14ac:dyDescent="0.2">
      <c r="A81" t="s">
        <v>326</v>
      </c>
      <c r="B81">
        <v>7.5911914807737201E-3</v>
      </c>
      <c r="C81">
        <v>-0.30520662619557998</v>
      </c>
      <c r="D81">
        <v>0.23899999999999999</v>
      </c>
      <c r="E81">
        <v>0.39400000000000002</v>
      </c>
      <c r="F81">
        <v>1</v>
      </c>
      <c r="G81">
        <f t="shared" si="2"/>
        <v>0.30520662619557998</v>
      </c>
    </row>
    <row r="82" spans="1:7" x14ac:dyDescent="0.2">
      <c r="A82" t="s">
        <v>325</v>
      </c>
      <c r="B82">
        <v>7.5517647654582401E-3</v>
      </c>
      <c r="C82">
        <v>0.30262942105834401</v>
      </c>
      <c r="D82">
        <v>0.17899999999999999</v>
      </c>
      <c r="E82">
        <v>7.2999999999999995E-2</v>
      </c>
      <c r="F82">
        <v>1</v>
      </c>
      <c r="G82">
        <f t="shared" si="2"/>
        <v>0.30262942105834401</v>
      </c>
    </row>
    <row r="83" spans="1:7" x14ac:dyDescent="0.2">
      <c r="A83" t="s">
        <v>267</v>
      </c>
      <c r="B83">
        <v>3.1125189309418101E-3</v>
      </c>
      <c r="C83">
        <v>0.30252135806133601</v>
      </c>
      <c r="D83">
        <v>0.90600000000000003</v>
      </c>
      <c r="E83">
        <v>0.752</v>
      </c>
      <c r="F83">
        <v>1</v>
      </c>
      <c r="G83">
        <f t="shared" si="2"/>
        <v>0.30252135806133601</v>
      </c>
    </row>
    <row r="84" spans="1:7" x14ac:dyDescent="0.2">
      <c r="A84" t="s">
        <v>283</v>
      </c>
      <c r="B84">
        <v>4.2008726569694203E-3</v>
      </c>
      <c r="C84">
        <v>-0.30201270184284401</v>
      </c>
      <c r="D84">
        <v>7.6999999999999999E-2</v>
      </c>
      <c r="E84">
        <v>0.20399999999999999</v>
      </c>
      <c r="F84">
        <v>1</v>
      </c>
      <c r="G84">
        <f t="shared" si="2"/>
        <v>0.30201270184284401</v>
      </c>
    </row>
    <row r="85" spans="1:7" x14ac:dyDescent="0.2">
      <c r="A85" t="s">
        <v>297</v>
      </c>
      <c r="B85">
        <v>5.2554925409213204E-3</v>
      </c>
      <c r="C85">
        <v>-0.301261102429706</v>
      </c>
      <c r="D85">
        <v>0.12</v>
      </c>
      <c r="E85">
        <v>0.255</v>
      </c>
      <c r="F85">
        <v>1</v>
      </c>
      <c r="G85">
        <f t="shared" si="2"/>
        <v>0.301261102429706</v>
      </c>
    </row>
    <row r="86" spans="1:7" x14ac:dyDescent="0.2">
      <c r="A86" t="s">
        <v>295</v>
      </c>
      <c r="B86">
        <v>5.1862203777674797E-3</v>
      </c>
      <c r="C86">
        <v>0.29730155121417501</v>
      </c>
      <c r="D86">
        <v>0.35</v>
      </c>
      <c r="E86">
        <v>0.19</v>
      </c>
      <c r="F86">
        <v>1</v>
      </c>
      <c r="G86">
        <f t="shared" si="2"/>
        <v>0.29730155121417501</v>
      </c>
    </row>
    <row r="87" spans="1:7" x14ac:dyDescent="0.2">
      <c r="A87" t="s">
        <v>240</v>
      </c>
      <c r="B87">
        <v>1.46163333897239E-3</v>
      </c>
      <c r="C87">
        <v>-0.29685928348205998</v>
      </c>
      <c r="D87">
        <v>0.06</v>
      </c>
      <c r="E87">
        <v>0.19700000000000001</v>
      </c>
      <c r="F87">
        <v>1</v>
      </c>
      <c r="G87">
        <f t="shared" si="2"/>
        <v>0.29685928348205998</v>
      </c>
    </row>
    <row r="88" spans="1:7" x14ac:dyDescent="0.2">
      <c r="A88" t="s">
        <v>281</v>
      </c>
      <c r="B88">
        <v>4.0902449242917497E-3</v>
      </c>
      <c r="C88">
        <v>0.29577180914816598</v>
      </c>
      <c r="D88">
        <v>0.65</v>
      </c>
      <c r="E88">
        <v>0.47399999999999998</v>
      </c>
      <c r="F88">
        <v>1</v>
      </c>
      <c r="G88">
        <f t="shared" si="2"/>
        <v>0.29577180914816598</v>
      </c>
    </row>
    <row r="89" spans="1:7" x14ac:dyDescent="0.2">
      <c r="A89" t="s">
        <v>250</v>
      </c>
      <c r="B89">
        <v>2.03459870848093E-3</v>
      </c>
      <c r="C89">
        <v>0.294203425651554</v>
      </c>
      <c r="D89">
        <v>1</v>
      </c>
      <c r="E89">
        <v>1</v>
      </c>
      <c r="F89">
        <v>1</v>
      </c>
      <c r="G89">
        <f t="shared" si="2"/>
        <v>0.294203425651554</v>
      </c>
    </row>
    <row r="90" spans="1:7" x14ac:dyDescent="0.2">
      <c r="A90" t="s">
        <v>270</v>
      </c>
      <c r="B90">
        <v>3.2869352802228102E-3</v>
      </c>
      <c r="C90">
        <v>0.28922671645585601</v>
      </c>
      <c r="D90">
        <v>0.99099999999999999</v>
      </c>
      <c r="E90">
        <v>0.97099999999999997</v>
      </c>
      <c r="F90">
        <v>1</v>
      </c>
      <c r="G90">
        <f t="shared" si="2"/>
        <v>0.28922671645585601</v>
      </c>
    </row>
    <row r="91" spans="1:7" x14ac:dyDescent="0.2">
      <c r="A91" t="s">
        <v>263</v>
      </c>
      <c r="B91">
        <v>2.7794974363933699E-3</v>
      </c>
      <c r="C91">
        <v>-0.28911822386220498</v>
      </c>
      <c r="D91">
        <v>1</v>
      </c>
      <c r="E91">
        <v>1</v>
      </c>
      <c r="F91">
        <v>1</v>
      </c>
      <c r="G91">
        <f t="shared" si="2"/>
        <v>0.28911822386220498</v>
      </c>
    </row>
    <row r="92" spans="1:7" x14ac:dyDescent="0.2">
      <c r="A92" t="s">
        <v>230</v>
      </c>
      <c r="B92">
        <v>7.81067244686455E-4</v>
      </c>
      <c r="C92">
        <v>0.28869679677468202</v>
      </c>
      <c r="D92">
        <v>0.248</v>
      </c>
      <c r="E92">
        <v>8.7999999999999995E-2</v>
      </c>
      <c r="F92">
        <v>1</v>
      </c>
      <c r="G92">
        <f t="shared" si="2"/>
        <v>0.28869679677468202</v>
      </c>
    </row>
    <row r="93" spans="1:7" x14ac:dyDescent="0.2">
      <c r="A93" t="s">
        <v>320</v>
      </c>
      <c r="B93">
        <v>6.9380721301656196E-3</v>
      </c>
      <c r="C93">
        <v>-0.28532535096970302</v>
      </c>
      <c r="D93">
        <v>0.46200000000000002</v>
      </c>
      <c r="E93">
        <v>0.628</v>
      </c>
      <c r="F93">
        <v>1</v>
      </c>
      <c r="G93">
        <f t="shared" si="2"/>
        <v>0.28532535096970302</v>
      </c>
    </row>
    <row r="94" spans="1:7" x14ac:dyDescent="0.2">
      <c r="A94" t="s">
        <v>255</v>
      </c>
      <c r="B94">
        <v>2.2790231456171102E-3</v>
      </c>
      <c r="C94">
        <v>-0.28478263755966599</v>
      </c>
      <c r="D94">
        <v>0.12</v>
      </c>
      <c r="E94">
        <v>0.27</v>
      </c>
      <c r="F94">
        <v>1</v>
      </c>
      <c r="G94">
        <f t="shared" si="2"/>
        <v>0.28478263755966599</v>
      </c>
    </row>
    <row r="95" spans="1:7" x14ac:dyDescent="0.2">
      <c r="A95" t="s">
        <v>253</v>
      </c>
      <c r="B95">
        <v>2.1741219145727801E-3</v>
      </c>
      <c r="C95">
        <v>-0.28233307966281201</v>
      </c>
      <c r="D95">
        <v>0.154</v>
      </c>
      <c r="E95">
        <v>0.32800000000000001</v>
      </c>
      <c r="F95">
        <v>1</v>
      </c>
      <c r="G95">
        <f t="shared" si="2"/>
        <v>0.28233307966281201</v>
      </c>
    </row>
    <row r="96" spans="1:7" x14ac:dyDescent="0.2">
      <c r="A96" t="s">
        <v>300</v>
      </c>
      <c r="B96">
        <v>5.4620313504754603E-3</v>
      </c>
      <c r="C96">
        <v>-0.28233307966281201</v>
      </c>
      <c r="D96">
        <v>0.17899999999999999</v>
      </c>
      <c r="E96">
        <v>0.34300000000000003</v>
      </c>
      <c r="F96">
        <v>1</v>
      </c>
      <c r="G96">
        <f t="shared" si="2"/>
        <v>0.28233307966281201</v>
      </c>
    </row>
    <row r="97" spans="1:7" x14ac:dyDescent="0.2">
      <c r="A97" t="s">
        <v>287</v>
      </c>
      <c r="B97">
        <v>4.53404001507702E-3</v>
      </c>
      <c r="C97">
        <v>0.27318202262949098</v>
      </c>
      <c r="D97">
        <v>0.95699999999999996</v>
      </c>
      <c r="E97">
        <v>0.89100000000000001</v>
      </c>
      <c r="F97">
        <v>1</v>
      </c>
      <c r="G97">
        <f t="shared" si="2"/>
        <v>0.27318202262949098</v>
      </c>
    </row>
    <row r="98" spans="1:7" x14ac:dyDescent="0.2">
      <c r="A98" t="s">
        <v>304</v>
      </c>
      <c r="B98">
        <v>5.7895621408551104E-3</v>
      </c>
      <c r="C98">
        <v>-0.27310000992760602</v>
      </c>
      <c r="D98">
        <v>0.128</v>
      </c>
      <c r="E98">
        <v>0.27</v>
      </c>
      <c r="F98">
        <v>1</v>
      </c>
      <c r="G98">
        <f t="shared" ref="G98:G129" si="3">ABS(C98)</f>
        <v>0.27310000992760602</v>
      </c>
    </row>
    <row r="99" spans="1:7" x14ac:dyDescent="0.2">
      <c r="A99" t="s">
        <v>332</v>
      </c>
      <c r="B99">
        <v>8.3415642820962102E-3</v>
      </c>
      <c r="C99">
        <v>0.27206148273557601</v>
      </c>
      <c r="D99">
        <v>0.23899999999999999</v>
      </c>
      <c r="E99">
        <v>0.11700000000000001</v>
      </c>
      <c r="F99">
        <v>1</v>
      </c>
      <c r="G99">
        <f t="shared" si="3"/>
        <v>0.27206148273557601</v>
      </c>
    </row>
    <row r="100" spans="1:7" x14ac:dyDescent="0.2">
      <c r="A100" t="s">
        <v>254</v>
      </c>
      <c r="B100">
        <v>2.19619302337767E-3</v>
      </c>
      <c r="C100">
        <v>-0.26948875637522701</v>
      </c>
      <c r="D100">
        <v>0.248</v>
      </c>
      <c r="E100">
        <v>0.45300000000000001</v>
      </c>
      <c r="F100">
        <v>1</v>
      </c>
      <c r="G100">
        <f t="shared" si="3"/>
        <v>0.26948875637522701</v>
      </c>
    </row>
    <row r="101" spans="1:7" x14ac:dyDescent="0.2">
      <c r="A101" t="s">
        <v>271</v>
      </c>
      <c r="B101">
        <v>3.4121670353950101E-3</v>
      </c>
      <c r="C101">
        <v>0.26307269950832102</v>
      </c>
      <c r="D101">
        <v>0.248</v>
      </c>
      <c r="E101">
        <v>0.109</v>
      </c>
      <c r="F101">
        <v>1</v>
      </c>
      <c r="G101">
        <f t="shared" si="3"/>
        <v>0.26307269950832102</v>
      </c>
    </row>
    <row r="102" spans="1:7" x14ac:dyDescent="0.2">
      <c r="A102" t="s">
        <v>341</v>
      </c>
      <c r="B102">
        <v>9.2529204283077499E-3</v>
      </c>
      <c r="C102">
        <v>0.259799984317931</v>
      </c>
      <c r="D102">
        <v>0.46200000000000002</v>
      </c>
      <c r="E102">
        <v>0.29199999999999998</v>
      </c>
      <c r="F102">
        <v>1</v>
      </c>
      <c r="G102">
        <f t="shared" si="3"/>
        <v>0.259799984317931</v>
      </c>
    </row>
    <row r="103" spans="1:7" x14ac:dyDescent="0.2">
      <c r="A103" t="s">
        <v>275</v>
      </c>
      <c r="B103">
        <v>3.6162547708826799E-3</v>
      </c>
      <c r="C103">
        <v>0.25919851847396003</v>
      </c>
      <c r="D103">
        <v>1</v>
      </c>
      <c r="E103">
        <v>1</v>
      </c>
      <c r="F103">
        <v>1</v>
      </c>
      <c r="G103">
        <f t="shared" si="3"/>
        <v>0.25919851847396003</v>
      </c>
    </row>
    <row r="104" spans="1:7" x14ac:dyDescent="0.2">
      <c r="A104" t="s">
        <v>52</v>
      </c>
      <c r="B104">
        <v>7.6115031035474999E-3</v>
      </c>
      <c r="C104">
        <v>0.25696167017116001</v>
      </c>
      <c r="D104">
        <v>0.65800000000000003</v>
      </c>
      <c r="E104">
        <v>0.48899999999999999</v>
      </c>
      <c r="F104">
        <v>1</v>
      </c>
      <c r="G104">
        <f t="shared" si="3"/>
        <v>0.25696167017116001</v>
      </c>
    </row>
    <row r="105" spans="1:7" x14ac:dyDescent="0.2">
      <c r="A105" t="s">
        <v>276</v>
      </c>
      <c r="B105">
        <v>3.7366774844022599E-3</v>
      </c>
      <c r="C105">
        <v>0.25642635635854599</v>
      </c>
      <c r="D105">
        <v>0.17100000000000001</v>
      </c>
      <c r="E105">
        <v>5.8000000000000003E-2</v>
      </c>
      <c r="F105">
        <v>1</v>
      </c>
      <c r="G105">
        <f t="shared" si="3"/>
        <v>0.25642635635854599</v>
      </c>
    </row>
    <row r="106" spans="1:7" x14ac:dyDescent="0.2">
      <c r="A106" t="s">
        <v>324</v>
      </c>
      <c r="B106">
        <v>7.2455591887392598E-3</v>
      </c>
      <c r="C106">
        <v>0.25546581572069399</v>
      </c>
      <c r="D106">
        <v>0.58099999999999996</v>
      </c>
      <c r="E106">
        <v>0.40899999999999997</v>
      </c>
      <c r="F106">
        <v>1</v>
      </c>
      <c r="G106">
        <f t="shared" si="3"/>
        <v>0.25546581572069399</v>
      </c>
    </row>
    <row r="107" spans="1:7" x14ac:dyDescent="0.2">
      <c r="A107" t="s">
        <v>260</v>
      </c>
      <c r="B107">
        <v>2.6020917237264299E-3</v>
      </c>
      <c r="C107">
        <v>0.25514809979922898</v>
      </c>
      <c r="D107">
        <v>0.222</v>
      </c>
      <c r="E107">
        <v>8.7999999999999995E-2</v>
      </c>
      <c r="F107">
        <v>1</v>
      </c>
      <c r="G107">
        <f t="shared" si="3"/>
        <v>0.25514809979922898</v>
      </c>
    </row>
    <row r="108" spans="1:7" x14ac:dyDescent="0.2">
      <c r="A108" t="s">
        <v>285</v>
      </c>
      <c r="B108">
        <v>4.2482155594911596E-3</v>
      </c>
      <c r="C108">
        <v>0.25348809807748501</v>
      </c>
      <c r="D108">
        <v>0.82099999999999995</v>
      </c>
      <c r="E108">
        <v>0.70099999999999996</v>
      </c>
      <c r="F108">
        <v>1</v>
      </c>
      <c r="G108">
        <f t="shared" si="3"/>
        <v>0.25348809807748501</v>
      </c>
    </row>
    <row r="109" spans="1:7" x14ac:dyDescent="0.2">
      <c r="A109" t="s">
        <v>294</v>
      </c>
      <c r="B109">
        <v>5.0691428447002399E-3</v>
      </c>
      <c r="C109">
        <v>-0.252877242413374</v>
      </c>
      <c r="D109">
        <v>0.53800000000000003</v>
      </c>
      <c r="E109">
        <v>0.73699999999999999</v>
      </c>
      <c r="F109">
        <v>1</v>
      </c>
      <c r="G109">
        <f t="shared" si="3"/>
        <v>0.252877242413374</v>
      </c>
    </row>
    <row r="110" spans="1:7" x14ac:dyDescent="0.2">
      <c r="A110" t="s">
        <v>306</v>
      </c>
      <c r="B110">
        <v>5.91609059228355E-3</v>
      </c>
      <c r="C110">
        <v>0.25275834433995298</v>
      </c>
      <c r="D110">
        <v>0.504</v>
      </c>
      <c r="E110">
        <v>0.314</v>
      </c>
      <c r="F110">
        <v>1</v>
      </c>
      <c r="G110">
        <f t="shared" si="3"/>
        <v>0.25275834433995298</v>
      </c>
    </row>
    <row r="111" spans="1:7" x14ac:dyDescent="0.2">
      <c r="A111" t="s">
        <v>336</v>
      </c>
      <c r="B111">
        <v>8.8746398381321593E-3</v>
      </c>
      <c r="C111">
        <v>0.25205152200408099</v>
      </c>
      <c r="D111">
        <v>0.32500000000000001</v>
      </c>
      <c r="E111">
        <v>0.182</v>
      </c>
      <c r="F111">
        <v>1</v>
      </c>
      <c r="G111">
        <f t="shared" si="3"/>
        <v>0.25205152200408099</v>
      </c>
    </row>
    <row r="112" spans="1:7" x14ac:dyDescent="0.2">
      <c r="A112" t="s">
        <v>347</v>
      </c>
      <c r="B112">
        <v>9.3721534811827198E-3</v>
      </c>
      <c r="C112">
        <v>-0.25109573351210901</v>
      </c>
      <c r="D112">
        <v>0.17899999999999999</v>
      </c>
      <c r="E112">
        <v>0.32800000000000001</v>
      </c>
      <c r="F112">
        <v>1</v>
      </c>
      <c r="G112">
        <f t="shared" si="3"/>
        <v>0.25109573351210901</v>
      </c>
    </row>
    <row r="113" spans="1:7" x14ac:dyDescent="0.2">
      <c r="A113" t="s">
        <v>257</v>
      </c>
      <c r="B113">
        <v>2.3241438436248101E-3</v>
      </c>
      <c r="C113">
        <v>-0.24247473534217601</v>
      </c>
      <c r="D113">
        <v>3.4000000000000002E-2</v>
      </c>
      <c r="E113">
        <v>0.14599999999999999</v>
      </c>
      <c r="F113">
        <v>1</v>
      </c>
      <c r="G113">
        <f t="shared" si="3"/>
        <v>0.24247473534217601</v>
      </c>
    </row>
    <row r="114" spans="1:7" x14ac:dyDescent="0.2">
      <c r="A114" t="s">
        <v>321</v>
      </c>
      <c r="B114">
        <v>7.0571859450806801E-3</v>
      </c>
      <c r="C114">
        <v>-0.233663788175657</v>
      </c>
      <c r="D114">
        <v>0.12</v>
      </c>
      <c r="E114">
        <v>0.255</v>
      </c>
      <c r="F114">
        <v>1</v>
      </c>
      <c r="G114">
        <f t="shared" si="3"/>
        <v>0.233663788175657</v>
      </c>
    </row>
    <row r="115" spans="1:7" x14ac:dyDescent="0.2">
      <c r="A115" t="s">
        <v>284</v>
      </c>
      <c r="B115">
        <v>4.2399215161299198E-3</v>
      </c>
      <c r="C115">
        <v>0.23340373292626601</v>
      </c>
      <c r="D115">
        <v>0.65</v>
      </c>
      <c r="E115">
        <v>0.438</v>
      </c>
      <c r="F115">
        <v>1</v>
      </c>
      <c r="G115">
        <f t="shared" si="3"/>
        <v>0.23340373292626601</v>
      </c>
    </row>
    <row r="116" spans="1:7" x14ac:dyDescent="0.2">
      <c r="A116" t="s">
        <v>309</v>
      </c>
      <c r="B116">
        <v>6.1134223364297203E-3</v>
      </c>
      <c r="C116">
        <v>-0.233149420633635</v>
      </c>
      <c r="D116">
        <v>1</v>
      </c>
      <c r="E116">
        <v>1</v>
      </c>
      <c r="F116">
        <v>1</v>
      </c>
      <c r="G116">
        <f t="shared" si="3"/>
        <v>0.233149420633635</v>
      </c>
    </row>
    <row r="117" spans="1:7" x14ac:dyDescent="0.2">
      <c r="A117" t="s">
        <v>338</v>
      </c>
      <c r="B117">
        <v>9.0156292515760697E-3</v>
      </c>
      <c r="C117">
        <v>0.23312179346923001</v>
      </c>
      <c r="D117">
        <v>0.78600000000000003</v>
      </c>
      <c r="E117">
        <v>0.67900000000000005</v>
      </c>
      <c r="F117">
        <v>1</v>
      </c>
      <c r="G117">
        <f t="shared" si="3"/>
        <v>0.23312179346923001</v>
      </c>
    </row>
    <row r="118" spans="1:7" x14ac:dyDescent="0.2">
      <c r="A118" t="s">
        <v>312</v>
      </c>
      <c r="B118">
        <v>6.515304100917E-3</v>
      </c>
      <c r="C118">
        <v>-0.231764255260175</v>
      </c>
      <c r="D118">
        <v>5.0999999999999997E-2</v>
      </c>
      <c r="E118">
        <v>0.161</v>
      </c>
      <c r="F118">
        <v>1</v>
      </c>
      <c r="G118">
        <f t="shared" si="3"/>
        <v>0.231764255260175</v>
      </c>
    </row>
    <row r="119" spans="1:7" x14ac:dyDescent="0.2">
      <c r="A119" t="s">
        <v>311</v>
      </c>
      <c r="B119">
        <v>6.4495087799909603E-3</v>
      </c>
      <c r="C119">
        <v>-0.22968094075968601</v>
      </c>
      <c r="D119">
        <v>0.06</v>
      </c>
      <c r="E119">
        <v>0.16800000000000001</v>
      </c>
      <c r="F119">
        <v>1</v>
      </c>
      <c r="G119">
        <f t="shared" si="3"/>
        <v>0.22968094075968601</v>
      </c>
    </row>
    <row r="120" spans="1:7" x14ac:dyDescent="0.2">
      <c r="A120" t="s">
        <v>299</v>
      </c>
      <c r="B120">
        <v>5.3449927476003096E-3</v>
      </c>
      <c r="C120">
        <v>-0.22752726237370399</v>
      </c>
      <c r="D120">
        <v>4.2999999999999997E-2</v>
      </c>
      <c r="E120">
        <v>0.14599999999999999</v>
      </c>
      <c r="F120">
        <v>1</v>
      </c>
      <c r="G120">
        <f t="shared" si="3"/>
        <v>0.22752726237370399</v>
      </c>
    </row>
    <row r="121" spans="1:7" x14ac:dyDescent="0.2">
      <c r="A121" t="s">
        <v>293</v>
      </c>
      <c r="B121">
        <v>5.0412154731201498E-3</v>
      </c>
      <c r="C121">
        <v>0.217751894512039</v>
      </c>
      <c r="D121">
        <v>0.14499999999999999</v>
      </c>
      <c r="E121">
        <v>4.3999999999999997E-2</v>
      </c>
      <c r="F121">
        <v>1</v>
      </c>
      <c r="G121">
        <f t="shared" si="3"/>
        <v>0.217751894512039</v>
      </c>
    </row>
    <row r="122" spans="1:7" x14ac:dyDescent="0.2">
      <c r="A122" t="s">
        <v>342</v>
      </c>
      <c r="B122">
        <v>9.2561526293353097E-3</v>
      </c>
      <c r="C122">
        <v>0.208431144514205</v>
      </c>
      <c r="D122">
        <v>0.17899999999999999</v>
      </c>
      <c r="E122">
        <v>7.2999999999999995E-2</v>
      </c>
      <c r="F122">
        <v>1</v>
      </c>
      <c r="G122">
        <f t="shared" si="3"/>
        <v>0.208431144514205</v>
      </c>
    </row>
    <row r="123" spans="1:7" x14ac:dyDescent="0.2">
      <c r="A123" t="s">
        <v>308</v>
      </c>
      <c r="B123">
        <v>6.0851436601886202E-3</v>
      </c>
      <c r="C123">
        <v>0.20734737899752601</v>
      </c>
      <c r="D123">
        <v>0.128</v>
      </c>
      <c r="E123">
        <v>3.5999999999999997E-2</v>
      </c>
      <c r="F123">
        <v>1</v>
      </c>
      <c r="G123">
        <f t="shared" si="3"/>
        <v>0.20734737899752601</v>
      </c>
    </row>
    <row r="124" spans="1:7" x14ac:dyDescent="0.2">
      <c r="A124" t="s">
        <v>346</v>
      </c>
      <c r="B124">
        <v>9.3621588542126301E-3</v>
      </c>
      <c r="C124">
        <v>-0.20367194823082199</v>
      </c>
      <c r="D124">
        <v>8.5000000000000006E-2</v>
      </c>
      <c r="E124">
        <v>0.20399999999999999</v>
      </c>
      <c r="F124">
        <v>1</v>
      </c>
      <c r="G124">
        <f t="shared" si="3"/>
        <v>0.20367194823082199</v>
      </c>
    </row>
    <row r="125" spans="1:7" x14ac:dyDescent="0.2">
      <c r="A125" t="s">
        <v>288</v>
      </c>
      <c r="B125">
        <v>4.6992416404202297E-3</v>
      </c>
      <c r="C125">
        <v>0.20286397237654999</v>
      </c>
      <c r="D125">
        <v>0.28199999999999997</v>
      </c>
      <c r="E125">
        <v>0.13100000000000001</v>
      </c>
      <c r="F125">
        <v>1</v>
      </c>
      <c r="G125">
        <f t="shared" si="3"/>
        <v>0.20286397237654999</v>
      </c>
    </row>
    <row r="126" spans="1:7" x14ac:dyDescent="0.2">
      <c r="A126" t="s">
        <v>292</v>
      </c>
      <c r="B126">
        <v>5.0167887167738897E-3</v>
      </c>
      <c r="C126">
        <v>-0.19944296820229701</v>
      </c>
      <c r="D126">
        <v>1.7000000000000001E-2</v>
      </c>
      <c r="E126">
        <v>0.10199999999999999</v>
      </c>
      <c r="F126">
        <v>1</v>
      </c>
      <c r="G126">
        <f t="shared" si="3"/>
        <v>0.19944296820229701</v>
      </c>
    </row>
    <row r="127" spans="1:7" x14ac:dyDescent="0.2">
      <c r="A127" t="s">
        <v>330</v>
      </c>
      <c r="B127">
        <v>7.9375447959616104E-3</v>
      </c>
      <c r="C127">
        <v>0.19729371433360299</v>
      </c>
      <c r="D127">
        <v>0.13700000000000001</v>
      </c>
      <c r="E127">
        <v>4.3999999999999997E-2</v>
      </c>
      <c r="F127">
        <v>1</v>
      </c>
      <c r="G127">
        <f t="shared" si="3"/>
        <v>0.19729371433360299</v>
      </c>
    </row>
    <row r="128" spans="1:7" x14ac:dyDescent="0.2">
      <c r="A128" t="s">
        <v>344</v>
      </c>
      <c r="B128">
        <v>9.3467798220271802E-3</v>
      </c>
      <c r="C128">
        <v>0.19707904354369901</v>
      </c>
      <c r="D128">
        <v>0.111</v>
      </c>
      <c r="E128">
        <v>2.9000000000000001E-2</v>
      </c>
      <c r="F128">
        <v>1</v>
      </c>
      <c r="G128">
        <f t="shared" si="3"/>
        <v>0.19707904354369901</v>
      </c>
    </row>
    <row r="129" spans="1:7" x14ac:dyDescent="0.2">
      <c r="A129" t="s">
        <v>268</v>
      </c>
      <c r="B129">
        <v>3.2352369963974999E-3</v>
      </c>
      <c r="C129">
        <v>0.196416429392682</v>
      </c>
      <c r="D129">
        <v>0.111</v>
      </c>
      <c r="E129">
        <v>2.1999999999999999E-2</v>
      </c>
      <c r="F129">
        <v>1</v>
      </c>
      <c r="G129">
        <f t="shared" si="3"/>
        <v>0.196416429392682</v>
      </c>
    </row>
    <row r="130" spans="1:7" x14ac:dyDescent="0.2">
      <c r="A130" t="s">
        <v>328</v>
      </c>
      <c r="B130">
        <v>7.8290911867101402E-3</v>
      </c>
      <c r="C130">
        <v>-0.19621957281041</v>
      </c>
      <c r="D130">
        <v>1</v>
      </c>
      <c r="E130">
        <v>1</v>
      </c>
      <c r="F130">
        <v>1</v>
      </c>
      <c r="G130">
        <f t="shared" ref="G130:G148" si="4">ABS(C130)</f>
        <v>0.19621957281041</v>
      </c>
    </row>
    <row r="131" spans="1:7" x14ac:dyDescent="0.2">
      <c r="A131" t="s">
        <v>349</v>
      </c>
      <c r="B131">
        <v>9.5756653814731592E-3</v>
      </c>
      <c r="C131">
        <v>0.19090881336700399</v>
      </c>
      <c r="D131">
        <v>0.222</v>
      </c>
      <c r="E131">
        <v>0.10199999999999999</v>
      </c>
      <c r="F131">
        <v>1</v>
      </c>
      <c r="G131">
        <f t="shared" si="4"/>
        <v>0.19090881336700399</v>
      </c>
    </row>
    <row r="132" spans="1:7" x14ac:dyDescent="0.2">
      <c r="A132" t="s">
        <v>331</v>
      </c>
      <c r="B132">
        <v>8.1954738345056399E-3</v>
      </c>
      <c r="C132">
        <v>0.18730962576098101</v>
      </c>
      <c r="D132">
        <v>0.13700000000000001</v>
      </c>
      <c r="E132">
        <v>4.3999999999999997E-2</v>
      </c>
      <c r="F132">
        <v>1</v>
      </c>
      <c r="G132">
        <f t="shared" si="4"/>
        <v>0.18730962576098101</v>
      </c>
    </row>
    <row r="133" spans="1:7" x14ac:dyDescent="0.2">
      <c r="A133" t="s">
        <v>98</v>
      </c>
      <c r="B133">
        <v>7.2013885992602898E-4</v>
      </c>
      <c r="C133">
        <v>0.186444700650609</v>
      </c>
      <c r="D133">
        <v>0.12</v>
      </c>
      <c r="E133">
        <v>1.4999999999999999E-2</v>
      </c>
      <c r="F133">
        <v>1</v>
      </c>
      <c r="G133">
        <f t="shared" si="4"/>
        <v>0.186444700650609</v>
      </c>
    </row>
    <row r="134" spans="1:7" x14ac:dyDescent="0.2">
      <c r="A134" t="s">
        <v>244</v>
      </c>
      <c r="B134">
        <v>1.76184798717975E-3</v>
      </c>
      <c r="C134">
        <v>0.185847187682495</v>
      </c>
      <c r="D134">
        <v>0.12</v>
      </c>
      <c r="E134">
        <v>2.1999999999999999E-2</v>
      </c>
      <c r="F134">
        <v>1</v>
      </c>
      <c r="G134">
        <f t="shared" si="4"/>
        <v>0.185847187682495</v>
      </c>
    </row>
    <row r="135" spans="1:7" x14ac:dyDescent="0.2">
      <c r="A135" t="s">
        <v>340</v>
      </c>
      <c r="B135">
        <v>9.1557551564855795E-3</v>
      </c>
      <c r="C135">
        <v>-0.18438627746290001</v>
      </c>
      <c r="D135">
        <v>2.5999999999999999E-2</v>
      </c>
      <c r="E135">
        <v>0.109</v>
      </c>
      <c r="F135">
        <v>1</v>
      </c>
      <c r="G135">
        <f t="shared" si="4"/>
        <v>0.18438627746290001</v>
      </c>
    </row>
    <row r="136" spans="1:7" x14ac:dyDescent="0.2">
      <c r="A136" t="s">
        <v>277</v>
      </c>
      <c r="B136">
        <v>3.75042587401845E-3</v>
      </c>
      <c r="C136">
        <v>0.17632048337690201</v>
      </c>
      <c r="D136">
        <v>0.13700000000000001</v>
      </c>
      <c r="E136">
        <v>3.5999999999999997E-2</v>
      </c>
      <c r="F136">
        <v>1</v>
      </c>
      <c r="G136">
        <f t="shared" si="4"/>
        <v>0.17632048337690201</v>
      </c>
    </row>
    <row r="137" spans="1:7" x14ac:dyDescent="0.2">
      <c r="A137" t="s">
        <v>315</v>
      </c>
      <c r="B137">
        <v>6.6453290008155197E-3</v>
      </c>
      <c r="C137">
        <v>-0.175688330854086</v>
      </c>
      <c r="D137">
        <v>3.4000000000000002E-2</v>
      </c>
      <c r="E137">
        <v>0.13100000000000001</v>
      </c>
      <c r="F137">
        <v>1</v>
      </c>
      <c r="G137">
        <f t="shared" si="4"/>
        <v>0.175688330854086</v>
      </c>
    </row>
    <row r="138" spans="1:7" x14ac:dyDescent="0.2">
      <c r="A138" t="s">
        <v>305</v>
      </c>
      <c r="B138">
        <v>5.8224287875256204E-3</v>
      </c>
      <c r="C138">
        <v>-0.17353786272215199</v>
      </c>
      <c r="D138">
        <v>6.8000000000000005E-2</v>
      </c>
      <c r="E138">
        <v>0.19</v>
      </c>
      <c r="F138">
        <v>1</v>
      </c>
      <c r="G138">
        <f t="shared" si="4"/>
        <v>0.17353786272215199</v>
      </c>
    </row>
    <row r="139" spans="1:7" x14ac:dyDescent="0.2">
      <c r="A139" t="s">
        <v>345</v>
      </c>
      <c r="B139">
        <v>9.3544741569454894E-3</v>
      </c>
      <c r="C139">
        <v>-0.17321207290506199</v>
      </c>
      <c r="D139">
        <v>0.06</v>
      </c>
      <c r="E139">
        <v>0.16800000000000001</v>
      </c>
      <c r="F139">
        <v>1</v>
      </c>
      <c r="G139">
        <f t="shared" si="4"/>
        <v>0.17321207290506199</v>
      </c>
    </row>
    <row r="140" spans="1:7" x14ac:dyDescent="0.2">
      <c r="A140" t="s">
        <v>282</v>
      </c>
      <c r="B140">
        <v>4.1531323270703104E-3</v>
      </c>
      <c r="C140">
        <v>-0.17251217717460801</v>
      </c>
      <c r="D140">
        <v>2.5999999999999999E-2</v>
      </c>
      <c r="E140">
        <v>0.124</v>
      </c>
      <c r="F140">
        <v>1</v>
      </c>
      <c r="G140">
        <f t="shared" si="4"/>
        <v>0.17251217717460801</v>
      </c>
    </row>
    <row r="141" spans="1:7" x14ac:dyDescent="0.2">
      <c r="A141" t="s">
        <v>343</v>
      </c>
      <c r="B141">
        <v>9.3433958513844794E-3</v>
      </c>
      <c r="C141">
        <v>0.16582810955926</v>
      </c>
      <c r="D141">
        <v>0.111</v>
      </c>
      <c r="E141">
        <v>2.9000000000000001E-2</v>
      </c>
      <c r="F141">
        <v>1</v>
      </c>
      <c r="G141">
        <f t="shared" si="4"/>
        <v>0.16582810955926</v>
      </c>
    </row>
    <row r="142" spans="1:7" x14ac:dyDescent="0.2">
      <c r="A142" t="s">
        <v>274</v>
      </c>
      <c r="B142">
        <v>3.5918876250496802E-3</v>
      </c>
      <c r="C142">
        <v>0.16493160802915899</v>
      </c>
      <c r="D142">
        <v>0.111</v>
      </c>
      <c r="E142">
        <v>2.1999999999999999E-2</v>
      </c>
      <c r="F142">
        <v>1</v>
      </c>
      <c r="G142">
        <f t="shared" si="4"/>
        <v>0.16493160802915899</v>
      </c>
    </row>
    <row r="143" spans="1:7" x14ac:dyDescent="0.2">
      <c r="A143" t="s">
        <v>323</v>
      </c>
      <c r="B143">
        <v>7.2196738724466204E-3</v>
      </c>
      <c r="C143">
        <v>0.15577444489533701</v>
      </c>
      <c r="D143">
        <v>0.128</v>
      </c>
      <c r="E143">
        <v>3.5999999999999997E-2</v>
      </c>
      <c r="F143">
        <v>1</v>
      </c>
      <c r="G143">
        <f t="shared" si="4"/>
        <v>0.15577444489533701</v>
      </c>
    </row>
    <row r="144" spans="1:7" x14ac:dyDescent="0.2">
      <c r="A144" t="s">
        <v>296</v>
      </c>
      <c r="B144">
        <v>5.2174816994998803E-3</v>
      </c>
      <c r="C144">
        <v>0.155258867849072</v>
      </c>
      <c r="D144">
        <v>0.12</v>
      </c>
      <c r="E144">
        <v>2.9000000000000001E-2</v>
      </c>
      <c r="F144">
        <v>1</v>
      </c>
      <c r="G144">
        <f t="shared" si="4"/>
        <v>0.155258867849072</v>
      </c>
    </row>
    <row r="145" spans="1:7" x14ac:dyDescent="0.2">
      <c r="A145" t="s">
        <v>350</v>
      </c>
      <c r="B145">
        <v>9.5801536647118508E-3</v>
      </c>
      <c r="C145">
        <v>0.154603901187399</v>
      </c>
      <c r="D145">
        <v>0.13700000000000001</v>
      </c>
      <c r="E145">
        <v>4.3999999999999997E-2</v>
      </c>
      <c r="F145">
        <v>1</v>
      </c>
      <c r="G145">
        <f t="shared" si="4"/>
        <v>0.154603901187399</v>
      </c>
    </row>
    <row r="146" spans="1:7" x14ac:dyDescent="0.2">
      <c r="A146" t="s">
        <v>316</v>
      </c>
      <c r="B146">
        <v>6.8144810237111197E-3</v>
      </c>
      <c r="C146">
        <v>0.154205201436101</v>
      </c>
      <c r="D146">
        <v>0.10299999999999999</v>
      </c>
      <c r="E146">
        <v>2.1999999999999999E-2</v>
      </c>
      <c r="F146">
        <v>1</v>
      </c>
      <c r="G146">
        <f t="shared" si="4"/>
        <v>0.154205201436101</v>
      </c>
    </row>
    <row r="147" spans="1:7" x14ac:dyDescent="0.2">
      <c r="A147" t="s">
        <v>264</v>
      </c>
      <c r="B147">
        <v>2.78131499279306E-3</v>
      </c>
      <c r="C147">
        <v>-0.14430141400983601</v>
      </c>
      <c r="D147">
        <v>0.111</v>
      </c>
      <c r="E147">
        <v>0.27</v>
      </c>
      <c r="F147">
        <v>1</v>
      </c>
      <c r="G147">
        <f t="shared" si="4"/>
        <v>0.14430141400983601</v>
      </c>
    </row>
    <row r="148" spans="1:7" x14ac:dyDescent="0.2">
      <c r="A148" t="s">
        <v>318</v>
      </c>
      <c r="B148">
        <v>6.8609485046870703E-3</v>
      </c>
      <c r="C148">
        <v>0.14400943433021199</v>
      </c>
      <c r="D148">
        <v>0.10299999999999999</v>
      </c>
      <c r="E148">
        <v>2.1999999999999999E-2</v>
      </c>
      <c r="F148">
        <v>1</v>
      </c>
      <c r="G148">
        <f t="shared" si="4"/>
        <v>0.14400943433021199</v>
      </c>
    </row>
  </sheetData>
  <autoFilter ref="A1:G1" xr:uid="{AFC830AA-CCD2-5040-A2BC-141834528A9C}">
    <sortState xmlns:xlrd2="http://schemas.microsoft.com/office/spreadsheetml/2017/richdata2" ref="A2:G148">
      <sortCondition descending="1" ref="G1:G148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90CA1-3E51-034A-8F11-836AEC121AF6}">
  <dimension ref="A1:G102"/>
  <sheetViews>
    <sheetView topLeftCell="A49" workbookViewId="0">
      <selection sqref="A1:XFD1"/>
    </sheetView>
  </sheetViews>
  <sheetFormatPr baseColWidth="10" defaultRowHeight="16" x14ac:dyDescent="0.2"/>
  <sheetData>
    <row r="1" spans="1:7" x14ac:dyDescent="0.2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t="s">
        <v>102</v>
      </c>
    </row>
    <row r="2" spans="1:7" x14ac:dyDescent="0.2">
      <c r="A2" s="2" t="s">
        <v>107</v>
      </c>
      <c r="B2" s="2">
        <v>1.7818599999999999E-3</v>
      </c>
      <c r="C2" s="2">
        <v>0.76587320999999997</v>
      </c>
      <c r="D2" s="2">
        <v>0.99</v>
      </c>
      <c r="E2" s="2">
        <v>0.99299999999999999</v>
      </c>
      <c r="F2" s="2">
        <v>1</v>
      </c>
      <c r="G2">
        <f t="shared" ref="G2:G33" si="0">ABS(C2)</f>
        <v>0.76587320999999997</v>
      </c>
    </row>
    <row r="3" spans="1:7" x14ac:dyDescent="0.2">
      <c r="A3" s="2" t="s">
        <v>105</v>
      </c>
      <c r="B3" s="3">
        <v>5.2800000000000003E-5</v>
      </c>
      <c r="C3" s="2">
        <v>0.69066559999999999</v>
      </c>
      <c r="D3" s="2">
        <v>1</v>
      </c>
      <c r="E3" s="2">
        <v>1</v>
      </c>
      <c r="F3" s="2">
        <v>0.75995173000000005</v>
      </c>
      <c r="G3">
        <f t="shared" si="0"/>
        <v>0.69066559999999999</v>
      </c>
    </row>
    <row r="4" spans="1:7" x14ac:dyDescent="0.2">
      <c r="A4" s="2" t="s">
        <v>104</v>
      </c>
      <c r="B4" s="2">
        <v>2.55347E-3</v>
      </c>
      <c r="C4" s="2">
        <v>0.68339424999999998</v>
      </c>
      <c r="D4" s="2">
        <v>0.99</v>
      </c>
      <c r="E4" s="2">
        <v>1</v>
      </c>
      <c r="F4" s="2">
        <v>1</v>
      </c>
      <c r="G4">
        <f t="shared" si="0"/>
        <v>0.68339424999999998</v>
      </c>
    </row>
    <row r="5" spans="1:7" x14ac:dyDescent="0.2">
      <c r="A5" s="2" t="s">
        <v>313</v>
      </c>
      <c r="B5" s="2">
        <v>6.2263400000000003E-3</v>
      </c>
      <c r="C5" s="2">
        <v>0.63246568000000003</v>
      </c>
      <c r="D5" s="2">
        <v>0.60399999999999998</v>
      </c>
      <c r="E5" s="2">
        <v>0.54</v>
      </c>
      <c r="F5" s="2">
        <v>1</v>
      </c>
      <c r="G5">
        <f t="shared" si="0"/>
        <v>0.63246568000000003</v>
      </c>
    </row>
    <row r="6" spans="1:7" x14ac:dyDescent="0.2">
      <c r="A6" s="2" t="s">
        <v>368</v>
      </c>
      <c r="B6" s="2">
        <v>1.35556E-3</v>
      </c>
      <c r="C6" s="2">
        <v>0.63161075</v>
      </c>
      <c r="D6" s="2">
        <v>0.34699999999999998</v>
      </c>
      <c r="E6" s="2">
        <v>0.17499999999999999</v>
      </c>
      <c r="F6" s="2">
        <v>1</v>
      </c>
      <c r="G6">
        <f t="shared" si="0"/>
        <v>0.63161075</v>
      </c>
    </row>
    <row r="7" spans="1:7" x14ac:dyDescent="0.2">
      <c r="A7" s="2" t="s">
        <v>392</v>
      </c>
      <c r="B7" s="2">
        <v>3.80547E-3</v>
      </c>
      <c r="C7" s="2">
        <v>0.52228275999999996</v>
      </c>
      <c r="D7" s="2">
        <v>0.218</v>
      </c>
      <c r="E7" s="2">
        <v>8.7999999999999995E-2</v>
      </c>
      <c r="F7" s="2">
        <v>1</v>
      </c>
      <c r="G7">
        <f t="shared" si="0"/>
        <v>0.52228275999999996</v>
      </c>
    </row>
    <row r="8" spans="1:7" x14ac:dyDescent="0.2">
      <c r="A8" s="2" t="s">
        <v>355</v>
      </c>
      <c r="B8" s="2">
        <v>2.4893000000000002E-4</v>
      </c>
      <c r="C8" s="2">
        <v>0.51999094999999995</v>
      </c>
      <c r="D8" s="2">
        <v>0.307</v>
      </c>
      <c r="E8" s="2">
        <v>0.11700000000000001</v>
      </c>
      <c r="F8" s="2">
        <v>1</v>
      </c>
      <c r="G8">
        <f t="shared" si="0"/>
        <v>0.51999094999999995</v>
      </c>
    </row>
    <row r="9" spans="1:7" x14ac:dyDescent="0.2">
      <c r="A9" s="2" t="s">
        <v>404</v>
      </c>
      <c r="B9" s="2">
        <v>4.7842300000000004E-3</v>
      </c>
      <c r="C9" s="2">
        <v>0.4994094</v>
      </c>
      <c r="D9" s="2">
        <v>0.20799999999999999</v>
      </c>
      <c r="E9" s="2">
        <v>0.08</v>
      </c>
      <c r="F9" s="2">
        <v>1</v>
      </c>
      <c r="G9">
        <f t="shared" si="0"/>
        <v>0.4994094</v>
      </c>
    </row>
    <row r="10" spans="1:7" x14ac:dyDescent="0.2">
      <c r="A10" s="2" t="s">
        <v>369</v>
      </c>
      <c r="B10" s="2">
        <v>1.3672599999999999E-3</v>
      </c>
      <c r="C10" s="2">
        <v>0.48936005999999999</v>
      </c>
      <c r="D10" s="2">
        <v>0.34699999999999998</v>
      </c>
      <c r="E10" s="2">
        <v>0.161</v>
      </c>
      <c r="F10" s="2">
        <v>1</v>
      </c>
      <c r="G10">
        <f t="shared" si="0"/>
        <v>0.48936005999999999</v>
      </c>
    </row>
    <row r="11" spans="1:7" x14ac:dyDescent="0.2">
      <c r="A11" s="2" t="s">
        <v>356</v>
      </c>
      <c r="B11" s="2">
        <v>2.7103000000000001E-4</v>
      </c>
      <c r="C11" s="2">
        <v>0.47863984999999998</v>
      </c>
      <c r="D11" s="2">
        <v>0.99</v>
      </c>
      <c r="E11" s="2">
        <v>0.95599999999999996</v>
      </c>
      <c r="F11" s="2">
        <v>1</v>
      </c>
      <c r="G11">
        <f t="shared" si="0"/>
        <v>0.47863984999999998</v>
      </c>
    </row>
    <row r="12" spans="1:7" x14ac:dyDescent="0.2">
      <c r="A12" s="2" t="s">
        <v>384</v>
      </c>
      <c r="B12" s="2">
        <v>2.7491899999999999E-3</v>
      </c>
      <c r="C12" s="2">
        <v>0.47101522000000001</v>
      </c>
      <c r="D12" s="2">
        <v>0.23799999999999999</v>
      </c>
      <c r="E12" s="2">
        <v>9.5000000000000001E-2</v>
      </c>
      <c r="F12" s="2">
        <v>1</v>
      </c>
      <c r="G12">
        <f t="shared" si="0"/>
        <v>0.47101522000000001</v>
      </c>
    </row>
    <row r="13" spans="1:7" x14ac:dyDescent="0.2">
      <c r="A13" s="2" t="s">
        <v>381</v>
      </c>
      <c r="B13" s="2">
        <v>2.5436999999999999E-3</v>
      </c>
      <c r="C13" s="2">
        <v>0.46480295999999999</v>
      </c>
      <c r="D13" s="2">
        <v>1</v>
      </c>
      <c r="E13" s="2">
        <v>1</v>
      </c>
      <c r="F13" s="2">
        <v>1</v>
      </c>
      <c r="G13">
        <f t="shared" si="0"/>
        <v>0.46480295999999999</v>
      </c>
    </row>
    <row r="14" spans="1:7" x14ac:dyDescent="0.2">
      <c r="A14" s="2" t="s">
        <v>418</v>
      </c>
      <c r="B14" s="2">
        <v>6.6305499999999998E-3</v>
      </c>
      <c r="C14" s="2">
        <v>0.46016924999999997</v>
      </c>
      <c r="D14" s="2">
        <v>0.60399999999999998</v>
      </c>
      <c r="E14" s="2">
        <v>0.46700000000000003</v>
      </c>
      <c r="F14" s="2">
        <v>1</v>
      </c>
      <c r="G14">
        <f t="shared" si="0"/>
        <v>0.46016924999999997</v>
      </c>
    </row>
    <row r="15" spans="1:7" x14ac:dyDescent="0.2">
      <c r="A15" s="2" t="s">
        <v>354</v>
      </c>
      <c r="B15" s="2">
        <v>2.0277000000000001E-4</v>
      </c>
      <c r="C15" s="2">
        <v>0.45843627999999997</v>
      </c>
      <c r="D15" s="2">
        <v>0.19800000000000001</v>
      </c>
      <c r="E15" s="2">
        <v>4.3999999999999997E-2</v>
      </c>
      <c r="F15" s="2">
        <v>1</v>
      </c>
      <c r="G15">
        <f t="shared" si="0"/>
        <v>0.45843627999999997</v>
      </c>
    </row>
    <row r="16" spans="1:7" x14ac:dyDescent="0.2">
      <c r="A16" s="2" t="s">
        <v>386</v>
      </c>
      <c r="B16" s="2">
        <v>3.0060400000000002E-3</v>
      </c>
      <c r="C16" s="2">
        <v>-0.45829979999999998</v>
      </c>
      <c r="D16" s="2">
        <v>0.505</v>
      </c>
      <c r="E16" s="2">
        <v>0.67200000000000004</v>
      </c>
      <c r="F16" s="2">
        <v>1</v>
      </c>
      <c r="G16">
        <f t="shared" si="0"/>
        <v>0.45829979999999998</v>
      </c>
    </row>
    <row r="17" spans="1:7" x14ac:dyDescent="0.2">
      <c r="A17" s="2" t="s">
        <v>366</v>
      </c>
      <c r="B17" s="2">
        <v>1.20802E-3</v>
      </c>
      <c r="C17" s="2">
        <v>0.45649933999999998</v>
      </c>
      <c r="D17" s="2">
        <v>0.26700000000000002</v>
      </c>
      <c r="E17" s="2">
        <v>0.109</v>
      </c>
      <c r="F17" s="2">
        <v>1</v>
      </c>
      <c r="G17">
        <f t="shared" si="0"/>
        <v>0.45649933999999998</v>
      </c>
    </row>
    <row r="18" spans="1:7" x14ac:dyDescent="0.2">
      <c r="A18" s="2" t="s">
        <v>361</v>
      </c>
      <c r="B18" s="2">
        <v>8.7918999999999996E-4</v>
      </c>
      <c r="C18" s="2">
        <v>0.45191724999999999</v>
      </c>
      <c r="D18" s="2">
        <v>1</v>
      </c>
      <c r="E18" s="2">
        <v>1</v>
      </c>
      <c r="F18" s="2">
        <v>1</v>
      </c>
      <c r="G18">
        <f t="shared" si="0"/>
        <v>0.45191724999999999</v>
      </c>
    </row>
    <row r="19" spans="1:7" x14ac:dyDescent="0.2">
      <c r="A19" s="2" t="s">
        <v>363</v>
      </c>
      <c r="B19" s="2">
        <v>9.2035999999999995E-4</v>
      </c>
      <c r="C19" s="2">
        <v>0.43054279000000001</v>
      </c>
      <c r="D19" s="2">
        <v>0.19800000000000001</v>
      </c>
      <c r="E19" s="2">
        <v>5.8000000000000003E-2</v>
      </c>
      <c r="F19" s="2">
        <v>1</v>
      </c>
      <c r="G19">
        <f t="shared" si="0"/>
        <v>0.43054279000000001</v>
      </c>
    </row>
    <row r="20" spans="1:7" x14ac:dyDescent="0.2">
      <c r="A20" s="2" t="s">
        <v>358</v>
      </c>
      <c r="B20" s="2">
        <v>4.8086E-4</v>
      </c>
      <c r="C20" s="2">
        <v>0.41891160999999999</v>
      </c>
      <c r="D20" s="2">
        <v>0.66300000000000003</v>
      </c>
      <c r="E20" s="2">
        <v>0.46</v>
      </c>
      <c r="F20" s="2">
        <v>1</v>
      </c>
      <c r="G20">
        <f t="shared" si="0"/>
        <v>0.41891160999999999</v>
      </c>
    </row>
    <row r="21" spans="1:7" x14ac:dyDescent="0.2">
      <c r="A21" s="2" t="s">
        <v>373</v>
      </c>
      <c r="B21" s="2">
        <v>1.4576700000000001E-3</v>
      </c>
      <c r="C21" s="2">
        <v>0.40856967</v>
      </c>
      <c r="D21" s="2">
        <v>0.109</v>
      </c>
      <c r="E21" s="2">
        <v>1.4999999999999999E-2</v>
      </c>
      <c r="F21" s="2">
        <v>1</v>
      </c>
      <c r="G21">
        <f t="shared" si="0"/>
        <v>0.40856967</v>
      </c>
    </row>
    <row r="22" spans="1:7" x14ac:dyDescent="0.2">
      <c r="A22" s="2" t="s">
        <v>387</v>
      </c>
      <c r="B22" s="2">
        <v>3.0681200000000001E-3</v>
      </c>
      <c r="C22" s="2">
        <v>0.40822747999999998</v>
      </c>
      <c r="D22" s="2">
        <v>0.51500000000000001</v>
      </c>
      <c r="E22" s="2">
        <v>0.32800000000000001</v>
      </c>
      <c r="F22" s="2">
        <v>1</v>
      </c>
      <c r="G22">
        <f t="shared" si="0"/>
        <v>0.40822747999999998</v>
      </c>
    </row>
    <row r="23" spans="1:7" x14ac:dyDescent="0.2">
      <c r="A23" s="2" t="s">
        <v>399</v>
      </c>
      <c r="B23" s="2">
        <v>4.4041799999999997E-3</v>
      </c>
      <c r="C23" s="2">
        <v>0.40587327000000001</v>
      </c>
      <c r="D23" s="2">
        <v>0.23799999999999999</v>
      </c>
      <c r="E23" s="2">
        <v>0.10199999999999999</v>
      </c>
      <c r="F23" s="2">
        <v>1</v>
      </c>
      <c r="G23">
        <f t="shared" si="0"/>
        <v>0.40587327000000001</v>
      </c>
    </row>
    <row r="24" spans="1:7" x14ac:dyDescent="0.2">
      <c r="A24" s="2" t="s">
        <v>412</v>
      </c>
      <c r="B24" s="2">
        <v>6.1261600000000003E-3</v>
      </c>
      <c r="C24" s="2">
        <v>-0.4032733</v>
      </c>
      <c r="D24" s="2">
        <v>0.11899999999999999</v>
      </c>
      <c r="E24" s="2">
        <v>0.26300000000000001</v>
      </c>
      <c r="F24" s="2">
        <v>1</v>
      </c>
      <c r="G24">
        <f t="shared" si="0"/>
        <v>0.4032733</v>
      </c>
    </row>
    <row r="25" spans="1:7" x14ac:dyDescent="0.2">
      <c r="A25" s="2" t="s">
        <v>376</v>
      </c>
      <c r="B25" s="2">
        <v>2.2697400000000001E-3</v>
      </c>
      <c r="C25" s="2">
        <v>0.40082646999999999</v>
      </c>
      <c r="D25" s="2">
        <v>0.158</v>
      </c>
      <c r="E25" s="2">
        <v>4.3999999999999997E-2</v>
      </c>
      <c r="F25" s="2">
        <v>1</v>
      </c>
      <c r="G25">
        <f t="shared" si="0"/>
        <v>0.40082646999999999</v>
      </c>
    </row>
    <row r="26" spans="1:7" x14ac:dyDescent="0.2">
      <c r="A26" s="2" t="s">
        <v>438</v>
      </c>
      <c r="B26" s="2">
        <v>9.0652400000000005E-3</v>
      </c>
      <c r="C26" s="2">
        <v>0.39118582000000002</v>
      </c>
      <c r="D26" s="2">
        <v>0.25700000000000001</v>
      </c>
      <c r="E26" s="2">
        <v>0.13100000000000001</v>
      </c>
      <c r="F26" s="2">
        <v>1</v>
      </c>
      <c r="G26">
        <f t="shared" si="0"/>
        <v>0.39118582000000002</v>
      </c>
    </row>
    <row r="27" spans="1:7" x14ac:dyDescent="0.2">
      <c r="A27" s="2" t="s">
        <v>408</v>
      </c>
      <c r="B27" s="2">
        <v>5.7638899999999998E-3</v>
      </c>
      <c r="C27" s="2">
        <v>0.38638134000000002</v>
      </c>
      <c r="D27" s="2">
        <v>0.14899999999999999</v>
      </c>
      <c r="E27" s="2">
        <v>4.3999999999999997E-2</v>
      </c>
      <c r="F27" s="2">
        <v>1</v>
      </c>
      <c r="G27">
        <f t="shared" si="0"/>
        <v>0.38638134000000002</v>
      </c>
    </row>
    <row r="28" spans="1:7" x14ac:dyDescent="0.2">
      <c r="A28" s="2" t="s">
        <v>374</v>
      </c>
      <c r="B28" s="2">
        <v>1.6373E-3</v>
      </c>
      <c r="C28" s="2">
        <v>0.37798134999999999</v>
      </c>
      <c r="D28" s="2">
        <v>0.109</v>
      </c>
      <c r="E28" s="2">
        <v>1.4999999999999999E-2</v>
      </c>
      <c r="F28" s="2">
        <v>1</v>
      </c>
      <c r="G28">
        <f t="shared" si="0"/>
        <v>0.37798134999999999</v>
      </c>
    </row>
    <row r="29" spans="1:7" x14ac:dyDescent="0.2">
      <c r="A29" s="2" t="s">
        <v>182</v>
      </c>
      <c r="B29" s="2">
        <v>2.38982E-3</v>
      </c>
      <c r="C29" s="2">
        <v>0.37180217999999998</v>
      </c>
      <c r="D29" s="2">
        <v>0.14899999999999999</v>
      </c>
      <c r="E29" s="2">
        <v>3.5999999999999997E-2</v>
      </c>
      <c r="F29" s="2">
        <v>1</v>
      </c>
      <c r="G29">
        <f t="shared" si="0"/>
        <v>0.37180217999999998</v>
      </c>
    </row>
    <row r="30" spans="1:7" x14ac:dyDescent="0.2">
      <c r="A30" s="2" t="s">
        <v>398</v>
      </c>
      <c r="B30" s="2">
        <v>4.3575599999999999E-3</v>
      </c>
      <c r="C30" s="2">
        <v>0.37134085999999999</v>
      </c>
      <c r="D30" s="2">
        <v>0.158</v>
      </c>
      <c r="E30" s="2">
        <v>5.0999999999999997E-2</v>
      </c>
      <c r="F30" s="2">
        <v>1</v>
      </c>
      <c r="G30">
        <f t="shared" si="0"/>
        <v>0.37134085999999999</v>
      </c>
    </row>
    <row r="31" spans="1:7" x14ac:dyDescent="0.2">
      <c r="A31" s="2" t="s">
        <v>433</v>
      </c>
      <c r="B31" s="2">
        <v>8.8119300000000008E-3</v>
      </c>
      <c r="C31" s="2">
        <v>0.36547326000000002</v>
      </c>
      <c r="D31" s="2">
        <v>0.92100000000000004</v>
      </c>
      <c r="E31" s="2">
        <v>0.94899999999999995</v>
      </c>
      <c r="F31" s="2">
        <v>1</v>
      </c>
      <c r="G31">
        <f t="shared" si="0"/>
        <v>0.36547326000000002</v>
      </c>
    </row>
    <row r="32" spans="1:7" x14ac:dyDescent="0.2">
      <c r="A32" s="2" t="s">
        <v>431</v>
      </c>
      <c r="B32" s="2">
        <v>8.5243799999999998E-3</v>
      </c>
      <c r="C32" s="2">
        <v>0.36134653999999999</v>
      </c>
      <c r="D32" s="2">
        <v>0.22800000000000001</v>
      </c>
      <c r="E32" s="2">
        <v>0.10199999999999999</v>
      </c>
      <c r="F32" s="2">
        <v>1</v>
      </c>
      <c r="G32">
        <f t="shared" si="0"/>
        <v>0.36134653999999999</v>
      </c>
    </row>
    <row r="33" spans="1:7" x14ac:dyDescent="0.2">
      <c r="A33" s="2" t="s">
        <v>425</v>
      </c>
      <c r="B33" s="2">
        <v>7.6401400000000001E-3</v>
      </c>
      <c r="C33" s="2">
        <v>0.35688426000000001</v>
      </c>
      <c r="D33" s="2">
        <v>0.248</v>
      </c>
      <c r="E33" s="2">
        <v>0.11700000000000001</v>
      </c>
      <c r="F33" s="2">
        <v>1</v>
      </c>
      <c r="G33">
        <f t="shared" si="0"/>
        <v>0.35688426000000001</v>
      </c>
    </row>
    <row r="34" spans="1:7" x14ac:dyDescent="0.2">
      <c r="A34" s="2" t="s">
        <v>370</v>
      </c>
      <c r="B34" s="2">
        <v>1.37812E-3</v>
      </c>
      <c r="C34" s="2">
        <v>0.35575634</v>
      </c>
      <c r="D34" s="2">
        <v>0.20799999999999999</v>
      </c>
      <c r="E34" s="2">
        <v>6.6000000000000003E-2</v>
      </c>
      <c r="F34" s="2">
        <v>1</v>
      </c>
      <c r="G34">
        <f t="shared" ref="G34:G65" si="1">ABS(C34)</f>
        <v>0.35575634</v>
      </c>
    </row>
    <row r="35" spans="1:7" x14ac:dyDescent="0.2">
      <c r="A35" s="2" t="s">
        <v>250</v>
      </c>
      <c r="B35" s="2">
        <v>7.7963000000000001E-4</v>
      </c>
      <c r="C35" s="2">
        <v>0.35279101000000002</v>
      </c>
      <c r="D35" s="2">
        <v>1</v>
      </c>
      <c r="E35" s="2">
        <v>1</v>
      </c>
      <c r="F35" s="2">
        <v>1</v>
      </c>
      <c r="G35">
        <f t="shared" si="1"/>
        <v>0.35279101000000002</v>
      </c>
    </row>
    <row r="36" spans="1:7" x14ac:dyDescent="0.2">
      <c r="A36" s="2" t="s">
        <v>380</v>
      </c>
      <c r="B36" s="2">
        <v>2.49943E-3</v>
      </c>
      <c r="C36" s="2">
        <v>-0.35009390000000001</v>
      </c>
      <c r="D36" s="2">
        <v>0.02</v>
      </c>
      <c r="E36" s="2">
        <v>0.13100000000000001</v>
      </c>
      <c r="F36" s="2">
        <v>1</v>
      </c>
      <c r="G36">
        <f t="shared" si="1"/>
        <v>0.35009390000000001</v>
      </c>
    </row>
    <row r="37" spans="1:7" x14ac:dyDescent="0.2">
      <c r="A37" s="2" t="s">
        <v>353</v>
      </c>
      <c r="B37" s="2">
        <v>1.4640000000000001E-4</v>
      </c>
      <c r="C37" s="2">
        <v>0.3499351</v>
      </c>
      <c r="D37" s="2">
        <v>0.188</v>
      </c>
      <c r="E37" s="2">
        <v>3.5999999999999997E-2</v>
      </c>
      <c r="F37" s="2">
        <v>1</v>
      </c>
      <c r="G37">
        <f t="shared" si="1"/>
        <v>0.3499351</v>
      </c>
    </row>
    <row r="38" spans="1:7" x14ac:dyDescent="0.2">
      <c r="A38" s="2" t="s">
        <v>427</v>
      </c>
      <c r="B38" s="2">
        <v>7.9671900000000007E-3</v>
      </c>
      <c r="C38" s="2">
        <v>0.3499351</v>
      </c>
      <c r="D38" s="2">
        <v>0.13900000000000001</v>
      </c>
      <c r="E38" s="2">
        <v>4.3999999999999997E-2</v>
      </c>
      <c r="F38" s="2">
        <v>1</v>
      </c>
      <c r="G38">
        <f t="shared" si="1"/>
        <v>0.3499351</v>
      </c>
    </row>
    <row r="39" spans="1:7" x14ac:dyDescent="0.2">
      <c r="A39" s="2" t="s">
        <v>422</v>
      </c>
      <c r="B39" s="2">
        <v>7.01142E-3</v>
      </c>
      <c r="C39" s="2">
        <v>0.34789810999999998</v>
      </c>
      <c r="D39" s="2">
        <v>0.19800000000000001</v>
      </c>
      <c r="E39" s="2">
        <v>0.08</v>
      </c>
      <c r="F39" s="2">
        <v>1</v>
      </c>
      <c r="G39">
        <f t="shared" si="1"/>
        <v>0.34789810999999998</v>
      </c>
    </row>
    <row r="40" spans="1:7" x14ac:dyDescent="0.2">
      <c r="A40" s="2" t="s">
        <v>414</v>
      </c>
      <c r="B40" s="2">
        <v>6.2993700000000003E-3</v>
      </c>
      <c r="C40" s="2">
        <v>-0.34677580000000002</v>
      </c>
      <c r="D40" s="2">
        <v>6.9000000000000006E-2</v>
      </c>
      <c r="E40" s="2">
        <v>0.19700000000000001</v>
      </c>
      <c r="F40" s="2">
        <v>1</v>
      </c>
      <c r="G40">
        <f t="shared" si="1"/>
        <v>0.34677580000000002</v>
      </c>
    </row>
    <row r="41" spans="1:7" x14ac:dyDescent="0.2">
      <c r="A41" s="2" t="s">
        <v>378</v>
      </c>
      <c r="B41" s="2">
        <v>2.3368600000000001E-3</v>
      </c>
      <c r="C41" s="2">
        <v>0.34610616999999999</v>
      </c>
      <c r="D41" s="2">
        <v>0.19800000000000001</v>
      </c>
      <c r="E41" s="2">
        <v>6.6000000000000003E-2</v>
      </c>
      <c r="F41" s="2">
        <v>1</v>
      </c>
      <c r="G41">
        <f t="shared" si="1"/>
        <v>0.34610616999999999</v>
      </c>
    </row>
    <row r="42" spans="1:7" x14ac:dyDescent="0.2">
      <c r="A42" s="2" t="s">
        <v>388</v>
      </c>
      <c r="B42" s="2">
        <v>3.2547600000000002E-3</v>
      </c>
      <c r="C42" s="2">
        <v>0.34487220000000002</v>
      </c>
      <c r="D42" s="2">
        <v>0.16800000000000001</v>
      </c>
      <c r="E42" s="2">
        <v>5.0999999999999997E-2</v>
      </c>
      <c r="F42" s="2">
        <v>1</v>
      </c>
      <c r="G42">
        <f t="shared" si="1"/>
        <v>0.34487220000000002</v>
      </c>
    </row>
    <row r="43" spans="1:7" x14ac:dyDescent="0.2">
      <c r="A43" s="2" t="s">
        <v>409</v>
      </c>
      <c r="B43" s="2">
        <v>5.8343500000000003E-3</v>
      </c>
      <c r="C43" s="2">
        <v>0.34424294</v>
      </c>
      <c r="D43" s="2">
        <v>0.17799999999999999</v>
      </c>
      <c r="E43" s="2">
        <v>6.6000000000000003E-2</v>
      </c>
      <c r="F43" s="2">
        <v>1</v>
      </c>
      <c r="G43">
        <f t="shared" si="1"/>
        <v>0.34424294</v>
      </c>
    </row>
    <row r="44" spans="1:7" x14ac:dyDescent="0.2">
      <c r="A44" s="2" t="s">
        <v>393</v>
      </c>
      <c r="B44" s="2">
        <v>3.8272599999999999E-3</v>
      </c>
      <c r="C44" s="2">
        <v>0.33901996000000001</v>
      </c>
      <c r="D44" s="2">
        <v>0.188</v>
      </c>
      <c r="E44" s="2">
        <v>6.6000000000000003E-2</v>
      </c>
      <c r="F44" s="2">
        <v>1</v>
      </c>
      <c r="G44">
        <f t="shared" si="1"/>
        <v>0.33901996000000001</v>
      </c>
    </row>
    <row r="45" spans="1:7" x14ac:dyDescent="0.2">
      <c r="A45" s="2" t="s">
        <v>391</v>
      </c>
      <c r="B45" s="2">
        <v>3.7240400000000001E-3</v>
      </c>
      <c r="C45" s="2">
        <v>0.33818034000000002</v>
      </c>
      <c r="D45" s="2">
        <v>0.13900000000000001</v>
      </c>
      <c r="E45" s="2">
        <v>3.5999999999999997E-2</v>
      </c>
      <c r="F45" s="2">
        <v>1</v>
      </c>
      <c r="G45">
        <f t="shared" si="1"/>
        <v>0.33818034000000002</v>
      </c>
    </row>
    <row r="46" spans="1:7" x14ac:dyDescent="0.2">
      <c r="A46" s="2" t="s">
        <v>367</v>
      </c>
      <c r="B46" s="2">
        <v>1.32993E-3</v>
      </c>
      <c r="C46" s="2">
        <v>0.33706102999999998</v>
      </c>
      <c r="D46" s="2">
        <v>0.218</v>
      </c>
      <c r="E46" s="2">
        <v>7.2999999999999995E-2</v>
      </c>
      <c r="F46" s="2">
        <v>1</v>
      </c>
      <c r="G46">
        <f t="shared" si="1"/>
        <v>0.33706102999999998</v>
      </c>
    </row>
    <row r="47" spans="1:7" x14ac:dyDescent="0.2">
      <c r="A47" s="2" t="s">
        <v>428</v>
      </c>
      <c r="B47" s="2">
        <v>8.1484799999999996E-3</v>
      </c>
      <c r="C47" s="2">
        <v>0.33512322</v>
      </c>
      <c r="D47" s="2">
        <v>0.36599999999999999</v>
      </c>
      <c r="E47" s="2">
        <v>0.219</v>
      </c>
      <c r="F47" s="2">
        <v>1</v>
      </c>
      <c r="G47">
        <f t="shared" si="1"/>
        <v>0.33512322</v>
      </c>
    </row>
    <row r="48" spans="1:7" x14ac:dyDescent="0.2">
      <c r="A48" s="2" t="s">
        <v>413</v>
      </c>
      <c r="B48" s="2">
        <v>6.1650999999999997E-3</v>
      </c>
      <c r="C48" s="2">
        <v>-0.33285890000000001</v>
      </c>
      <c r="D48" s="2">
        <v>0.97</v>
      </c>
      <c r="E48" s="2">
        <v>0.97799999999999998</v>
      </c>
      <c r="F48" s="2">
        <v>1</v>
      </c>
      <c r="G48">
        <f t="shared" si="1"/>
        <v>0.33285890000000001</v>
      </c>
    </row>
    <row r="49" spans="1:7" x14ac:dyDescent="0.2">
      <c r="A49" s="2" t="s">
        <v>443</v>
      </c>
      <c r="B49" s="2">
        <v>9.6949099999999993E-3</v>
      </c>
      <c r="C49" s="2">
        <v>0.32574882999999999</v>
      </c>
      <c r="D49" s="2">
        <v>0.23799999999999999</v>
      </c>
      <c r="E49" s="2">
        <v>0.109</v>
      </c>
      <c r="F49" s="2">
        <v>1</v>
      </c>
      <c r="G49">
        <f t="shared" si="1"/>
        <v>0.32574882999999999</v>
      </c>
    </row>
    <row r="50" spans="1:7" x14ac:dyDescent="0.2">
      <c r="A50" s="2" t="s">
        <v>417</v>
      </c>
      <c r="B50" s="2">
        <v>6.5583300000000002E-3</v>
      </c>
      <c r="C50" s="2">
        <v>-0.32337650000000001</v>
      </c>
      <c r="D50" s="2">
        <v>0.04</v>
      </c>
      <c r="E50" s="2">
        <v>0.14599999999999999</v>
      </c>
      <c r="F50" s="2">
        <v>1</v>
      </c>
      <c r="G50">
        <f t="shared" si="1"/>
        <v>0.32337650000000001</v>
      </c>
    </row>
    <row r="51" spans="1:7" x14ac:dyDescent="0.2">
      <c r="A51" s="2" t="s">
        <v>389</v>
      </c>
      <c r="B51" s="2">
        <v>3.3017599999999999E-3</v>
      </c>
      <c r="C51" s="2">
        <v>0.32278118</v>
      </c>
      <c r="D51" s="2">
        <v>0.16800000000000001</v>
      </c>
      <c r="E51" s="2">
        <v>5.0999999999999997E-2</v>
      </c>
      <c r="F51" s="2">
        <v>1</v>
      </c>
      <c r="G51">
        <f t="shared" si="1"/>
        <v>0.32278118</v>
      </c>
    </row>
    <row r="52" spans="1:7" x14ac:dyDescent="0.2">
      <c r="A52" s="2" t="s">
        <v>434</v>
      </c>
      <c r="B52" s="2">
        <v>8.9534799999999998E-3</v>
      </c>
      <c r="C52" s="2">
        <v>0.32216900999999998</v>
      </c>
      <c r="D52" s="2">
        <v>0.19800000000000001</v>
      </c>
      <c r="E52" s="2">
        <v>0.08</v>
      </c>
      <c r="F52" s="2">
        <v>1</v>
      </c>
      <c r="G52">
        <f t="shared" si="1"/>
        <v>0.32216900999999998</v>
      </c>
    </row>
    <row r="53" spans="1:7" x14ac:dyDescent="0.2">
      <c r="A53" s="2" t="s">
        <v>429</v>
      </c>
      <c r="B53" s="2">
        <v>8.28717E-3</v>
      </c>
      <c r="C53" s="2">
        <v>0.32198410999999999</v>
      </c>
      <c r="D53" s="2">
        <v>0.307</v>
      </c>
      <c r="E53" s="2">
        <v>0.161</v>
      </c>
      <c r="F53" s="2">
        <v>1</v>
      </c>
      <c r="G53">
        <f t="shared" si="1"/>
        <v>0.32198410999999999</v>
      </c>
    </row>
    <row r="54" spans="1:7" x14ac:dyDescent="0.2">
      <c r="A54" s="2" t="s">
        <v>430</v>
      </c>
      <c r="B54" s="2">
        <v>8.2901599999999995E-3</v>
      </c>
      <c r="C54" s="2">
        <v>-0.31917129999999999</v>
      </c>
      <c r="D54" s="2">
        <v>0.32700000000000001</v>
      </c>
      <c r="E54" s="2">
        <v>0.48899999999999999</v>
      </c>
      <c r="F54" s="2">
        <v>1</v>
      </c>
      <c r="G54">
        <f t="shared" si="1"/>
        <v>0.31917129999999999</v>
      </c>
    </row>
    <row r="55" spans="1:7" x14ac:dyDescent="0.2">
      <c r="A55" s="2" t="s">
        <v>371</v>
      </c>
      <c r="B55" s="2">
        <v>1.39033E-3</v>
      </c>
      <c r="C55" s="2">
        <v>0.31880520000000001</v>
      </c>
      <c r="D55" s="2">
        <v>0.248</v>
      </c>
      <c r="E55" s="2">
        <v>8.7999999999999995E-2</v>
      </c>
      <c r="F55" s="2">
        <v>1</v>
      </c>
      <c r="G55">
        <f t="shared" si="1"/>
        <v>0.31880520000000001</v>
      </c>
    </row>
    <row r="56" spans="1:7" x14ac:dyDescent="0.2">
      <c r="A56" s="2" t="s">
        <v>395</v>
      </c>
      <c r="B56" s="2">
        <v>4.0363600000000001E-3</v>
      </c>
      <c r="C56" s="2">
        <v>-0.31675330000000002</v>
      </c>
      <c r="D56" s="2">
        <v>0.752</v>
      </c>
      <c r="E56" s="2">
        <v>0.90500000000000003</v>
      </c>
      <c r="F56" s="2">
        <v>1</v>
      </c>
      <c r="G56">
        <f t="shared" si="1"/>
        <v>0.31675330000000002</v>
      </c>
    </row>
    <row r="57" spans="1:7" x14ac:dyDescent="0.2">
      <c r="A57" s="2" t="s">
        <v>377</v>
      </c>
      <c r="B57" s="2">
        <v>2.2825100000000002E-3</v>
      </c>
      <c r="C57" s="2">
        <v>0.31337226000000001</v>
      </c>
      <c r="D57" s="2">
        <v>0.11899999999999999</v>
      </c>
      <c r="E57" s="2">
        <v>2.1999999999999999E-2</v>
      </c>
      <c r="F57" s="2">
        <v>1</v>
      </c>
      <c r="G57">
        <f t="shared" si="1"/>
        <v>0.31337226000000001</v>
      </c>
    </row>
    <row r="58" spans="1:7" x14ac:dyDescent="0.2">
      <c r="A58" s="2" t="s">
        <v>362</v>
      </c>
      <c r="B58" s="2">
        <v>9.0525000000000002E-4</v>
      </c>
      <c r="C58" s="2">
        <v>0.31171577</v>
      </c>
      <c r="D58" s="2">
        <v>0.17799999999999999</v>
      </c>
      <c r="E58" s="2">
        <v>4.3999999999999997E-2</v>
      </c>
      <c r="F58" s="2">
        <v>1</v>
      </c>
      <c r="G58">
        <f t="shared" si="1"/>
        <v>0.31171577</v>
      </c>
    </row>
    <row r="59" spans="1:7" x14ac:dyDescent="0.2">
      <c r="A59" s="2" t="s">
        <v>401</v>
      </c>
      <c r="B59" s="2">
        <v>4.5725399999999999E-3</v>
      </c>
      <c r="C59" s="2">
        <v>0.30903398999999998</v>
      </c>
      <c r="D59" s="2">
        <v>0.13900000000000001</v>
      </c>
      <c r="E59" s="2">
        <v>3.5999999999999997E-2</v>
      </c>
      <c r="F59" s="2">
        <v>1</v>
      </c>
      <c r="G59">
        <f t="shared" si="1"/>
        <v>0.30903398999999998</v>
      </c>
    </row>
    <row r="60" spans="1:7" x14ac:dyDescent="0.2">
      <c r="A60" s="2" t="s">
        <v>402</v>
      </c>
      <c r="B60" s="2">
        <v>4.6859099999999997E-3</v>
      </c>
      <c r="C60" s="2">
        <v>0.30811492000000001</v>
      </c>
      <c r="D60" s="2">
        <v>0.13900000000000001</v>
      </c>
      <c r="E60" s="2">
        <v>3.5999999999999997E-2</v>
      </c>
      <c r="F60" s="2">
        <v>1</v>
      </c>
      <c r="G60">
        <f t="shared" si="1"/>
        <v>0.30811492000000001</v>
      </c>
    </row>
    <row r="61" spans="1:7" x14ac:dyDescent="0.2">
      <c r="A61" s="2" t="s">
        <v>423</v>
      </c>
      <c r="B61" s="2">
        <v>7.3936200000000001E-3</v>
      </c>
      <c r="C61" s="2">
        <v>0.30507118999999999</v>
      </c>
      <c r="D61" s="2">
        <v>0.16800000000000001</v>
      </c>
      <c r="E61" s="2">
        <v>5.8000000000000003E-2</v>
      </c>
      <c r="F61" s="2">
        <v>1</v>
      </c>
      <c r="G61">
        <f t="shared" si="1"/>
        <v>0.30507118999999999</v>
      </c>
    </row>
    <row r="62" spans="1:7" x14ac:dyDescent="0.2">
      <c r="A62" s="2" t="s">
        <v>364</v>
      </c>
      <c r="B62" s="2">
        <v>9.8966000000000006E-4</v>
      </c>
      <c r="C62" s="2">
        <v>-0.30476819999999999</v>
      </c>
      <c r="D62" s="2">
        <v>0.317</v>
      </c>
      <c r="E62" s="2">
        <v>0.53300000000000003</v>
      </c>
      <c r="F62" s="2">
        <v>1</v>
      </c>
      <c r="G62">
        <f t="shared" si="1"/>
        <v>0.30476819999999999</v>
      </c>
    </row>
    <row r="63" spans="1:7" x14ac:dyDescent="0.2">
      <c r="A63" s="2" t="s">
        <v>385</v>
      </c>
      <c r="B63" s="2">
        <v>2.9887E-3</v>
      </c>
      <c r="C63" s="2">
        <v>0.30143712</v>
      </c>
      <c r="D63" s="2">
        <v>0.20799999999999999</v>
      </c>
      <c r="E63" s="2">
        <v>7.2999999999999995E-2</v>
      </c>
      <c r="F63" s="2">
        <v>1</v>
      </c>
      <c r="G63">
        <f t="shared" si="1"/>
        <v>0.30143712</v>
      </c>
    </row>
    <row r="64" spans="1:7" x14ac:dyDescent="0.2">
      <c r="A64" s="2" t="s">
        <v>390</v>
      </c>
      <c r="B64" s="2">
        <v>3.5865799999999998E-3</v>
      </c>
      <c r="C64" s="2">
        <v>0.29645642999999999</v>
      </c>
      <c r="D64" s="2">
        <v>0.129</v>
      </c>
      <c r="E64" s="2">
        <v>2.9000000000000001E-2</v>
      </c>
      <c r="F64" s="2">
        <v>1</v>
      </c>
      <c r="G64">
        <f t="shared" si="1"/>
        <v>0.29645642999999999</v>
      </c>
    </row>
    <row r="65" spans="1:7" x14ac:dyDescent="0.2">
      <c r="A65" s="2" t="s">
        <v>436</v>
      </c>
      <c r="B65" s="2">
        <v>9.0449999999999992E-3</v>
      </c>
      <c r="C65" s="2">
        <v>0.29266691</v>
      </c>
      <c r="D65" s="2">
        <v>0.19800000000000001</v>
      </c>
      <c r="E65" s="2">
        <v>0.08</v>
      </c>
      <c r="F65" s="2">
        <v>1</v>
      </c>
      <c r="G65">
        <f t="shared" si="1"/>
        <v>0.29266691</v>
      </c>
    </row>
    <row r="66" spans="1:7" x14ac:dyDescent="0.2">
      <c r="A66" s="2" t="s">
        <v>365</v>
      </c>
      <c r="B66" s="2">
        <v>1.1879799999999999E-3</v>
      </c>
      <c r="C66" s="2">
        <v>0.28564967000000002</v>
      </c>
      <c r="D66" s="2">
        <v>0.158</v>
      </c>
      <c r="E66" s="2">
        <v>3.5999999999999997E-2</v>
      </c>
      <c r="F66" s="2">
        <v>1</v>
      </c>
      <c r="G66">
        <f t="shared" ref="G66:G102" si="2">ABS(C66)</f>
        <v>0.28564967000000002</v>
      </c>
    </row>
    <row r="67" spans="1:7" x14ac:dyDescent="0.2">
      <c r="A67" s="2" t="s">
        <v>396</v>
      </c>
      <c r="B67" s="2">
        <v>4.1130100000000003E-3</v>
      </c>
      <c r="C67" s="2">
        <v>0.28475119999999998</v>
      </c>
      <c r="D67" s="2">
        <v>0.17799999999999999</v>
      </c>
      <c r="E67" s="2">
        <v>5.8000000000000003E-2</v>
      </c>
      <c r="F67" s="2">
        <v>1</v>
      </c>
      <c r="G67">
        <f t="shared" si="2"/>
        <v>0.28475119999999998</v>
      </c>
    </row>
    <row r="68" spans="1:7" x14ac:dyDescent="0.2">
      <c r="A68" s="2" t="s">
        <v>444</v>
      </c>
      <c r="B68" s="2">
        <v>9.7519800000000004E-3</v>
      </c>
      <c r="C68" s="2">
        <v>0.28194093999999997</v>
      </c>
      <c r="D68" s="2">
        <v>0.188</v>
      </c>
      <c r="E68" s="2">
        <v>7.2999999999999995E-2</v>
      </c>
      <c r="F68" s="2">
        <v>1</v>
      </c>
      <c r="G68">
        <f t="shared" si="2"/>
        <v>0.28194093999999997</v>
      </c>
    </row>
    <row r="69" spans="1:7" x14ac:dyDescent="0.2">
      <c r="A69" s="2" t="s">
        <v>426</v>
      </c>
      <c r="B69" s="2">
        <v>7.8822500000000004E-3</v>
      </c>
      <c r="C69" s="2">
        <v>0.27882871999999997</v>
      </c>
      <c r="D69" s="2">
        <v>0.16800000000000001</v>
      </c>
      <c r="E69" s="2">
        <v>5.8000000000000003E-2</v>
      </c>
      <c r="F69" s="2">
        <v>1</v>
      </c>
      <c r="G69">
        <f t="shared" si="2"/>
        <v>0.27882871999999997</v>
      </c>
    </row>
    <row r="70" spans="1:7" x14ac:dyDescent="0.2">
      <c r="A70" s="2" t="s">
        <v>360</v>
      </c>
      <c r="B70" s="2">
        <v>8.1492999999999995E-4</v>
      </c>
      <c r="C70" s="2">
        <v>0.27875817000000003</v>
      </c>
      <c r="D70" s="2">
        <v>0.11899999999999999</v>
      </c>
      <c r="E70" s="2">
        <v>1.4999999999999999E-2</v>
      </c>
      <c r="F70" s="2">
        <v>1</v>
      </c>
      <c r="G70">
        <f t="shared" si="2"/>
        <v>0.27875817000000003</v>
      </c>
    </row>
    <row r="71" spans="1:7" x14ac:dyDescent="0.2">
      <c r="A71" s="2" t="s">
        <v>432</v>
      </c>
      <c r="B71" s="2">
        <v>8.5882000000000007E-3</v>
      </c>
      <c r="C71" s="2">
        <v>0.27709109999999998</v>
      </c>
      <c r="D71" s="2">
        <v>0.13900000000000001</v>
      </c>
      <c r="E71" s="2">
        <v>4.3999999999999997E-2</v>
      </c>
      <c r="F71" s="2">
        <v>1</v>
      </c>
      <c r="G71">
        <f t="shared" si="2"/>
        <v>0.27709109999999998</v>
      </c>
    </row>
    <row r="72" spans="1:7" x14ac:dyDescent="0.2">
      <c r="A72" s="2" t="s">
        <v>90</v>
      </c>
      <c r="B72" s="2">
        <v>2.5925000000000002E-3</v>
      </c>
      <c r="C72" s="2">
        <v>0.27113876999999997</v>
      </c>
      <c r="D72" s="2">
        <v>0.11899999999999999</v>
      </c>
      <c r="E72" s="2">
        <v>2.1999999999999999E-2</v>
      </c>
      <c r="F72" s="2">
        <v>1</v>
      </c>
      <c r="G72">
        <f t="shared" si="2"/>
        <v>0.27113876999999997</v>
      </c>
    </row>
    <row r="73" spans="1:7" x14ac:dyDescent="0.2">
      <c r="A73" s="2" t="s">
        <v>382</v>
      </c>
      <c r="B73" s="2">
        <v>2.6329700000000001E-3</v>
      </c>
      <c r="C73" s="2">
        <v>0.27113876999999997</v>
      </c>
      <c r="D73" s="2">
        <v>0.11899999999999999</v>
      </c>
      <c r="E73" s="2">
        <v>2.1999999999999999E-2</v>
      </c>
      <c r="F73" s="2">
        <v>1</v>
      </c>
      <c r="G73">
        <f t="shared" si="2"/>
        <v>0.27113876999999997</v>
      </c>
    </row>
    <row r="74" spans="1:7" x14ac:dyDescent="0.2">
      <c r="A74" s="2" t="s">
        <v>410</v>
      </c>
      <c r="B74" s="2">
        <v>5.8823499999999997E-3</v>
      </c>
      <c r="C74" s="2">
        <v>0.27113876999999997</v>
      </c>
      <c r="D74" s="2">
        <v>0.11899999999999999</v>
      </c>
      <c r="E74" s="2">
        <v>2.9000000000000001E-2</v>
      </c>
      <c r="F74" s="2">
        <v>1</v>
      </c>
      <c r="G74">
        <f t="shared" si="2"/>
        <v>0.27113876999999997</v>
      </c>
    </row>
    <row r="75" spans="1:7" x14ac:dyDescent="0.2">
      <c r="A75" s="2" t="s">
        <v>415</v>
      </c>
      <c r="B75" s="2">
        <v>6.4245099999999996E-3</v>
      </c>
      <c r="C75" s="2">
        <v>0.27106614000000001</v>
      </c>
      <c r="D75" s="2">
        <v>0.158</v>
      </c>
      <c r="E75" s="2">
        <v>5.0999999999999997E-2</v>
      </c>
      <c r="F75" s="2">
        <v>1</v>
      </c>
      <c r="G75">
        <f t="shared" si="2"/>
        <v>0.27106614000000001</v>
      </c>
    </row>
    <row r="76" spans="1:7" x14ac:dyDescent="0.2">
      <c r="A76" s="2" t="s">
        <v>442</v>
      </c>
      <c r="B76" s="2">
        <v>9.6335699999999993E-3</v>
      </c>
      <c r="C76" s="2">
        <v>0.26989560000000001</v>
      </c>
      <c r="D76" s="2">
        <v>0.20799999999999999</v>
      </c>
      <c r="E76" s="2">
        <v>8.7999999999999995E-2</v>
      </c>
      <c r="F76" s="2">
        <v>1</v>
      </c>
      <c r="G76">
        <f t="shared" si="2"/>
        <v>0.26989560000000001</v>
      </c>
    </row>
    <row r="77" spans="1:7" x14ac:dyDescent="0.2">
      <c r="A77" s="2" t="s">
        <v>400</v>
      </c>
      <c r="B77" s="2">
        <v>4.5278200000000001E-3</v>
      </c>
      <c r="C77" s="2">
        <v>0.26414092</v>
      </c>
      <c r="D77" s="2">
        <v>0.17799999999999999</v>
      </c>
      <c r="E77" s="2">
        <v>5.8000000000000003E-2</v>
      </c>
      <c r="F77" s="2">
        <v>1</v>
      </c>
      <c r="G77">
        <f t="shared" si="2"/>
        <v>0.26414092</v>
      </c>
    </row>
    <row r="78" spans="1:7" x14ac:dyDescent="0.2">
      <c r="A78" s="2" t="s">
        <v>421</v>
      </c>
      <c r="B78" s="2">
        <v>6.9284400000000001E-3</v>
      </c>
      <c r="C78" s="2">
        <v>0.26049689999999998</v>
      </c>
      <c r="D78" s="2">
        <v>0.158</v>
      </c>
      <c r="E78" s="2">
        <v>5.0999999999999997E-2</v>
      </c>
      <c r="F78" s="2">
        <v>1</v>
      </c>
      <c r="G78">
        <f t="shared" si="2"/>
        <v>0.26049689999999998</v>
      </c>
    </row>
    <row r="79" spans="1:7" x14ac:dyDescent="0.2">
      <c r="A79" s="2" t="s">
        <v>383</v>
      </c>
      <c r="B79" s="2">
        <v>2.65095E-3</v>
      </c>
      <c r="C79" s="2">
        <v>0.25991151000000001</v>
      </c>
      <c r="D79" s="2">
        <v>0.11899999999999999</v>
      </c>
      <c r="E79" s="2">
        <v>2.1999999999999999E-2</v>
      </c>
      <c r="F79" s="2">
        <v>1</v>
      </c>
      <c r="G79">
        <f t="shared" si="2"/>
        <v>0.25991151000000001</v>
      </c>
    </row>
    <row r="80" spans="1:7" x14ac:dyDescent="0.2">
      <c r="A80" s="2" t="s">
        <v>359</v>
      </c>
      <c r="B80" s="2">
        <v>6.2109000000000003E-4</v>
      </c>
      <c r="C80" s="2">
        <v>-0.25879869999999999</v>
      </c>
      <c r="D80" s="2">
        <v>0.78200000000000003</v>
      </c>
      <c r="E80" s="2">
        <v>0.91200000000000003</v>
      </c>
      <c r="F80" s="2">
        <v>1</v>
      </c>
      <c r="G80">
        <f t="shared" si="2"/>
        <v>0.25879869999999999</v>
      </c>
    </row>
    <row r="81" spans="1:7" x14ac:dyDescent="0.2">
      <c r="A81" s="2" t="s">
        <v>397</v>
      </c>
      <c r="B81" s="2">
        <v>4.2488999999999999E-3</v>
      </c>
      <c r="C81" s="2">
        <v>0.25372431000000001</v>
      </c>
      <c r="D81" s="2">
        <v>0.17799999999999999</v>
      </c>
      <c r="E81" s="2">
        <v>5.8000000000000003E-2</v>
      </c>
      <c r="F81" s="2">
        <v>1</v>
      </c>
      <c r="G81">
        <f t="shared" si="2"/>
        <v>0.25372431000000001</v>
      </c>
    </row>
    <row r="82" spans="1:7" x14ac:dyDescent="0.2">
      <c r="A82" s="2" t="s">
        <v>435</v>
      </c>
      <c r="B82" s="2">
        <v>8.9717700000000004E-3</v>
      </c>
      <c r="C82" s="2">
        <v>0.23700372</v>
      </c>
      <c r="D82" s="2">
        <v>0.25700000000000001</v>
      </c>
      <c r="E82" s="2">
        <v>0.11700000000000001</v>
      </c>
      <c r="F82" s="2">
        <v>1</v>
      </c>
      <c r="G82">
        <f t="shared" si="2"/>
        <v>0.23700372</v>
      </c>
    </row>
    <row r="83" spans="1:7" x14ac:dyDescent="0.2">
      <c r="A83" s="2" t="s">
        <v>406</v>
      </c>
      <c r="B83" s="2">
        <v>5.4777799999999998E-3</v>
      </c>
      <c r="C83" s="2">
        <v>-0.2326047</v>
      </c>
      <c r="D83" s="2">
        <v>0.26700000000000002</v>
      </c>
      <c r="E83" s="2">
        <v>0.438</v>
      </c>
      <c r="F83" s="2">
        <v>1</v>
      </c>
      <c r="G83">
        <f t="shared" si="2"/>
        <v>0.2326047</v>
      </c>
    </row>
    <row r="84" spans="1:7" x14ac:dyDescent="0.2">
      <c r="A84" s="2" t="s">
        <v>440</v>
      </c>
      <c r="B84" s="2">
        <v>9.4241599999999991E-3</v>
      </c>
      <c r="C84" s="2">
        <v>0.23187933999999999</v>
      </c>
      <c r="D84" s="2">
        <v>0.13900000000000001</v>
      </c>
      <c r="E84" s="2">
        <v>4.3999999999999997E-2</v>
      </c>
      <c r="F84" s="2">
        <v>1</v>
      </c>
      <c r="G84">
        <f t="shared" si="2"/>
        <v>0.23187933999999999</v>
      </c>
    </row>
    <row r="85" spans="1:7" x14ac:dyDescent="0.2">
      <c r="A85" s="2" t="s">
        <v>416</v>
      </c>
      <c r="B85" s="2">
        <v>6.5487200000000001E-3</v>
      </c>
      <c r="C85" s="2">
        <v>0.23036723000000001</v>
      </c>
      <c r="D85" s="2">
        <v>0.11899999999999999</v>
      </c>
      <c r="E85" s="2">
        <v>2.9000000000000001E-2</v>
      </c>
      <c r="F85" s="2">
        <v>1</v>
      </c>
      <c r="G85">
        <f t="shared" si="2"/>
        <v>0.23036723000000001</v>
      </c>
    </row>
    <row r="86" spans="1:7" x14ac:dyDescent="0.2">
      <c r="A86" s="2" t="s">
        <v>357</v>
      </c>
      <c r="B86" s="2">
        <v>3.4493000000000002E-4</v>
      </c>
      <c r="C86" s="2">
        <v>0.22978539000000001</v>
      </c>
      <c r="D86" s="2">
        <v>0.14899999999999999</v>
      </c>
      <c r="E86" s="2">
        <v>2.1999999999999999E-2</v>
      </c>
      <c r="F86" s="2">
        <v>1</v>
      </c>
      <c r="G86">
        <f t="shared" si="2"/>
        <v>0.22978539000000001</v>
      </c>
    </row>
    <row r="87" spans="1:7" x14ac:dyDescent="0.2">
      <c r="A87" s="2" t="s">
        <v>420</v>
      </c>
      <c r="B87" s="2">
        <v>6.7197100000000003E-3</v>
      </c>
      <c r="C87" s="2">
        <v>0.22531609</v>
      </c>
      <c r="D87" s="2">
        <v>0.158</v>
      </c>
      <c r="E87" s="2">
        <v>5.0999999999999997E-2</v>
      </c>
      <c r="F87" s="2">
        <v>1</v>
      </c>
      <c r="G87">
        <f t="shared" si="2"/>
        <v>0.22531609</v>
      </c>
    </row>
    <row r="88" spans="1:7" x14ac:dyDescent="0.2">
      <c r="A88" s="2" t="s">
        <v>446</v>
      </c>
      <c r="B88" s="2">
        <v>9.9249500000000001E-3</v>
      </c>
      <c r="C88" s="2">
        <v>0.22531609</v>
      </c>
      <c r="D88" s="2">
        <v>0.13900000000000001</v>
      </c>
      <c r="E88" s="2">
        <v>4.3999999999999997E-2</v>
      </c>
      <c r="F88" s="2">
        <v>1</v>
      </c>
      <c r="G88">
        <f t="shared" si="2"/>
        <v>0.22531609</v>
      </c>
    </row>
    <row r="89" spans="1:7" x14ac:dyDescent="0.2">
      <c r="A89" s="2" t="s">
        <v>441</v>
      </c>
      <c r="B89" s="2">
        <v>9.5055999999999995E-3</v>
      </c>
      <c r="C89" s="2">
        <v>0.22378366999999999</v>
      </c>
      <c r="D89" s="2">
        <v>0.129</v>
      </c>
      <c r="E89" s="2">
        <v>3.5999999999999997E-2</v>
      </c>
      <c r="F89" s="2">
        <v>1</v>
      </c>
      <c r="G89">
        <f t="shared" si="2"/>
        <v>0.22378366999999999</v>
      </c>
    </row>
    <row r="90" spans="1:7" x14ac:dyDescent="0.2">
      <c r="A90" s="2" t="s">
        <v>405</v>
      </c>
      <c r="B90" s="2">
        <v>4.9484799999999999E-3</v>
      </c>
      <c r="C90" s="2">
        <v>0.22246377000000001</v>
      </c>
      <c r="D90" s="2">
        <v>0.109</v>
      </c>
      <c r="E90" s="2">
        <v>2.1999999999999999E-2</v>
      </c>
      <c r="F90" s="2">
        <v>1</v>
      </c>
      <c r="G90">
        <f t="shared" si="2"/>
        <v>0.22246377000000001</v>
      </c>
    </row>
    <row r="91" spans="1:7" x14ac:dyDescent="0.2">
      <c r="A91" s="2" t="s">
        <v>424</v>
      </c>
      <c r="B91" s="2">
        <v>7.5705599999999996E-3</v>
      </c>
      <c r="C91" s="2">
        <v>0.21905192000000001</v>
      </c>
      <c r="D91" s="2">
        <v>0.11899999999999999</v>
      </c>
      <c r="E91" s="2">
        <v>2.9000000000000001E-2</v>
      </c>
      <c r="F91" s="2">
        <v>1</v>
      </c>
      <c r="G91">
        <f t="shared" si="2"/>
        <v>0.21905192000000001</v>
      </c>
    </row>
    <row r="92" spans="1:7" x14ac:dyDescent="0.2">
      <c r="A92" s="2" t="s">
        <v>411</v>
      </c>
      <c r="B92" s="2">
        <v>6.0371699999999997E-3</v>
      </c>
      <c r="C92" s="2">
        <v>-0.20092969999999999</v>
      </c>
      <c r="D92" s="2">
        <v>0.71299999999999997</v>
      </c>
      <c r="E92" s="2">
        <v>0.83899999999999997</v>
      </c>
      <c r="F92" s="2">
        <v>1</v>
      </c>
      <c r="G92">
        <f t="shared" si="2"/>
        <v>0.20092969999999999</v>
      </c>
    </row>
    <row r="93" spans="1:7" x14ac:dyDescent="0.2">
      <c r="A93" s="2" t="s">
        <v>407</v>
      </c>
      <c r="B93" s="2">
        <v>5.6992400000000004E-3</v>
      </c>
      <c r="C93" s="2">
        <v>-0.19390769999999999</v>
      </c>
      <c r="D93" s="2">
        <v>0.90100000000000002</v>
      </c>
      <c r="E93" s="2">
        <v>0.96399999999999997</v>
      </c>
      <c r="F93" s="2">
        <v>1</v>
      </c>
      <c r="G93">
        <f t="shared" si="2"/>
        <v>0.19390769999999999</v>
      </c>
    </row>
    <row r="94" spans="1:7" x14ac:dyDescent="0.2">
      <c r="A94" s="2" t="s">
        <v>375</v>
      </c>
      <c r="B94" s="2">
        <v>1.8797799999999999E-3</v>
      </c>
      <c r="C94" s="2">
        <v>-0.17784610000000001</v>
      </c>
      <c r="D94" s="2">
        <v>0.80200000000000005</v>
      </c>
      <c r="E94" s="2">
        <v>0.92</v>
      </c>
      <c r="F94" s="2">
        <v>1</v>
      </c>
      <c r="G94">
        <f t="shared" si="2"/>
        <v>0.17784610000000001</v>
      </c>
    </row>
    <row r="95" spans="1:7" x14ac:dyDescent="0.2">
      <c r="A95" s="2" t="s">
        <v>445</v>
      </c>
      <c r="B95" s="2">
        <v>9.76607E-3</v>
      </c>
      <c r="C95" s="2">
        <v>-0.16651560000000001</v>
      </c>
      <c r="D95" s="2">
        <v>0.29699999999999999</v>
      </c>
      <c r="E95" s="2">
        <v>0.46700000000000003</v>
      </c>
      <c r="F95" s="2">
        <v>1</v>
      </c>
      <c r="G95">
        <f t="shared" si="2"/>
        <v>0.16651560000000001</v>
      </c>
    </row>
    <row r="96" spans="1:7" x14ac:dyDescent="0.2">
      <c r="A96" s="2" t="s">
        <v>394</v>
      </c>
      <c r="B96" s="2">
        <v>4.0115400000000001E-3</v>
      </c>
      <c r="C96" s="2">
        <v>-0.16590050000000001</v>
      </c>
      <c r="D96" s="2">
        <v>0.94099999999999995</v>
      </c>
      <c r="E96" s="2">
        <v>0.97099999999999997</v>
      </c>
      <c r="F96" s="2">
        <v>1</v>
      </c>
      <c r="G96">
        <f t="shared" si="2"/>
        <v>0.16590050000000001</v>
      </c>
    </row>
    <row r="97" spans="1:7" x14ac:dyDescent="0.2">
      <c r="A97" s="2" t="s">
        <v>439</v>
      </c>
      <c r="B97" s="2">
        <v>9.3505099999999994E-3</v>
      </c>
      <c r="C97" s="2">
        <v>-0.1553377</v>
      </c>
      <c r="D97" s="2">
        <v>0.28699999999999998</v>
      </c>
      <c r="E97" s="2">
        <v>0.46</v>
      </c>
      <c r="F97" s="2">
        <v>1</v>
      </c>
      <c r="G97">
        <f t="shared" si="2"/>
        <v>0.1553377</v>
      </c>
    </row>
    <row r="98" spans="1:7" x14ac:dyDescent="0.2">
      <c r="A98" s="2" t="s">
        <v>379</v>
      </c>
      <c r="B98" s="2">
        <v>2.3644E-3</v>
      </c>
      <c r="C98" s="2">
        <v>-0.1476315</v>
      </c>
      <c r="D98" s="2">
        <v>0.77200000000000002</v>
      </c>
      <c r="E98" s="2">
        <v>0.93400000000000005</v>
      </c>
      <c r="F98" s="2">
        <v>1</v>
      </c>
      <c r="G98">
        <f t="shared" si="2"/>
        <v>0.1476315</v>
      </c>
    </row>
    <row r="99" spans="1:7" x14ac:dyDescent="0.2">
      <c r="A99" s="2" t="s">
        <v>437</v>
      </c>
      <c r="B99" s="2">
        <v>9.0568899999999997E-3</v>
      </c>
      <c r="C99" s="2">
        <v>-0.13501769999999999</v>
      </c>
      <c r="D99" s="2">
        <v>0.28699999999999998</v>
      </c>
      <c r="E99" s="2">
        <v>0.46700000000000003</v>
      </c>
      <c r="F99" s="2">
        <v>1</v>
      </c>
      <c r="G99">
        <f t="shared" si="2"/>
        <v>0.13501769999999999</v>
      </c>
    </row>
    <row r="100" spans="1:7" x14ac:dyDescent="0.2">
      <c r="A100" s="2" t="s">
        <v>372</v>
      </c>
      <c r="B100" s="2">
        <v>1.40722E-3</v>
      </c>
      <c r="C100" s="2">
        <v>-0.13262930000000001</v>
      </c>
      <c r="D100" s="2">
        <v>0.82199999999999995</v>
      </c>
      <c r="E100" s="2">
        <v>0.94899999999999995</v>
      </c>
      <c r="F100" s="2">
        <v>1</v>
      </c>
      <c r="G100">
        <f t="shared" si="2"/>
        <v>0.13262930000000001</v>
      </c>
    </row>
    <row r="101" spans="1:7" x14ac:dyDescent="0.2">
      <c r="A101" s="2" t="s">
        <v>403</v>
      </c>
      <c r="B101" s="2">
        <v>4.7550600000000002E-3</v>
      </c>
      <c r="C101" s="2">
        <v>-0.1123806</v>
      </c>
      <c r="D101" s="2">
        <v>0.84199999999999997</v>
      </c>
      <c r="E101" s="2">
        <v>0.95599999999999996</v>
      </c>
      <c r="F101" s="2">
        <v>1</v>
      </c>
      <c r="G101">
        <f t="shared" si="2"/>
        <v>0.1123806</v>
      </c>
    </row>
    <row r="102" spans="1:7" x14ac:dyDescent="0.2">
      <c r="A102" s="2" t="s">
        <v>419</v>
      </c>
      <c r="B102" s="2">
        <v>6.6781799999999997E-3</v>
      </c>
      <c r="C102" s="2">
        <v>-7.825E-2</v>
      </c>
      <c r="D102" s="2">
        <v>0.83199999999999996</v>
      </c>
      <c r="E102" s="2">
        <v>0.96399999999999997</v>
      </c>
      <c r="F102" s="2">
        <v>1</v>
      </c>
      <c r="G102">
        <f t="shared" si="2"/>
        <v>7.825E-2</v>
      </c>
    </row>
  </sheetData>
  <autoFilter ref="A1:G1" xr:uid="{DD190CA1-3E51-034A-8F11-836AEC121AF6}">
    <sortState xmlns:xlrd2="http://schemas.microsoft.com/office/spreadsheetml/2017/richdata2" ref="A2:G102">
      <sortCondition descending="1" ref="G1:G102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33DB4-7D05-1D49-8855-94BDA02F45E4}">
  <dimension ref="A1:G114"/>
  <sheetViews>
    <sheetView tabSelected="1" workbookViewId="0">
      <selection activeCell="G91" sqref="A91:G91"/>
    </sheetView>
  </sheetViews>
  <sheetFormatPr baseColWidth="10" defaultRowHeight="16" x14ac:dyDescent="0.2"/>
  <sheetData>
    <row r="1" spans="1:7" x14ac:dyDescent="0.2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t="s">
        <v>102</v>
      </c>
    </row>
    <row r="2" spans="1:7" x14ac:dyDescent="0.2">
      <c r="A2" s="2" t="s">
        <v>107</v>
      </c>
      <c r="B2" s="3">
        <v>3.5200000000000002E-6</v>
      </c>
      <c r="C2" s="2">
        <v>0.73223282000000001</v>
      </c>
      <c r="D2" s="2">
        <v>0.98299999999999998</v>
      </c>
      <c r="E2" s="2">
        <v>0.876</v>
      </c>
      <c r="F2" s="2">
        <v>5.0754609999999999E-2</v>
      </c>
      <c r="G2">
        <f t="shared" ref="G2:G33" si="0">ABS(C2)</f>
        <v>0.73223282000000001</v>
      </c>
    </row>
    <row r="3" spans="1:7" x14ac:dyDescent="0.2">
      <c r="A3" s="2" t="s">
        <v>461</v>
      </c>
      <c r="B3" s="2">
        <v>8.7117E-4</v>
      </c>
      <c r="C3" s="2">
        <v>0.67072023000000003</v>
      </c>
      <c r="D3" s="2">
        <v>0.433</v>
      </c>
      <c r="E3" s="2">
        <v>0.23799999999999999</v>
      </c>
      <c r="F3" s="2">
        <v>1</v>
      </c>
      <c r="G3">
        <f t="shared" si="0"/>
        <v>0.67072023000000003</v>
      </c>
    </row>
    <row r="4" spans="1:7" x14ac:dyDescent="0.2">
      <c r="A4" s="2" t="s">
        <v>457</v>
      </c>
      <c r="B4" s="2">
        <v>7.2422000000000003E-4</v>
      </c>
      <c r="C4" s="2">
        <v>0.63261548000000001</v>
      </c>
      <c r="D4" s="2">
        <v>0.875</v>
      </c>
      <c r="E4" s="2">
        <v>0.77100000000000002</v>
      </c>
      <c r="F4" s="2">
        <v>1</v>
      </c>
      <c r="G4">
        <f t="shared" si="0"/>
        <v>0.63261548000000001</v>
      </c>
    </row>
    <row r="5" spans="1:7" x14ac:dyDescent="0.2">
      <c r="A5" s="2" t="s">
        <v>104</v>
      </c>
      <c r="B5" s="2">
        <v>6.4245000000000003E-4</v>
      </c>
      <c r="C5" s="2">
        <v>0.50629749999999996</v>
      </c>
      <c r="D5" s="2">
        <v>0.98299999999999998</v>
      </c>
      <c r="E5" s="2">
        <v>0.93300000000000005</v>
      </c>
      <c r="F5" s="2">
        <v>1</v>
      </c>
      <c r="G5">
        <f t="shared" si="0"/>
        <v>0.50629749999999996</v>
      </c>
    </row>
    <row r="6" spans="1:7" x14ac:dyDescent="0.2">
      <c r="A6" s="2" t="s">
        <v>447</v>
      </c>
      <c r="B6" s="3">
        <v>1.55E-7</v>
      </c>
      <c r="C6" s="2">
        <v>-0.49845349999999999</v>
      </c>
      <c r="D6" s="2">
        <v>0.17499999999999999</v>
      </c>
      <c r="E6" s="2">
        <v>0.495</v>
      </c>
      <c r="F6" s="2">
        <v>2.2369199999999999E-3</v>
      </c>
      <c r="G6">
        <f t="shared" si="0"/>
        <v>0.49845349999999999</v>
      </c>
    </row>
    <row r="7" spans="1:7" x14ac:dyDescent="0.2">
      <c r="A7" s="2" t="s">
        <v>105</v>
      </c>
      <c r="B7" s="2">
        <v>2.91734E-3</v>
      </c>
      <c r="C7" s="2">
        <v>0.43210092</v>
      </c>
      <c r="D7" s="2">
        <v>1</v>
      </c>
      <c r="E7" s="2">
        <v>1</v>
      </c>
      <c r="F7" s="2">
        <v>1</v>
      </c>
      <c r="G7">
        <f t="shared" si="0"/>
        <v>0.43210092</v>
      </c>
    </row>
    <row r="8" spans="1:7" x14ac:dyDescent="0.2">
      <c r="A8" s="2" t="s">
        <v>491</v>
      </c>
      <c r="B8" s="2">
        <v>3.5804999999999999E-3</v>
      </c>
      <c r="C8" s="2">
        <v>0.41770274000000002</v>
      </c>
      <c r="D8" s="2">
        <v>0.55800000000000005</v>
      </c>
      <c r="E8" s="2">
        <v>0.4</v>
      </c>
      <c r="F8" s="2">
        <v>1</v>
      </c>
      <c r="G8">
        <f t="shared" si="0"/>
        <v>0.41770274000000002</v>
      </c>
    </row>
    <row r="9" spans="1:7" x14ac:dyDescent="0.2">
      <c r="A9" s="2" t="s">
        <v>490</v>
      </c>
      <c r="B9" s="2">
        <v>3.5658299999999999E-3</v>
      </c>
      <c r="C9" s="2">
        <v>-0.39909600000000001</v>
      </c>
      <c r="D9" s="2">
        <v>0.34200000000000003</v>
      </c>
      <c r="E9" s="2">
        <v>0.51400000000000001</v>
      </c>
      <c r="F9" s="2">
        <v>1</v>
      </c>
      <c r="G9">
        <f t="shared" si="0"/>
        <v>0.39909600000000001</v>
      </c>
    </row>
    <row r="10" spans="1:7" x14ac:dyDescent="0.2">
      <c r="A10" s="2" t="s">
        <v>458</v>
      </c>
      <c r="B10" s="2">
        <v>7.8346000000000004E-4</v>
      </c>
      <c r="C10" s="2">
        <v>0.3909106</v>
      </c>
      <c r="D10" s="2">
        <v>0.97499999999999998</v>
      </c>
      <c r="E10" s="2">
        <v>0.99</v>
      </c>
      <c r="F10" s="2">
        <v>1</v>
      </c>
      <c r="G10">
        <f t="shared" si="0"/>
        <v>0.3909106</v>
      </c>
    </row>
    <row r="11" spans="1:7" x14ac:dyDescent="0.2">
      <c r="A11" s="2" t="s">
        <v>462</v>
      </c>
      <c r="B11" s="2">
        <v>9.3168000000000005E-4</v>
      </c>
      <c r="C11" s="2">
        <v>0.38215756000000001</v>
      </c>
      <c r="D11" s="2">
        <v>0.65800000000000003</v>
      </c>
      <c r="E11" s="2">
        <v>0.46700000000000003</v>
      </c>
      <c r="F11" s="2">
        <v>1</v>
      </c>
      <c r="G11">
        <f t="shared" si="0"/>
        <v>0.38215756000000001</v>
      </c>
    </row>
    <row r="12" spans="1:7" x14ac:dyDescent="0.2">
      <c r="A12" s="2" t="s">
        <v>117</v>
      </c>
      <c r="B12" s="2">
        <v>2.9784E-3</v>
      </c>
      <c r="C12" s="2">
        <v>-0.36988549999999998</v>
      </c>
      <c r="D12" s="2">
        <v>0.48299999999999998</v>
      </c>
      <c r="E12" s="2">
        <v>0.65700000000000003</v>
      </c>
      <c r="F12" s="2">
        <v>1</v>
      </c>
      <c r="G12">
        <f t="shared" si="0"/>
        <v>0.36988549999999998</v>
      </c>
    </row>
    <row r="13" spans="1:7" x14ac:dyDescent="0.2">
      <c r="A13" s="2" t="s">
        <v>468</v>
      </c>
      <c r="B13" s="2">
        <v>1.6694399999999999E-3</v>
      </c>
      <c r="C13" s="2">
        <v>-0.35999609999999999</v>
      </c>
      <c r="D13" s="2">
        <v>0.317</v>
      </c>
      <c r="E13" s="2">
        <v>0.51400000000000001</v>
      </c>
      <c r="F13" s="2">
        <v>1</v>
      </c>
      <c r="G13">
        <f t="shared" si="0"/>
        <v>0.35999609999999999</v>
      </c>
    </row>
    <row r="14" spans="1:7" x14ac:dyDescent="0.2">
      <c r="A14" s="2" t="s">
        <v>453</v>
      </c>
      <c r="B14" s="2">
        <v>5.7605999999999998E-4</v>
      </c>
      <c r="C14" s="2">
        <v>-0.35453279999999998</v>
      </c>
      <c r="D14" s="2">
        <v>0.25800000000000001</v>
      </c>
      <c r="E14" s="2">
        <v>0.46700000000000003</v>
      </c>
      <c r="F14" s="2">
        <v>1</v>
      </c>
      <c r="G14">
        <f t="shared" si="0"/>
        <v>0.35453279999999998</v>
      </c>
    </row>
    <row r="15" spans="1:7" x14ac:dyDescent="0.2">
      <c r="A15" s="2" t="s">
        <v>544</v>
      </c>
      <c r="B15" s="2">
        <v>9.5091199999999994E-3</v>
      </c>
      <c r="C15" s="2">
        <v>-0.35385759999999999</v>
      </c>
      <c r="D15" s="2">
        <v>0.46700000000000003</v>
      </c>
      <c r="E15" s="2">
        <v>0.6</v>
      </c>
      <c r="F15" s="2">
        <v>1</v>
      </c>
      <c r="G15">
        <f t="shared" si="0"/>
        <v>0.35385759999999999</v>
      </c>
    </row>
    <row r="16" spans="1:7" x14ac:dyDescent="0.2">
      <c r="A16" s="2" t="s">
        <v>456</v>
      </c>
      <c r="B16" s="2">
        <v>6.4734000000000005E-4</v>
      </c>
      <c r="C16" s="2">
        <v>-0.3520008</v>
      </c>
      <c r="D16" s="2">
        <v>0.125</v>
      </c>
      <c r="E16" s="2">
        <v>0.30499999999999999</v>
      </c>
      <c r="F16" s="2">
        <v>1</v>
      </c>
      <c r="G16">
        <f t="shared" si="0"/>
        <v>0.3520008</v>
      </c>
    </row>
    <row r="17" spans="1:7" x14ac:dyDescent="0.2">
      <c r="A17" s="2" t="s">
        <v>521</v>
      </c>
      <c r="B17" s="2">
        <v>7.0575200000000003E-3</v>
      </c>
      <c r="C17" s="2">
        <v>0.35061812999999997</v>
      </c>
      <c r="D17" s="2">
        <v>0.7</v>
      </c>
      <c r="E17" s="2">
        <v>0.55200000000000005</v>
      </c>
      <c r="F17" s="2">
        <v>1</v>
      </c>
      <c r="G17">
        <f t="shared" si="0"/>
        <v>0.35061812999999997</v>
      </c>
    </row>
    <row r="18" spans="1:7" x14ac:dyDescent="0.2">
      <c r="A18" s="2" t="s">
        <v>325</v>
      </c>
      <c r="B18" s="2">
        <v>4.0766000000000001E-4</v>
      </c>
      <c r="C18" s="2">
        <v>-0.33923759999999997</v>
      </c>
      <c r="D18" s="2">
        <v>0.4</v>
      </c>
      <c r="E18" s="2">
        <v>0.63800000000000001</v>
      </c>
      <c r="F18" s="2">
        <v>1</v>
      </c>
      <c r="G18">
        <f t="shared" si="0"/>
        <v>0.33923759999999997</v>
      </c>
    </row>
    <row r="19" spans="1:7" x14ac:dyDescent="0.2">
      <c r="A19" s="2" t="s">
        <v>451</v>
      </c>
      <c r="B19" s="2">
        <v>3.5094E-4</v>
      </c>
      <c r="C19" s="2">
        <v>-0.33092450000000001</v>
      </c>
      <c r="D19" s="2">
        <v>0.3</v>
      </c>
      <c r="E19" s="2">
        <v>0.53300000000000003</v>
      </c>
      <c r="F19" s="2">
        <v>1</v>
      </c>
      <c r="G19">
        <f t="shared" si="0"/>
        <v>0.33092450000000001</v>
      </c>
    </row>
    <row r="20" spans="1:7" x14ac:dyDescent="0.2">
      <c r="A20" s="2" t="s">
        <v>467</v>
      </c>
      <c r="B20" s="2">
        <v>1.52808E-3</v>
      </c>
      <c r="C20" s="2">
        <v>0.32772762999999999</v>
      </c>
      <c r="D20" s="2">
        <v>0.97499999999999998</v>
      </c>
      <c r="E20" s="2">
        <v>0.96199999999999997</v>
      </c>
      <c r="F20" s="2">
        <v>1</v>
      </c>
      <c r="G20">
        <f t="shared" si="0"/>
        <v>0.32772762999999999</v>
      </c>
    </row>
    <row r="21" spans="1:7" x14ac:dyDescent="0.2">
      <c r="A21" s="2" t="s">
        <v>465</v>
      </c>
      <c r="B21" s="2">
        <v>1.4489100000000001E-3</v>
      </c>
      <c r="C21" s="2">
        <v>-0.32570660000000001</v>
      </c>
      <c r="D21" s="2">
        <v>0.49199999999999999</v>
      </c>
      <c r="E21" s="2">
        <v>0.67600000000000005</v>
      </c>
      <c r="F21" s="2">
        <v>1</v>
      </c>
      <c r="G21">
        <f t="shared" si="0"/>
        <v>0.32570660000000001</v>
      </c>
    </row>
    <row r="22" spans="1:7" x14ac:dyDescent="0.2">
      <c r="A22" s="2" t="s">
        <v>464</v>
      </c>
      <c r="B22" s="2">
        <v>1.36746E-3</v>
      </c>
      <c r="C22" s="2">
        <v>-0.32424199999999997</v>
      </c>
      <c r="D22" s="2">
        <v>0.375</v>
      </c>
      <c r="E22" s="2">
        <v>0.58099999999999996</v>
      </c>
      <c r="F22" s="2">
        <v>1</v>
      </c>
      <c r="G22">
        <f t="shared" si="0"/>
        <v>0.32424199999999997</v>
      </c>
    </row>
    <row r="23" spans="1:7" x14ac:dyDescent="0.2">
      <c r="A23" s="2" t="s">
        <v>548</v>
      </c>
      <c r="B23" s="2">
        <v>9.8381100000000006E-3</v>
      </c>
      <c r="C23" s="2">
        <v>-0.32215579999999999</v>
      </c>
      <c r="D23" s="2">
        <v>0.35799999999999998</v>
      </c>
      <c r="E23" s="2">
        <v>0.51400000000000001</v>
      </c>
      <c r="F23" s="2">
        <v>1</v>
      </c>
      <c r="G23">
        <f t="shared" si="0"/>
        <v>0.32215579999999999</v>
      </c>
    </row>
    <row r="24" spans="1:7" x14ac:dyDescent="0.2">
      <c r="A24" s="2" t="s">
        <v>495</v>
      </c>
      <c r="B24" s="2">
        <v>4.1777799999999999E-3</v>
      </c>
      <c r="C24" s="2">
        <v>0.31475644000000003</v>
      </c>
      <c r="D24" s="2">
        <v>0.29199999999999998</v>
      </c>
      <c r="E24" s="2">
        <v>0.14299999999999999</v>
      </c>
      <c r="F24" s="2">
        <v>1</v>
      </c>
      <c r="G24">
        <f t="shared" si="0"/>
        <v>0.31475644000000003</v>
      </c>
    </row>
    <row r="25" spans="1:7" x14ac:dyDescent="0.2">
      <c r="A25" s="2" t="s">
        <v>471</v>
      </c>
      <c r="B25" s="2">
        <v>2.0880400000000002E-3</v>
      </c>
      <c r="C25" s="2">
        <v>-0.31183440000000001</v>
      </c>
      <c r="D25" s="2">
        <v>0.47499999999999998</v>
      </c>
      <c r="E25" s="2">
        <v>0.65700000000000003</v>
      </c>
      <c r="F25" s="2">
        <v>1</v>
      </c>
      <c r="G25">
        <f t="shared" si="0"/>
        <v>0.31183440000000001</v>
      </c>
    </row>
    <row r="26" spans="1:7" x14ac:dyDescent="0.2">
      <c r="A26" s="2" t="s">
        <v>448</v>
      </c>
      <c r="B26" s="2">
        <v>1.0431E-4</v>
      </c>
      <c r="C26" s="2">
        <v>-0.31179230000000002</v>
      </c>
      <c r="D26" s="2">
        <v>0.192</v>
      </c>
      <c r="E26" s="2">
        <v>0.42899999999999999</v>
      </c>
      <c r="F26" s="2">
        <v>1</v>
      </c>
      <c r="G26">
        <f t="shared" si="0"/>
        <v>0.31179230000000002</v>
      </c>
    </row>
    <row r="27" spans="1:7" x14ac:dyDescent="0.2">
      <c r="A27" s="2" t="s">
        <v>463</v>
      </c>
      <c r="B27" s="2">
        <v>1.0538399999999999E-3</v>
      </c>
      <c r="C27" s="2">
        <v>-0.30863839999999998</v>
      </c>
      <c r="D27" s="2">
        <v>0.46700000000000003</v>
      </c>
      <c r="E27" s="2">
        <v>0.68600000000000005</v>
      </c>
      <c r="F27" s="2">
        <v>1</v>
      </c>
      <c r="G27">
        <f t="shared" si="0"/>
        <v>0.30863839999999998</v>
      </c>
    </row>
    <row r="28" spans="1:7" x14ac:dyDescent="0.2">
      <c r="A28" s="2" t="s">
        <v>455</v>
      </c>
      <c r="B28" s="2">
        <v>6.4612000000000003E-4</v>
      </c>
      <c r="C28" s="2">
        <v>-0.30754720000000002</v>
      </c>
      <c r="D28" s="2">
        <v>0.442</v>
      </c>
      <c r="E28" s="2">
        <v>0.629</v>
      </c>
      <c r="F28" s="2">
        <v>1</v>
      </c>
      <c r="G28">
        <f t="shared" si="0"/>
        <v>0.30754720000000002</v>
      </c>
    </row>
    <row r="29" spans="1:7" x14ac:dyDescent="0.2">
      <c r="A29" s="2" t="s">
        <v>528</v>
      </c>
      <c r="B29" s="2">
        <v>7.5780200000000004E-3</v>
      </c>
      <c r="C29" s="2">
        <v>-0.30681609999999998</v>
      </c>
      <c r="D29" s="2">
        <v>0.308</v>
      </c>
      <c r="E29" s="2">
        <v>0.47599999999999998</v>
      </c>
      <c r="F29" s="2">
        <v>1</v>
      </c>
      <c r="G29">
        <f t="shared" si="0"/>
        <v>0.30681609999999998</v>
      </c>
    </row>
    <row r="30" spans="1:7" x14ac:dyDescent="0.2">
      <c r="A30" s="2" t="s">
        <v>460</v>
      </c>
      <c r="B30" s="2">
        <v>8.2350000000000001E-4</v>
      </c>
      <c r="C30" s="2">
        <v>-0.3015794</v>
      </c>
      <c r="D30" s="2">
        <v>0.24199999999999999</v>
      </c>
      <c r="E30" s="2">
        <v>0.44800000000000001</v>
      </c>
      <c r="F30" s="2">
        <v>1</v>
      </c>
      <c r="G30">
        <f t="shared" si="0"/>
        <v>0.3015794</v>
      </c>
    </row>
    <row r="31" spans="1:7" x14ac:dyDescent="0.2">
      <c r="A31" s="2" t="s">
        <v>493</v>
      </c>
      <c r="B31" s="2">
        <v>3.9688199999999996E-3</v>
      </c>
      <c r="C31" s="2">
        <v>-0.30017349999999998</v>
      </c>
      <c r="D31" s="2">
        <v>0.75800000000000001</v>
      </c>
      <c r="E31" s="2">
        <v>0.89500000000000002</v>
      </c>
      <c r="F31" s="2">
        <v>1</v>
      </c>
      <c r="G31">
        <f t="shared" si="0"/>
        <v>0.30017349999999998</v>
      </c>
    </row>
    <row r="32" spans="1:7" x14ac:dyDescent="0.2">
      <c r="A32" s="2" t="s">
        <v>509</v>
      </c>
      <c r="B32" s="2">
        <v>5.6951099999999998E-3</v>
      </c>
      <c r="C32" s="2">
        <v>-0.2891531</v>
      </c>
      <c r="D32" s="2">
        <v>0.26700000000000002</v>
      </c>
      <c r="E32" s="2">
        <v>0.42899999999999999</v>
      </c>
      <c r="F32" s="2">
        <v>1</v>
      </c>
      <c r="G32">
        <f t="shared" si="0"/>
        <v>0.2891531</v>
      </c>
    </row>
    <row r="33" spans="1:7" x14ac:dyDescent="0.2">
      <c r="A33" s="2" t="s">
        <v>549</v>
      </c>
      <c r="B33" s="2">
        <v>9.8861499999999998E-3</v>
      </c>
      <c r="C33" s="2">
        <v>0.28876122999999998</v>
      </c>
      <c r="D33" s="2">
        <v>0.46700000000000003</v>
      </c>
      <c r="E33" s="2">
        <v>0.29499999999999998</v>
      </c>
      <c r="F33" s="2">
        <v>1</v>
      </c>
      <c r="G33">
        <f t="shared" si="0"/>
        <v>0.28876122999999998</v>
      </c>
    </row>
    <row r="34" spans="1:7" x14ac:dyDescent="0.2">
      <c r="A34" s="2" t="s">
        <v>469</v>
      </c>
      <c r="B34" s="2">
        <v>1.82862E-3</v>
      </c>
      <c r="C34" s="2">
        <v>-0.28646709999999997</v>
      </c>
      <c r="D34" s="2">
        <v>0.34200000000000003</v>
      </c>
      <c r="E34" s="2">
        <v>0.55200000000000005</v>
      </c>
      <c r="F34" s="2">
        <v>1</v>
      </c>
      <c r="G34">
        <f t="shared" ref="G34:G65" si="1">ABS(C34)</f>
        <v>0.28646709999999997</v>
      </c>
    </row>
    <row r="35" spans="1:7" x14ac:dyDescent="0.2">
      <c r="A35" s="2" t="s">
        <v>449</v>
      </c>
      <c r="B35" s="2">
        <v>1.3677000000000001E-4</v>
      </c>
      <c r="C35" s="2">
        <v>-0.28238609999999997</v>
      </c>
      <c r="D35" s="2">
        <v>0.98299999999999998</v>
      </c>
      <c r="E35" s="2">
        <v>1</v>
      </c>
      <c r="F35" s="2">
        <v>1</v>
      </c>
      <c r="G35">
        <f t="shared" si="1"/>
        <v>0.28238609999999997</v>
      </c>
    </row>
    <row r="36" spans="1:7" x14ac:dyDescent="0.2">
      <c r="A36" s="2" t="s">
        <v>481</v>
      </c>
      <c r="B36" s="2">
        <v>2.9078900000000002E-3</v>
      </c>
      <c r="C36" s="2">
        <v>-0.28048840000000003</v>
      </c>
      <c r="D36" s="2">
        <v>0.55800000000000005</v>
      </c>
      <c r="E36" s="2">
        <v>0.70499999999999996</v>
      </c>
      <c r="F36" s="2">
        <v>1</v>
      </c>
      <c r="G36">
        <f t="shared" si="1"/>
        <v>0.28048840000000003</v>
      </c>
    </row>
    <row r="37" spans="1:7" x14ac:dyDescent="0.2">
      <c r="A37" s="2" t="s">
        <v>489</v>
      </c>
      <c r="B37" s="2">
        <v>3.5543800000000002E-3</v>
      </c>
      <c r="C37" s="2">
        <v>-0.27670929999999999</v>
      </c>
      <c r="D37" s="2">
        <v>0.49199999999999999</v>
      </c>
      <c r="E37" s="2">
        <v>0.65700000000000003</v>
      </c>
      <c r="F37" s="2">
        <v>1</v>
      </c>
      <c r="G37">
        <f t="shared" si="1"/>
        <v>0.27670929999999999</v>
      </c>
    </row>
    <row r="38" spans="1:7" x14ac:dyDescent="0.2">
      <c r="A38" s="2" t="s">
        <v>527</v>
      </c>
      <c r="B38" s="2">
        <v>7.5024899999999997E-3</v>
      </c>
      <c r="C38" s="2">
        <v>0.27623057000000001</v>
      </c>
      <c r="D38" s="2">
        <v>0.89200000000000002</v>
      </c>
      <c r="E38" s="2">
        <v>0.79</v>
      </c>
      <c r="F38" s="2">
        <v>1</v>
      </c>
      <c r="G38">
        <f t="shared" si="1"/>
        <v>0.27623057000000001</v>
      </c>
    </row>
    <row r="39" spans="1:7" x14ac:dyDescent="0.2">
      <c r="A39" s="2" t="s">
        <v>479</v>
      </c>
      <c r="B39" s="2">
        <v>2.77707E-3</v>
      </c>
      <c r="C39" s="2">
        <v>-0.2751072</v>
      </c>
      <c r="D39" s="2">
        <v>0.192</v>
      </c>
      <c r="E39" s="2">
        <v>0.371</v>
      </c>
      <c r="F39" s="2">
        <v>1</v>
      </c>
      <c r="G39">
        <f t="shared" si="1"/>
        <v>0.2751072</v>
      </c>
    </row>
    <row r="40" spans="1:7" x14ac:dyDescent="0.2">
      <c r="A40" s="2" t="s">
        <v>486</v>
      </c>
      <c r="B40" s="2">
        <v>3.3609899999999999E-3</v>
      </c>
      <c r="C40" s="2">
        <v>-0.27337640000000002</v>
      </c>
      <c r="D40" s="2">
        <v>0.108</v>
      </c>
      <c r="E40" s="2">
        <v>0.25700000000000001</v>
      </c>
      <c r="F40" s="2">
        <v>1</v>
      </c>
      <c r="G40">
        <f t="shared" si="1"/>
        <v>0.27337640000000002</v>
      </c>
    </row>
    <row r="41" spans="1:7" x14ac:dyDescent="0.2">
      <c r="A41" s="2" t="s">
        <v>492</v>
      </c>
      <c r="B41" s="2">
        <v>3.8011500000000001E-3</v>
      </c>
      <c r="C41" s="2">
        <v>-0.27237230000000001</v>
      </c>
      <c r="D41" s="2">
        <v>0.375</v>
      </c>
      <c r="E41" s="2">
        <v>0.55200000000000005</v>
      </c>
      <c r="F41" s="2">
        <v>1</v>
      </c>
      <c r="G41">
        <f t="shared" si="1"/>
        <v>0.27237230000000001</v>
      </c>
    </row>
    <row r="42" spans="1:7" x14ac:dyDescent="0.2">
      <c r="A42" s="2" t="s">
        <v>514</v>
      </c>
      <c r="B42" s="2">
        <v>6.2767600000000002E-3</v>
      </c>
      <c r="C42" s="2">
        <v>-0.26909709999999998</v>
      </c>
      <c r="D42" s="2">
        <v>0.20799999999999999</v>
      </c>
      <c r="E42" s="2">
        <v>0.36199999999999999</v>
      </c>
      <c r="F42" s="2">
        <v>1</v>
      </c>
      <c r="G42">
        <f t="shared" si="1"/>
        <v>0.26909709999999998</v>
      </c>
    </row>
    <row r="43" spans="1:7" x14ac:dyDescent="0.2">
      <c r="A43" s="2" t="s">
        <v>475</v>
      </c>
      <c r="B43" s="2">
        <v>2.5961500000000002E-3</v>
      </c>
      <c r="C43" s="2">
        <v>0.26893500999999997</v>
      </c>
      <c r="D43" s="2">
        <v>1</v>
      </c>
      <c r="E43" s="2">
        <v>1</v>
      </c>
      <c r="F43" s="2">
        <v>1</v>
      </c>
      <c r="G43">
        <f t="shared" si="1"/>
        <v>0.26893500999999997</v>
      </c>
    </row>
    <row r="44" spans="1:7" x14ac:dyDescent="0.2">
      <c r="A44" s="2" t="s">
        <v>145</v>
      </c>
      <c r="B44" s="2">
        <v>5.6302599999999998E-3</v>
      </c>
      <c r="C44" s="2">
        <v>-0.26892870000000002</v>
      </c>
      <c r="D44" s="2">
        <v>0.5</v>
      </c>
      <c r="E44" s="2">
        <v>0.68600000000000005</v>
      </c>
      <c r="F44" s="2">
        <v>1</v>
      </c>
      <c r="G44">
        <f t="shared" si="1"/>
        <v>0.26892870000000002</v>
      </c>
    </row>
    <row r="45" spans="1:7" x14ac:dyDescent="0.2">
      <c r="A45" s="2" t="s">
        <v>540</v>
      </c>
      <c r="B45" s="2">
        <v>8.9167299999999994E-3</v>
      </c>
      <c r="C45" s="2">
        <v>-0.26581149999999998</v>
      </c>
      <c r="D45" s="2">
        <v>0.36699999999999999</v>
      </c>
      <c r="E45" s="2">
        <v>0.52400000000000002</v>
      </c>
      <c r="F45" s="2">
        <v>1</v>
      </c>
      <c r="G45">
        <f t="shared" si="1"/>
        <v>0.26581149999999998</v>
      </c>
    </row>
    <row r="46" spans="1:7" x14ac:dyDescent="0.2">
      <c r="A46" s="2" t="s">
        <v>510</v>
      </c>
      <c r="B46" s="2">
        <v>5.78416E-3</v>
      </c>
      <c r="C46" s="2">
        <v>-0.264538</v>
      </c>
      <c r="D46" s="2">
        <v>0.13300000000000001</v>
      </c>
      <c r="E46" s="2">
        <v>0.27600000000000002</v>
      </c>
      <c r="F46" s="2">
        <v>1</v>
      </c>
      <c r="G46">
        <f t="shared" si="1"/>
        <v>0.264538</v>
      </c>
    </row>
    <row r="47" spans="1:7" x14ac:dyDescent="0.2">
      <c r="A47" s="2" t="s">
        <v>513</v>
      </c>
      <c r="B47" s="2">
        <v>6.1817399999999998E-3</v>
      </c>
      <c r="C47" s="2">
        <v>-0.26190770000000002</v>
      </c>
      <c r="D47" s="2">
        <v>0.77500000000000002</v>
      </c>
      <c r="E47" s="2">
        <v>0.89500000000000002</v>
      </c>
      <c r="F47" s="2">
        <v>1</v>
      </c>
      <c r="G47">
        <f t="shared" si="1"/>
        <v>0.26190770000000002</v>
      </c>
    </row>
    <row r="48" spans="1:7" x14ac:dyDescent="0.2">
      <c r="A48" s="2" t="s">
        <v>474</v>
      </c>
      <c r="B48" s="2">
        <v>2.25808E-3</v>
      </c>
      <c r="C48" s="2">
        <v>-0.26066349999999999</v>
      </c>
      <c r="D48" s="2">
        <v>0.20799999999999999</v>
      </c>
      <c r="E48" s="2">
        <v>0.38100000000000001</v>
      </c>
      <c r="F48" s="2">
        <v>1</v>
      </c>
      <c r="G48">
        <f t="shared" si="1"/>
        <v>0.26066349999999999</v>
      </c>
    </row>
    <row r="49" spans="1:7" x14ac:dyDescent="0.2">
      <c r="A49" s="2" t="s">
        <v>496</v>
      </c>
      <c r="B49" s="2">
        <v>4.2772399999999999E-3</v>
      </c>
      <c r="C49" s="2">
        <v>0.25891829999999999</v>
      </c>
      <c r="D49" s="2">
        <v>0.22500000000000001</v>
      </c>
      <c r="E49" s="2">
        <v>8.5999999999999993E-2</v>
      </c>
      <c r="F49" s="2">
        <v>1</v>
      </c>
      <c r="G49">
        <f t="shared" si="1"/>
        <v>0.25891829999999999</v>
      </c>
    </row>
    <row r="50" spans="1:7" x14ac:dyDescent="0.2">
      <c r="A50" s="2" t="s">
        <v>487</v>
      </c>
      <c r="B50" s="2">
        <v>3.4920799999999998E-3</v>
      </c>
      <c r="C50" s="2">
        <v>-0.25725419999999999</v>
      </c>
      <c r="D50" s="2">
        <v>9.1999999999999998E-2</v>
      </c>
      <c r="E50" s="2">
        <v>0.22900000000000001</v>
      </c>
      <c r="F50" s="2">
        <v>1</v>
      </c>
      <c r="G50">
        <f t="shared" si="1"/>
        <v>0.25725419999999999</v>
      </c>
    </row>
    <row r="51" spans="1:7" x14ac:dyDescent="0.2">
      <c r="A51" s="2" t="s">
        <v>473</v>
      </c>
      <c r="B51" s="2">
        <v>2.1907900000000002E-3</v>
      </c>
      <c r="C51" s="2">
        <v>-0.25713380000000002</v>
      </c>
      <c r="D51" s="2">
        <v>0.317</v>
      </c>
      <c r="E51" s="2">
        <v>0.53300000000000003</v>
      </c>
      <c r="F51" s="2">
        <v>1</v>
      </c>
      <c r="G51">
        <f t="shared" si="1"/>
        <v>0.25713380000000002</v>
      </c>
    </row>
    <row r="52" spans="1:7" x14ac:dyDescent="0.2">
      <c r="A52" s="2" t="s">
        <v>459</v>
      </c>
      <c r="B52" s="2">
        <v>8.1632000000000004E-4</v>
      </c>
      <c r="C52" s="2">
        <v>-0.25557629999999998</v>
      </c>
      <c r="D52" s="2">
        <v>0.23300000000000001</v>
      </c>
      <c r="E52" s="2">
        <v>0.45700000000000002</v>
      </c>
      <c r="F52" s="2">
        <v>1</v>
      </c>
      <c r="G52">
        <f t="shared" si="1"/>
        <v>0.25557629999999998</v>
      </c>
    </row>
    <row r="53" spans="1:7" x14ac:dyDescent="0.2">
      <c r="A53" s="2" t="s">
        <v>482</v>
      </c>
      <c r="B53" s="2">
        <v>3.0002100000000001E-3</v>
      </c>
      <c r="C53" s="2">
        <v>-0.25538080000000002</v>
      </c>
      <c r="D53" s="2">
        <v>0.1</v>
      </c>
      <c r="E53" s="2">
        <v>0.248</v>
      </c>
      <c r="F53" s="2">
        <v>1</v>
      </c>
      <c r="G53">
        <f t="shared" si="1"/>
        <v>0.25538080000000002</v>
      </c>
    </row>
    <row r="54" spans="1:7" x14ac:dyDescent="0.2">
      <c r="A54" s="2" t="s">
        <v>529</v>
      </c>
      <c r="B54" s="2">
        <v>7.7598700000000003E-3</v>
      </c>
      <c r="C54" s="2">
        <v>-0.25538080000000002</v>
      </c>
      <c r="D54" s="2">
        <v>0.11700000000000001</v>
      </c>
      <c r="E54" s="2">
        <v>0.248</v>
      </c>
      <c r="F54" s="2">
        <v>1</v>
      </c>
      <c r="G54">
        <f t="shared" si="1"/>
        <v>0.25538080000000002</v>
      </c>
    </row>
    <row r="55" spans="1:7" x14ac:dyDescent="0.2">
      <c r="A55" s="2" t="s">
        <v>531</v>
      </c>
      <c r="B55" s="2">
        <v>8.0371999999999996E-3</v>
      </c>
      <c r="C55" s="2">
        <v>-0.25538080000000002</v>
      </c>
      <c r="D55" s="2">
        <v>0.108</v>
      </c>
      <c r="E55" s="2">
        <v>0.23799999999999999</v>
      </c>
      <c r="F55" s="2">
        <v>1</v>
      </c>
      <c r="G55">
        <f t="shared" si="1"/>
        <v>0.25538080000000002</v>
      </c>
    </row>
    <row r="56" spans="1:7" x14ac:dyDescent="0.2">
      <c r="A56" s="2" t="s">
        <v>545</v>
      </c>
      <c r="B56" s="2">
        <v>9.5310800000000008E-3</v>
      </c>
      <c r="C56" s="2">
        <v>-0.24898310000000001</v>
      </c>
      <c r="D56" s="2">
        <v>0.56699999999999995</v>
      </c>
      <c r="E56" s="2">
        <v>0.71399999999999997</v>
      </c>
      <c r="F56" s="2">
        <v>1</v>
      </c>
      <c r="G56">
        <f t="shared" si="1"/>
        <v>0.24898310000000001</v>
      </c>
    </row>
    <row r="57" spans="1:7" x14ac:dyDescent="0.2">
      <c r="A57" s="2" t="s">
        <v>512</v>
      </c>
      <c r="B57" s="2">
        <v>6.0726799999999996E-3</v>
      </c>
      <c r="C57" s="2">
        <v>-0.24680079999999999</v>
      </c>
      <c r="D57" s="2">
        <v>0.34200000000000003</v>
      </c>
      <c r="E57" s="2">
        <v>0.52400000000000002</v>
      </c>
      <c r="F57" s="2">
        <v>1</v>
      </c>
      <c r="G57">
        <f t="shared" si="1"/>
        <v>0.24680079999999999</v>
      </c>
    </row>
    <row r="58" spans="1:7" x14ac:dyDescent="0.2">
      <c r="A58" s="2" t="s">
        <v>541</v>
      </c>
      <c r="B58" s="2">
        <v>9.0333900000000005E-3</v>
      </c>
      <c r="C58" s="2">
        <v>-0.24668490000000001</v>
      </c>
      <c r="D58" s="2">
        <v>0.67500000000000004</v>
      </c>
      <c r="E58" s="2">
        <v>0.79</v>
      </c>
      <c r="F58" s="2">
        <v>1</v>
      </c>
      <c r="G58">
        <f t="shared" si="1"/>
        <v>0.24668490000000001</v>
      </c>
    </row>
    <row r="59" spans="1:7" x14ac:dyDescent="0.2">
      <c r="A59" s="2" t="s">
        <v>546</v>
      </c>
      <c r="B59" s="2">
        <v>9.6233699999999991E-3</v>
      </c>
      <c r="C59" s="2">
        <v>-0.24608430000000001</v>
      </c>
      <c r="D59" s="2">
        <v>0.26700000000000002</v>
      </c>
      <c r="E59" s="2">
        <v>0.41899999999999998</v>
      </c>
      <c r="F59" s="2">
        <v>1</v>
      </c>
      <c r="G59">
        <f t="shared" si="1"/>
        <v>0.24608430000000001</v>
      </c>
    </row>
    <row r="60" spans="1:7" x14ac:dyDescent="0.2">
      <c r="A60" s="2" t="s">
        <v>484</v>
      </c>
      <c r="B60" s="2">
        <v>3.1570999999999999E-3</v>
      </c>
      <c r="C60" s="2">
        <v>-0.2447336</v>
      </c>
      <c r="D60" s="2">
        <v>0.13300000000000001</v>
      </c>
      <c r="E60" s="2">
        <v>0.28599999999999998</v>
      </c>
      <c r="F60" s="2">
        <v>1</v>
      </c>
      <c r="G60">
        <f t="shared" si="1"/>
        <v>0.2447336</v>
      </c>
    </row>
    <row r="61" spans="1:7" x14ac:dyDescent="0.2">
      <c r="A61" s="2" t="s">
        <v>286</v>
      </c>
      <c r="B61" s="2">
        <v>6.6809E-3</v>
      </c>
      <c r="C61" s="2">
        <v>-0.24327119999999999</v>
      </c>
      <c r="D61" s="2">
        <v>0.25800000000000001</v>
      </c>
      <c r="E61" s="2">
        <v>0.42899999999999999</v>
      </c>
      <c r="F61" s="2">
        <v>1</v>
      </c>
      <c r="G61">
        <f t="shared" si="1"/>
        <v>0.24327119999999999</v>
      </c>
    </row>
    <row r="62" spans="1:7" x14ac:dyDescent="0.2">
      <c r="A62" s="2" t="s">
        <v>466</v>
      </c>
      <c r="B62" s="2">
        <v>1.4505200000000001E-3</v>
      </c>
      <c r="C62" s="2">
        <v>-0.24026310000000001</v>
      </c>
      <c r="D62" s="2">
        <v>0.183</v>
      </c>
      <c r="E62" s="2">
        <v>0.38100000000000001</v>
      </c>
      <c r="F62" s="2">
        <v>1</v>
      </c>
      <c r="G62">
        <f t="shared" si="1"/>
        <v>0.24026310000000001</v>
      </c>
    </row>
    <row r="63" spans="1:7" x14ac:dyDescent="0.2">
      <c r="A63" s="2" t="s">
        <v>516</v>
      </c>
      <c r="B63" s="2">
        <v>6.4275799999999996E-3</v>
      </c>
      <c r="C63" s="2">
        <v>-0.2381597</v>
      </c>
      <c r="D63" s="2">
        <v>0.25800000000000001</v>
      </c>
      <c r="E63" s="2">
        <v>0.42899999999999999</v>
      </c>
      <c r="F63" s="2">
        <v>1</v>
      </c>
      <c r="G63">
        <f t="shared" si="1"/>
        <v>0.2381597</v>
      </c>
    </row>
    <row r="64" spans="1:7" x14ac:dyDescent="0.2">
      <c r="A64" s="2" t="s">
        <v>523</v>
      </c>
      <c r="B64" s="2">
        <v>7.1042299999999996E-3</v>
      </c>
      <c r="C64" s="2">
        <v>-0.23703920000000001</v>
      </c>
      <c r="D64" s="2">
        <v>0.3</v>
      </c>
      <c r="E64" s="2">
        <v>0.46700000000000003</v>
      </c>
      <c r="F64" s="2">
        <v>1</v>
      </c>
      <c r="G64">
        <f t="shared" si="1"/>
        <v>0.23703920000000001</v>
      </c>
    </row>
    <row r="65" spans="1:7" x14ac:dyDescent="0.2">
      <c r="A65" s="2" t="s">
        <v>530</v>
      </c>
      <c r="B65" s="2">
        <v>8.0148700000000003E-3</v>
      </c>
      <c r="C65" s="2">
        <v>-0.236293</v>
      </c>
      <c r="D65" s="2">
        <v>0.65</v>
      </c>
      <c r="E65" s="2">
        <v>0.81899999999999995</v>
      </c>
      <c r="F65" s="2">
        <v>1</v>
      </c>
      <c r="G65">
        <f t="shared" si="1"/>
        <v>0.236293</v>
      </c>
    </row>
    <row r="66" spans="1:7" x14ac:dyDescent="0.2">
      <c r="A66" s="2" t="s">
        <v>477</v>
      </c>
      <c r="B66" s="2">
        <v>2.7118099999999998E-3</v>
      </c>
      <c r="C66" s="2">
        <v>0.23619821999999999</v>
      </c>
      <c r="D66" s="2">
        <v>0.38300000000000001</v>
      </c>
      <c r="E66" s="2">
        <v>0.2</v>
      </c>
      <c r="F66" s="2">
        <v>1</v>
      </c>
      <c r="G66">
        <f t="shared" ref="G66:G97" si="2">ABS(C66)</f>
        <v>0.23619821999999999</v>
      </c>
    </row>
    <row r="67" spans="1:7" x14ac:dyDescent="0.2">
      <c r="A67" s="2" t="s">
        <v>537</v>
      </c>
      <c r="B67" s="2">
        <v>8.8176499999999998E-3</v>
      </c>
      <c r="C67" s="2">
        <v>-0.23528940000000001</v>
      </c>
      <c r="D67" s="2">
        <v>0.433</v>
      </c>
      <c r="E67" s="2">
        <v>0.61</v>
      </c>
      <c r="F67" s="2">
        <v>1</v>
      </c>
      <c r="G67">
        <f t="shared" si="2"/>
        <v>0.23528940000000001</v>
      </c>
    </row>
    <row r="68" spans="1:7" x14ac:dyDescent="0.2">
      <c r="A68" s="2" t="s">
        <v>309</v>
      </c>
      <c r="B68" s="2">
        <v>6.1704500000000001E-3</v>
      </c>
      <c r="C68" s="2">
        <v>-0.23495070000000001</v>
      </c>
      <c r="D68" s="2">
        <v>1</v>
      </c>
      <c r="E68" s="2">
        <v>1</v>
      </c>
      <c r="F68" s="2">
        <v>1</v>
      </c>
      <c r="G68">
        <f t="shared" si="2"/>
        <v>0.23495070000000001</v>
      </c>
    </row>
    <row r="69" spans="1:7" x14ac:dyDescent="0.2">
      <c r="A69" s="2" t="s">
        <v>534</v>
      </c>
      <c r="B69" s="2">
        <v>8.1117099999999994E-3</v>
      </c>
      <c r="C69" s="2">
        <v>-0.2347706</v>
      </c>
      <c r="D69" s="2">
        <v>0.108</v>
      </c>
      <c r="E69" s="2">
        <v>0.23799999999999999</v>
      </c>
      <c r="F69" s="2">
        <v>1</v>
      </c>
      <c r="G69">
        <f t="shared" si="2"/>
        <v>0.2347706</v>
      </c>
    </row>
    <row r="70" spans="1:7" x14ac:dyDescent="0.2">
      <c r="A70" s="2" t="s">
        <v>497</v>
      </c>
      <c r="B70" s="2">
        <v>4.3837499999999996E-3</v>
      </c>
      <c r="C70" s="2">
        <v>0.2342861</v>
      </c>
      <c r="D70" s="2">
        <v>0.433</v>
      </c>
      <c r="E70" s="2">
        <v>0.23799999999999999</v>
      </c>
      <c r="F70" s="2">
        <v>1</v>
      </c>
      <c r="G70">
        <f t="shared" si="2"/>
        <v>0.2342861</v>
      </c>
    </row>
    <row r="71" spans="1:7" x14ac:dyDescent="0.2">
      <c r="A71" s="2" t="s">
        <v>454</v>
      </c>
      <c r="B71" s="2">
        <v>5.9971000000000004E-4</v>
      </c>
      <c r="C71" s="2">
        <v>-0.2327225</v>
      </c>
      <c r="D71" s="2">
        <v>0.14199999999999999</v>
      </c>
      <c r="E71" s="2">
        <v>0.34300000000000003</v>
      </c>
      <c r="F71" s="2">
        <v>1</v>
      </c>
      <c r="G71">
        <f t="shared" si="2"/>
        <v>0.2327225</v>
      </c>
    </row>
    <row r="72" spans="1:7" x14ac:dyDescent="0.2">
      <c r="A72" s="2" t="s">
        <v>515</v>
      </c>
      <c r="B72" s="2">
        <v>6.3090200000000003E-3</v>
      </c>
      <c r="C72" s="2">
        <v>-0.2323913</v>
      </c>
      <c r="D72" s="2">
        <v>0.375</v>
      </c>
      <c r="E72" s="2">
        <v>0.54300000000000004</v>
      </c>
      <c r="F72" s="2">
        <v>1</v>
      </c>
      <c r="G72">
        <f t="shared" si="2"/>
        <v>0.2323913</v>
      </c>
    </row>
    <row r="73" spans="1:7" x14ac:dyDescent="0.2">
      <c r="A73" s="2" t="s">
        <v>485</v>
      </c>
      <c r="B73" s="2">
        <v>3.2700199999999998E-3</v>
      </c>
      <c r="C73" s="2">
        <v>-0.23163919999999999</v>
      </c>
      <c r="D73" s="2">
        <v>0.16700000000000001</v>
      </c>
      <c r="E73" s="2">
        <v>0.33300000000000002</v>
      </c>
      <c r="F73" s="2">
        <v>1</v>
      </c>
      <c r="G73">
        <f t="shared" si="2"/>
        <v>0.23163919999999999</v>
      </c>
    </row>
    <row r="74" spans="1:7" x14ac:dyDescent="0.2">
      <c r="A74" s="2" t="s">
        <v>499</v>
      </c>
      <c r="B74" s="2">
        <v>4.5225100000000004E-3</v>
      </c>
      <c r="C74" s="2">
        <v>-0.22699659999999999</v>
      </c>
      <c r="D74" s="2">
        <v>0.28299999999999997</v>
      </c>
      <c r="E74" s="2">
        <v>0.48599999999999999</v>
      </c>
      <c r="F74" s="2">
        <v>1</v>
      </c>
      <c r="G74">
        <f t="shared" si="2"/>
        <v>0.22699659999999999</v>
      </c>
    </row>
    <row r="75" spans="1:7" x14ac:dyDescent="0.2">
      <c r="A75" s="2" t="s">
        <v>522</v>
      </c>
      <c r="B75" s="2">
        <v>7.0737899999999999E-3</v>
      </c>
      <c r="C75" s="2">
        <v>-0.22223989999999999</v>
      </c>
      <c r="D75" s="2">
        <v>0.42499999999999999</v>
      </c>
      <c r="E75" s="2">
        <v>0.61</v>
      </c>
      <c r="F75" s="2">
        <v>1</v>
      </c>
      <c r="G75">
        <f t="shared" si="2"/>
        <v>0.22223989999999999</v>
      </c>
    </row>
    <row r="76" spans="1:7" x14ac:dyDescent="0.2">
      <c r="A76" s="2" t="s">
        <v>538</v>
      </c>
      <c r="B76" s="2">
        <v>8.8669400000000002E-3</v>
      </c>
      <c r="C76" s="2">
        <v>-0.22140409999999999</v>
      </c>
      <c r="D76" s="2">
        <v>0.217</v>
      </c>
      <c r="E76" s="2">
        <v>0.371</v>
      </c>
      <c r="F76" s="2">
        <v>1</v>
      </c>
      <c r="G76">
        <f t="shared" si="2"/>
        <v>0.22140409999999999</v>
      </c>
    </row>
    <row r="77" spans="1:7" x14ac:dyDescent="0.2">
      <c r="A77" s="2" t="s">
        <v>328</v>
      </c>
      <c r="B77" s="2">
        <v>3.2852699999999999E-3</v>
      </c>
      <c r="C77" s="2">
        <v>-0.2197955</v>
      </c>
      <c r="D77" s="2">
        <v>1</v>
      </c>
      <c r="E77" s="2">
        <v>1</v>
      </c>
      <c r="F77" s="2">
        <v>1</v>
      </c>
      <c r="G77">
        <f t="shared" si="2"/>
        <v>0.2197955</v>
      </c>
    </row>
    <row r="78" spans="1:7" x14ac:dyDescent="0.2">
      <c r="A78" s="2" t="s">
        <v>488</v>
      </c>
      <c r="B78" s="2">
        <v>3.5500699999999998E-3</v>
      </c>
      <c r="C78" s="2">
        <v>-0.2194451</v>
      </c>
      <c r="D78" s="2">
        <v>0.24199999999999999</v>
      </c>
      <c r="E78" s="2">
        <v>0.42899999999999999</v>
      </c>
      <c r="F78" s="2">
        <v>1</v>
      </c>
      <c r="G78">
        <f t="shared" si="2"/>
        <v>0.2194451</v>
      </c>
    </row>
    <row r="79" spans="1:7" x14ac:dyDescent="0.2">
      <c r="A79" s="2" t="s">
        <v>476</v>
      </c>
      <c r="B79" s="2">
        <v>2.7111000000000001E-3</v>
      </c>
      <c r="C79" s="2">
        <v>0.21581976999999999</v>
      </c>
      <c r="D79" s="2">
        <v>0.17499999999999999</v>
      </c>
      <c r="E79" s="2">
        <v>4.8000000000000001E-2</v>
      </c>
      <c r="F79" s="2">
        <v>1</v>
      </c>
      <c r="G79">
        <f t="shared" si="2"/>
        <v>0.21581976999999999</v>
      </c>
    </row>
    <row r="80" spans="1:7" x14ac:dyDescent="0.2">
      <c r="A80" s="2" t="s">
        <v>472</v>
      </c>
      <c r="B80" s="2">
        <v>2.1589500000000002E-3</v>
      </c>
      <c r="C80" s="2">
        <v>-0.21386160000000001</v>
      </c>
      <c r="D80" s="2">
        <v>9.1999999999999998E-2</v>
      </c>
      <c r="E80" s="2">
        <v>0.248</v>
      </c>
      <c r="F80" s="2">
        <v>1</v>
      </c>
      <c r="G80">
        <f t="shared" si="2"/>
        <v>0.21386160000000001</v>
      </c>
    </row>
    <row r="81" spans="1:7" x14ac:dyDescent="0.2">
      <c r="A81" s="2" t="s">
        <v>501</v>
      </c>
      <c r="B81" s="2">
        <v>4.7992399999999998E-3</v>
      </c>
      <c r="C81" s="2">
        <v>-0.21296509999999999</v>
      </c>
      <c r="D81" s="2">
        <v>0.15</v>
      </c>
      <c r="E81" s="2">
        <v>0.30499999999999999</v>
      </c>
      <c r="F81" s="2">
        <v>1</v>
      </c>
      <c r="G81">
        <f t="shared" si="2"/>
        <v>0.21296509999999999</v>
      </c>
    </row>
    <row r="82" spans="1:7" x14ac:dyDescent="0.2">
      <c r="A82" s="2" t="s">
        <v>503</v>
      </c>
      <c r="B82" s="2">
        <v>4.9418200000000004E-3</v>
      </c>
      <c r="C82" s="2">
        <v>-0.2099231</v>
      </c>
      <c r="D82" s="2">
        <v>0.3</v>
      </c>
      <c r="E82" s="2">
        <v>0.48599999999999999</v>
      </c>
      <c r="F82" s="2">
        <v>1</v>
      </c>
      <c r="G82">
        <f t="shared" si="2"/>
        <v>0.2099231</v>
      </c>
    </row>
    <row r="83" spans="1:7" x14ac:dyDescent="0.2">
      <c r="A83" s="2" t="s">
        <v>502</v>
      </c>
      <c r="B83" s="2">
        <v>4.9283799999999996E-3</v>
      </c>
      <c r="C83" s="2">
        <v>0.20789284999999999</v>
      </c>
      <c r="D83" s="2">
        <v>0.33300000000000002</v>
      </c>
      <c r="E83" s="2">
        <v>0.17100000000000001</v>
      </c>
      <c r="F83" s="2">
        <v>1</v>
      </c>
      <c r="G83">
        <f t="shared" si="2"/>
        <v>0.20789284999999999</v>
      </c>
    </row>
    <row r="84" spans="1:7" x14ac:dyDescent="0.2">
      <c r="A84" s="2" t="s">
        <v>508</v>
      </c>
      <c r="B84" s="2">
        <v>5.5726200000000004E-3</v>
      </c>
      <c r="C84" s="2">
        <v>0.20634448</v>
      </c>
      <c r="D84" s="2">
        <v>0.192</v>
      </c>
      <c r="E84" s="2">
        <v>6.7000000000000004E-2</v>
      </c>
      <c r="F84" s="2">
        <v>1</v>
      </c>
      <c r="G84">
        <f t="shared" si="2"/>
        <v>0.20634448</v>
      </c>
    </row>
    <row r="85" spans="1:7" x14ac:dyDescent="0.2">
      <c r="A85" s="2" t="s">
        <v>470</v>
      </c>
      <c r="B85" s="2">
        <v>1.8372499999999999E-3</v>
      </c>
      <c r="C85" s="2">
        <v>-0.20396039999999999</v>
      </c>
      <c r="D85" s="2">
        <v>0.05</v>
      </c>
      <c r="E85" s="2">
        <v>0.18099999999999999</v>
      </c>
      <c r="F85" s="2">
        <v>1</v>
      </c>
      <c r="G85">
        <f t="shared" si="2"/>
        <v>0.20396039999999999</v>
      </c>
    </row>
    <row r="86" spans="1:7" x14ac:dyDescent="0.2">
      <c r="A86" s="2" t="s">
        <v>520</v>
      </c>
      <c r="B86" s="2">
        <v>6.9955199999999999E-3</v>
      </c>
      <c r="C86" s="2">
        <v>-0.2035334</v>
      </c>
      <c r="D86" s="2">
        <v>7.4999999999999997E-2</v>
      </c>
      <c r="E86" s="2">
        <v>0.2</v>
      </c>
      <c r="F86" s="2">
        <v>1</v>
      </c>
      <c r="G86">
        <f t="shared" si="2"/>
        <v>0.2035334</v>
      </c>
    </row>
    <row r="87" spans="1:7" x14ac:dyDescent="0.2">
      <c r="A87" s="2" t="s">
        <v>505</v>
      </c>
      <c r="B87" s="2">
        <v>5.1915199999999998E-3</v>
      </c>
      <c r="C87" s="2">
        <v>-0.20345179999999999</v>
      </c>
      <c r="D87" s="2">
        <v>0.1</v>
      </c>
      <c r="E87" s="2">
        <v>0.23799999999999999</v>
      </c>
      <c r="F87" s="2">
        <v>1</v>
      </c>
      <c r="G87">
        <f t="shared" si="2"/>
        <v>0.20345179999999999</v>
      </c>
    </row>
    <row r="88" spans="1:7" x14ac:dyDescent="0.2">
      <c r="A88" s="2" t="s">
        <v>542</v>
      </c>
      <c r="B88" s="2">
        <v>9.03961E-3</v>
      </c>
      <c r="C88" s="2">
        <v>0.20328360000000001</v>
      </c>
      <c r="D88" s="2">
        <v>0.20799999999999999</v>
      </c>
      <c r="E88" s="2">
        <v>8.5999999999999993E-2</v>
      </c>
      <c r="F88" s="2">
        <v>1</v>
      </c>
      <c r="G88">
        <f t="shared" si="2"/>
        <v>0.20328360000000001</v>
      </c>
    </row>
    <row r="89" spans="1:7" x14ac:dyDescent="0.2">
      <c r="A89" s="2" t="s">
        <v>506</v>
      </c>
      <c r="B89" s="2">
        <v>5.4327100000000003E-3</v>
      </c>
      <c r="C89" s="2">
        <v>-0.20291339999999999</v>
      </c>
      <c r="D89" s="2">
        <v>0.15</v>
      </c>
      <c r="E89" s="2">
        <v>0.30499999999999999</v>
      </c>
      <c r="F89" s="2">
        <v>1</v>
      </c>
      <c r="G89">
        <f t="shared" si="2"/>
        <v>0.20291339999999999</v>
      </c>
    </row>
    <row r="90" spans="1:7" x14ac:dyDescent="0.2">
      <c r="A90" s="2" t="s">
        <v>518</v>
      </c>
      <c r="B90" s="2">
        <v>6.76927E-3</v>
      </c>
      <c r="C90" s="2">
        <v>-0.20269870000000001</v>
      </c>
      <c r="D90" s="2">
        <v>0.16700000000000001</v>
      </c>
      <c r="E90" s="2">
        <v>0.32400000000000001</v>
      </c>
      <c r="F90" s="2">
        <v>1</v>
      </c>
      <c r="G90">
        <f t="shared" si="2"/>
        <v>0.20269870000000001</v>
      </c>
    </row>
    <row r="91" spans="1:7" x14ac:dyDescent="0.2">
      <c r="A91" s="2" t="s">
        <v>536</v>
      </c>
      <c r="B91" s="2">
        <v>8.73788E-3</v>
      </c>
      <c r="C91" s="2">
        <v>0.20083628000000001</v>
      </c>
      <c r="D91" s="2">
        <v>0.25</v>
      </c>
      <c r="E91" s="2">
        <v>0.114</v>
      </c>
      <c r="F91" s="2">
        <v>1</v>
      </c>
      <c r="G91">
        <f t="shared" si="2"/>
        <v>0.20083628000000001</v>
      </c>
    </row>
    <row r="92" spans="1:7" x14ac:dyDescent="0.2">
      <c r="A92" s="2" t="s">
        <v>480</v>
      </c>
      <c r="B92" s="2">
        <v>2.7882100000000002E-3</v>
      </c>
      <c r="C92" s="2">
        <v>0.19592021000000001</v>
      </c>
      <c r="D92" s="2">
        <v>0.17499999999999999</v>
      </c>
      <c r="E92" s="2">
        <v>4.8000000000000001E-2</v>
      </c>
      <c r="F92" s="2">
        <v>1</v>
      </c>
      <c r="G92">
        <f t="shared" si="2"/>
        <v>0.19592021000000001</v>
      </c>
    </row>
    <row r="93" spans="1:7" x14ac:dyDescent="0.2">
      <c r="A93" s="2" t="s">
        <v>483</v>
      </c>
      <c r="B93" s="2">
        <v>3.10604E-3</v>
      </c>
      <c r="C93" s="2">
        <v>0.19363343</v>
      </c>
      <c r="D93" s="2">
        <v>0.192</v>
      </c>
      <c r="E93" s="2">
        <v>5.7000000000000002E-2</v>
      </c>
      <c r="F93" s="2">
        <v>1</v>
      </c>
      <c r="G93">
        <f t="shared" si="2"/>
        <v>0.19363343</v>
      </c>
    </row>
    <row r="94" spans="1:7" x14ac:dyDescent="0.2">
      <c r="A94" s="2" t="s">
        <v>494</v>
      </c>
      <c r="B94" s="2">
        <v>4.0974999999999996E-3</v>
      </c>
      <c r="C94" s="2">
        <v>-0.19264510000000001</v>
      </c>
      <c r="D94" s="2">
        <v>8.3000000000000004E-2</v>
      </c>
      <c r="E94" s="2">
        <v>0.219</v>
      </c>
      <c r="F94" s="2">
        <v>1</v>
      </c>
      <c r="G94">
        <f t="shared" si="2"/>
        <v>0.19264510000000001</v>
      </c>
    </row>
    <row r="95" spans="1:7" x14ac:dyDescent="0.2">
      <c r="A95" s="2" t="s">
        <v>511</v>
      </c>
      <c r="B95" s="2">
        <v>6.0680300000000003E-3</v>
      </c>
      <c r="C95" s="2">
        <v>-0.19264510000000001</v>
      </c>
      <c r="D95" s="2">
        <v>7.4999999999999997E-2</v>
      </c>
      <c r="E95" s="2">
        <v>0.2</v>
      </c>
      <c r="F95" s="2">
        <v>1</v>
      </c>
      <c r="G95">
        <f t="shared" si="2"/>
        <v>0.19264510000000001</v>
      </c>
    </row>
    <row r="96" spans="1:7" x14ac:dyDescent="0.2">
      <c r="A96" s="2" t="s">
        <v>533</v>
      </c>
      <c r="B96" s="2">
        <v>8.0998000000000007E-3</v>
      </c>
      <c r="C96" s="2">
        <v>-0.19264510000000001</v>
      </c>
      <c r="D96" s="2">
        <v>0.14199999999999999</v>
      </c>
      <c r="E96" s="2">
        <v>0.28599999999999998</v>
      </c>
      <c r="F96" s="2">
        <v>1</v>
      </c>
      <c r="G96">
        <f t="shared" si="2"/>
        <v>0.19264510000000001</v>
      </c>
    </row>
    <row r="97" spans="1:7" x14ac:dyDescent="0.2">
      <c r="A97" s="2" t="s">
        <v>539</v>
      </c>
      <c r="B97" s="2">
        <v>8.8984600000000004E-3</v>
      </c>
      <c r="C97" s="2">
        <v>-0.19264510000000001</v>
      </c>
      <c r="D97" s="2">
        <v>0.25800000000000001</v>
      </c>
      <c r="E97" s="2">
        <v>0.42899999999999999</v>
      </c>
      <c r="F97" s="2">
        <v>1</v>
      </c>
      <c r="G97">
        <f t="shared" si="2"/>
        <v>0.19264510000000001</v>
      </c>
    </row>
    <row r="98" spans="1:7" x14ac:dyDescent="0.2">
      <c r="A98" s="2" t="s">
        <v>519</v>
      </c>
      <c r="B98" s="2">
        <v>6.8095400000000002E-3</v>
      </c>
      <c r="C98" s="2">
        <v>-0.1815899</v>
      </c>
      <c r="D98" s="2">
        <v>8.3000000000000004E-2</v>
      </c>
      <c r="E98" s="2">
        <v>0.21</v>
      </c>
      <c r="F98" s="2">
        <v>1</v>
      </c>
      <c r="G98">
        <f t="shared" ref="G98:G114" si="3">ABS(C98)</f>
        <v>0.1815899</v>
      </c>
    </row>
    <row r="99" spans="1:7" x14ac:dyDescent="0.2">
      <c r="A99" s="2" t="s">
        <v>452</v>
      </c>
      <c r="B99" s="2">
        <v>3.5566999999999999E-4</v>
      </c>
      <c r="C99" s="2">
        <v>-0.18067240000000001</v>
      </c>
      <c r="D99" s="2">
        <v>8.0000000000000002E-3</v>
      </c>
      <c r="E99" s="2">
        <v>0.124</v>
      </c>
      <c r="F99" s="2">
        <v>1</v>
      </c>
      <c r="G99">
        <f t="shared" si="3"/>
        <v>0.18067240000000001</v>
      </c>
    </row>
    <row r="100" spans="1:7" x14ac:dyDescent="0.2">
      <c r="A100" s="2" t="s">
        <v>450</v>
      </c>
      <c r="B100" s="2">
        <v>1.4786000000000001E-4</v>
      </c>
      <c r="C100" s="2">
        <v>-0.18057219999999999</v>
      </c>
      <c r="D100" s="2">
        <v>0</v>
      </c>
      <c r="E100" s="2">
        <v>0.114</v>
      </c>
      <c r="F100" s="2">
        <v>1</v>
      </c>
      <c r="G100">
        <f t="shared" si="3"/>
        <v>0.18057219999999999</v>
      </c>
    </row>
    <row r="101" spans="1:7" x14ac:dyDescent="0.2">
      <c r="A101" s="2" t="s">
        <v>504</v>
      </c>
      <c r="B101" s="2">
        <v>5.0702200000000003E-3</v>
      </c>
      <c r="C101" s="2">
        <v>0.17872194999999999</v>
      </c>
      <c r="D101" s="2">
        <v>0.13300000000000001</v>
      </c>
      <c r="E101" s="2">
        <v>2.9000000000000001E-2</v>
      </c>
      <c r="F101" s="2">
        <v>1</v>
      </c>
      <c r="G101">
        <f t="shared" si="3"/>
        <v>0.17872194999999999</v>
      </c>
    </row>
    <row r="102" spans="1:7" x14ac:dyDescent="0.2">
      <c r="A102" s="2" t="s">
        <v>526</v>
      </c>
      <c r="B102" s="2">
        <v>7.3785500000000002E-3</v>
      </c>
      <c r="C102" s="2">
        <v>0.16845361</v>
      </c>
      <c r="D102" s="2">
        <v>0.14199999999999999</v>
      </c>
      <c r="E102" s="2">
        <v>3.7999999999999999E-2</v>
      </c>
      <c r="F102" s="2">
        <v>1</v>
      </c>
      <c r="G102">
        <f t="shared" si="3"/>
        <v>0.16845361</v>
      </c>
    </row>
    <row r="103" spans="1:7" x14ac:dyDescent="0.2">
      <c r="A103" s="2" t="s">
        <v>517</v>
      </c>
      <c r="B103" s="2">
        <v>6.5783600000000001E-3</v>
      </c>
      <c r="C103" s="2">
        <v>0.16153722000000001</v>
      </c>
      <c r="D103" s="2">
        <v>0.20799999999999999</v>
      </c>
      <c r="E103" s="2">
        <v>7.5999999999999998E-2</v>
      </c>
      <c r="F103" s="2">
        <v>1</v>
      </c>
      <c r="G103">
        <f t="shared" si="3"/>
        <v>0.16153722000000001</v>
      </c>
    </row>
    <row r="104" spans="1:7" x14ac:dyDescent="0.2">
      <c r="A104" s="2" t="s">
        <v>543</v>
      </c>
      <c r="B104" s="2">
        <v>9.0670000000000004E-3</v>
      </c>
      <c r="C104" s="2">
        <v>0.15987134</v>
      </c>
      <c r="D104" s="2">
        <v>0.183</v>
      </c>
      <c r="E104" s="2">
        <v>6.7000000000000004E-2</v>
      </c>
      <c r="F104" s="2">
        <v>1</v>
      </c>
      <c r="G104">
        <f t="shared" si="3"/>
        <v>0.15987134</v>
      </c>
    </row>
    <row r="105" spans="1:7" x14ac:dyDescent="0.2">
      <c r="A105" s="2" t="s">
        <v>547</v>
      </c>
      <c r="B105" s="2">
        <v>9.7969800000000003E-3</v>
      </c>
      <c r="C105" s="2">
        <v>0.15882729000000001</v>
      </c>
      <c r="D105" s="2">
        <v>0.22500000000000001</v>
      </c>
      <c r="E105" s="2">
        <v>9.5000000000000001E-2</v>
      </c>
      <c r="F105" s="2">
        <v>1</v>
      </c>
      <c r="G105">
        <f t="shared" si="3"/>
        <v>0.15882729000000001</v>
      </c>
    </row>
    <row r="106" spans="1:7" x14ac:dyDescent="0.2">
      <c r="A106" s="2" t="s">
        <v>507</v>
      </c>
      <c r="B106" s="2">
        <v>5.4803899999999999E-3</v>
      </c>
      <c r="C106" s="2">
        <v>-0.15679989999999999</v>
      </c>
      <c r="D106" s="2">
        <v>0.25</v>
      </c>
      <c r="E106" s="2">
        <v>0.438</v>
      </c>
      <c r="F106" s="2">
        <v>1</v>
      </c>
      <c r="G106">
        <f t="shared" si="3"/>
        <v>0.15679989999999999</v>
      </c>
    </row>
    <row r="107" spans="1:7" x14ac:dyDescent="0.2">
      <c r="A107" s="2" t="s">
        <v>478</v>
      </c>
      <c r="B107" s="2">
        <v>2.74333E-3</v>
      </c>
      <c r="C107" s="2">
        <v>0.15335077999999999</v>
      </c>
      <c r="D107" s="2">
        <v>0.125</v>
      </c>
      <c r="E107" s="2">
        <v>1.9E-2</v>
      </c>
      <c r="F107" s="2">
        <v>1</v>
      </c>
      <c r="G107">
        <f t="shared" si="3"/>
        <v>0.15335077999999999</v>
      </c>
    </row>
    <row r="108" spans="1:7" x14ac:dyDescent="0.2">
      <c r="A108" s="2" t="s">
        <v>498</v>
      </c>
      <c r="B108" s="2">
        <v>4.4817399999999997E-3</v>
      </c>
      <c r="C108" s="2">
        <v>0.15335077999999999</v>
      </c>
      <c r="D108" s="2">
        <v>0.11700000000000001</v>
      </c>
      <c r="E108" s="2">
        <v>1.9E-2</v>
      </c>
      <c r="F108" s="2">
        <v>1</v>
      </c>
      <c r="G108">
        <f t="shared" si="3"/>
        <v>0.15335077999999999</v>
      </c>
    </row>
    <row r="109" spans="1:7" x14ac:dyDescent="0.2">
      <c r="A109" s="2" t="s">
        <v>524</v>
      </c>
      <c r="B109" s="2">
        <v>7.28628E-3</v>
      </c>
      <c r="C109" s="2">
        <v>0.15335077999999999</v>
      </c>
      <c r="D109" s="2">
        <v>0.108</v>
      </c>
      <c r="E109" s="2">
        <v>1.9E-2</v>
      </c>
      <c r="F109" s="2">
        <v>1</v>
      </c>
      <c r="G109">
        <f t="shared" si="3"/>
        <v>0.15335077999999999</v>
      </c>
    </row>
    <row r="110" spans="1:7" x14ac:dyDescent="0.2">
      <c r="A110" s="2" t="s">
        <v>525</v>
      </c>
      <c r="B110" s="2">
        <v>7.28628E-3</v>
      </c>
      <c r="C110" s="2">
        <v>0.15335077999999999</v>
      </c>
      <c r="D110" s="2">
        <v>0.108</v>
      </c>
      <c r="E110" s="2">
        <v>1.9E-2</v>
      </c>
      <c r="F110" s="2">
        <v>1</v>
      </c>
      <c r="G110">
        <f t="shared" si="3"/>
        <v>0.15335077999999999</v>
      </c>
    </row>
    <row r="111" spans="1:7" x14ac:dyDescent="0.2">
      <c r="A111" s="2" t="s">
        <v>532</v>
      </c>
      <c r="B111" s="2">
        <v>8.0991399999999995E-3</v>
      </c>
      <c r="C111" s="2">
        <v>0.14222207000000001</v>
      </c>
      <c r="D111" s="2">
        <v>0.158</v>
      </c>
      <c r="E111" s="2">
        <v>4.8000000000000001E-2</v>
      </c>
      <c r="F111" s="2">
        <v>1</v>
      </c>
      <c r="G111">
        <f t="shared" si="3"/>
        <v>0.14222207000000001</v>
      </c>
    </row>
    <row r="112" spans="1:7" x14ac:dyDescent="0.2">
      <c r="A112" s="2" t="s">
        <v>535</v>
      </c>
      <c r="B112" s="2">
        <v>8.6382400000000002E-3</v>
      </c>
      <c r="C112" s="2">
        <v>0.13720267999999999</v>
      </c>
      <c r="D112" s="2">
        <v>0.108</v>
      </c>
      <c r="E112" s="2">
        <v>1.9E-2</v>
      </c>
      <c r="F112" s="2">
        <v>1</v>
      </c>
      <c r="G112">
        <f t="shared" si="3"/>
        <v>0.13720267999999999</v>
      </c>
    </row>
    <row r="113" spans="1:7" x14ac:dyDescent="0.2">
      <c r="A113" s="2" t="s">
        <v>296</v>
      </c>
      <c r="B113" s="2">
        <v>4.1267200000000004E-3</v>
      </c>
      <c r="C113" s="2">
        <v>-0.13277359999999999</v>
      </c>
      <c r="D113" s="2">
        <v>2.5000000000000001E-2</v>
      </c>
      <c r="E113" s="2">
        <v>0.124</v>
      </c>
      <c r="F113" s="2">
        <v>1</v>
      </c>
      <c r="G113">
        <f t="shared" si="3"/>
        <v>0.13277359999999999</v>
      </c>
    </row>
    <row r="114" spans="1:7" x14ac:dyDescent="0.2">
      <c r="A114" s="2" t="s">
        <v>500</v>
      </c>
      <c r="B114" s="2">
        <v>4.5413900000000002E-3</v>
      </c>
      <c r="C114" s="2">
        <v>-0.1210918</v>
      </c>
      <c r="D114" s="2">
        <v>2.5000000000000001E-2</v>
      </c>
      <c r="E114" s="2">
        <v>0.124</v>
      </c>
      <c r="F114" s="2">
        <v>1</v>
      </c>
      <c r="G114">
        <f t="shared" si="3"/>
        <v>0.1210918</v>
      </c>
    </row>
  </sheetData>
  <autoFilter ref="A1:G1" xr:uid="{74833DB4-7D05-1D49-8855-94BDA02F45E4}">
    <sortState xmlns:xlrd2="http://schemas.microsoft.com/office/spreadsheetml/2017/richdata2" ref="A2:G114">
      <sortCondition descending="1" ref="G1:G114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0460E-D4D1-F64E-8E8D-F70B6B5354DB}">
  <dimension ref="A1:G76"/>
  <sheetViews>
    <sheetView workbookViewId="0">
      <selection sqref="A1:XFD1"/>
    </sheetView>
  </sheetViews>
  <sheetFormatPr baseColWidth="10" defaultRowHeight="16" x14ac:dyDescent="0.2"/>
  <sheetData>
    <row r="1" spans="1:7" x14ac:dyDescent="0.2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t="s">
        <v>102</v>
      </c>
    </row>
    <row r="2" spans="1:7" x14ac:dyDescent="0.2">
      <c r="A2" s="2" t="s">
        <v>585</v>
      </c>
      <c r="B2" s="2">
        <v>3.9457900000000002E-3</v>
      </c>
      <c r="C2" s="2">
        <v>0.56871468999999997</v>
      </c>
      <c r="D2" s="2">
        <v>0.25900000000000001</v>
      </c>
      <c r="E2" s="2">
        <v>0.10100000000000001</v>
      </c>
      <c r="F2" s="2">
        <v>1</v>
      </c>
      <c r="G2">
        <f t="shared" ref="G2:G33" si="0">ABS(C2)</f>
        <v>0.56871468999999997</v>
      </c>
    </row>
    <row r="3" spans="1:7" x14ac:dyDescent="0.2">
      <c r="A3" s="2" t="s">
        <v>567</v>
      </c>
      <c r="B3" s="2">
        <v>2.15752E-3</v>
      </c>
      <c r="C3" s="2">
        <v>0.36780541999999999</v>
      </c>
      <c r="D3" s="2">
        <v>0.86699999999999999</v>
      </c>
      <c r="E3" s="2">
        <v>0.70899999999999996</v>
      </c>
      <c r="F3" s="2">
        <v>1</v>
      </c>
      <c r="G3">
        <f t="shared" si="0"/>
        <v>0.36780541999999999</v>
      </c>
    </row>
    <row r="4" spans="1:7" x14ac:dyDescent="0.2">
      <c r="A4" s="2" t="s">
        <v>151</v>
      </c>
      <c r="B4" s="2">
        <v>5.9186300000000002E-3</v>
      </c>
      <c r="C4" s="2">
        <v>0.28829932000000003</v>
      </c>
      <c r="D4" s="2">
        <v>0.53100000000000003</v>
      </c>
      <c r="E4" s="2">
        <v>0.38</v>
      </c>
      <c r="F4" s="2">
        <v>1</v>
      </c>
      <c r="G4">
        <f t="shared" si="0"/>
        <v>0.28829932000000003</v>
      </c>
    </row>
    <row r="5" spans="1:7" x14ac:dyDescent="0.2">
      <c r="A5" s="2" t="s">
        <v>558</v>
      </c>
      <c r="B5" s="2">
        <v>1.49731E-3</v>
      </c>
      <c r="C5" s="2">
        <v>0.27166496000000001</v>
      </c>
      <c r="D5" s="2">
        <v>0.55900000000000005</v>
      </c>
      <c r="E5" s="2">
        <v>0.34200000000000003</v>
      </c>
      <c r="F5" s="2">
        <v>1</v>
      </c>
      <c r="G5">
        <f t="shared" si="0"/>
        <v>0.27166496000000001</v>
      </c>
    </row>
    <row r="6" spans="1:7" x14ac:dyDescent="0.2">
      <c r="A6" s="2" t="s">
        <v>562</v>
      </c>
      <c r="B6" s="2">
        <v>1.7909600000000001E-3</v>
      </c>
      <c r="C6" s="2">
        <v>0.26944029000000003</v>
      </c>
      <c r="D6" s="2">
        <v>0.57299999999999995</v>
      </c>
      <c r="E6" s="2">
        <v>0.38</v>
      </c>
      <c r="F6" s="2">
        <v>1</v>
      </c>
      <c r="G6">
        <f t="shared" si="0"/>
        <v>0.26944029000000003</v>
      </c>
    </row>
    <row r="7" spans="1:7" x14ac:dyDescent="0.2">
      <c r="A7" s="2" t="s">
        <v>572</v>
      </c>
      <c r="B7" s="2">
        <v>3.0114999999999999E-3</v>
      </c>
      <c r="C7" s="2">
        <v>0.25830878000000002</v>
      </c>
      <c r="D7" s="2">
        <v>0.47599999999999998</v>
      </c>
      <c r="E7" s="2">
        <v>0.26600000000000001</v>
      </c>
      <c r="F7" s="2">
        <v>1</v>
      </c>
      <c r="G7">
        <f t="shared" si="0"/>
        <v>0.25830878000000002</v>
      </c>
    </row>
    <row r="8" spans="1:7" x14ac:dyDescent="0.2">
      <c r="A8" s="2" t="s">
        <v>552</v>
      </c>
      <c r="B8" s="2">
        <v>8.9946999999999998E-4</v>
      </c>
      <c r="C8" s="2">
        <v>0.25816658999999997</v>
      </c>
      <c r="D8" s="2">
        <v>0.35</v>
      </c>
      <c r="E8" s="2">
        <v>0.13900000000000001</v>
      </c>
      <c r="F8" s="2">
        <v>1</v>
      </c>
      <c r="G8">
        <f t="shared" si="0"/>
        <v>0.25816658999999997</v>
      </c>
    </row>
    <row r="9" spans="1:7" x14ac:dyDescent="0.2">
      <c r="A9" s="2" t="s">
        <v>564</v>
      </c>
      <c r="B9" s="2">
        <v>1.8546299999999999E-3</v>
      </c>
      <c r="C9" s="2">
        <v>0.25816658999999997</v>
      </c>
      <c r="D9" s="2">
        <v>0.34300000000000003</v>
      </c>
      <c r="E9" s="2">
        <v>0.152</v>
      </c>
      <c r="F9" s="2">
        <v>1</v>
      </c>
      <c r="G9">
        <f t="shared" si="0"/>
        <v>0.25816658999999997</v>
      </c>
    </row>
    <row r="10" spans="1:7" x14ac:dyDescent="0.2">
      <c r="A10" s="2" t="s">
        <v>605</v>
      </c>
      <c r="B10" s="2">
        <v>7.5784099999999998E-3</v>
      </c>
      <c r="C10" s="2">
        <v>0.25725088000000002</v>
      </c>
      <c r="D10" s="2">
        <v>0.46200000000000002</v>
      </c>
      <c r="E10" s="2">
        <v>0.29099999999999998</v>
      </c>
      <c r="F10" s="2">
        <v>1</v>
      </c>
      <c r="G10">
        <f t="shared" si="0"/>
        <v>0.25725088000000002</v>
      </c>
    </row>
    <row r="11" spans="1:7" x14ac:dyDescent="0.2">
      <c r="A11" s="2" t="s">
        <v>612</v>
      </c>
      <c r="B11" s="2">
        <v>8.7194500000000001E-3</v>
      </c>
      <c r="C11" s="2">
        <v>0.24798186999999999</v>
      </c>
      <c r="D11" s="2">
        <v>0.66400000000000003</v>
      </c>
      <c r="E11" s="2">
        <v>0.49399999999999999</v>
      </c>
      <c r="F11" s="2">
        <v>1</v>
      </c>
      <c r="G11">
        <f t="shared" si="0"/>
        <v>0.24798186999999999</v>
      </c>
    </row>
    <row r="12" spans="1:7" x14ac:dyDescent="0.2">
      <c r="A12" s="2" t="s">
        <v>554</v>
      </c>
      <c r="B12" s="2">
        <v>9.8858999999999991E-4</v>
      </c>
      <c r="C12" s="2">
        <v>0.24560481000000001</v>
      </c>
      <c r="D12" s="2">
        <v>0.315</v>
      </c>
      <c r="E12" s="2">
        <v>0.114</v>
      </c>
      <c r="F12" s="2">
        <v>1</v>
      </c>
      <c r="G12">
        <f t="shared" si="0"/>
        <v>0.24560481000000001</v>
      </c>
    </row>
    <row r="13" spans="1:7" x14ac:dyDescent="0.2">
      <c r="A13" s="2" t="s">
        <v>573</v>
      </c>
      <c r="B13" s="2">
        <v>3.0530900000000001E-3</v>
      </c>
      <c r="C13" s="2">
        <v>0.24068129999999999</v>
      </c>
      <c r="D13" s="2">
        <v>0.93</v>
      </c>
      <c r="E13" s="2">
        <v>0.873</v>
      </c>
      <c r="F13" s="2">
        <v>1</v>
      </c>
      <c r="G13">
        <f t="shared" si="0"/>
        <v>0.24068129999999999</v>
      </c>
    </row>
    <row r="14" spans="1:7" x14ac:dyDescent="0.2">
      <c r="A14" s="2" t="s">
        <v>593</v>
      </c>
      <c r="B14" s="2">
        <v>5.5510000000000004E-3</v>
      </c>
      <c r="C14" s="2">
        <v>0.23788556</v>
      </c>
      <c r="D14" s="2">
        <v>0.45500000000000002</v>
      </c>
      <c r="E14" s="2">
        <v>0.26600000000000001</v>
      </c>
      <c r="F14" s="2">
        <v>1</v>
      </c>
      <c r="G14">
        <f t="shared" si="0"/>
        <v>0.23788556</v>
      </c>
    </row>
    <row r="15" spans="1:7" x14ac:dyDescent="0.2">
      <c r="A15" s="2" t="s">
        <v>571</v>
      </c>
      <c r="B15" s="2">
        <v>3.0045800000000002E-3</v>
      </c>
      <c r="C15" s="2">
        <v>0.21317206999999999</v>
      </c>
      <c r="D15" s="2">
        <v>0.63600000000000001</v>
      </c>
      <c r="E15" s="2">
        <v>0.40500000000000003</v>
      </c>
      <c r="F15" s="2">
        <v>1</v>
      </c>
      <c r="G15">
        <f t="shared" si="0"/>
        <v>0.21317206999999999</v>
      </c>
    </row>
    <row r="16" spans="1:7" x14ac:dyDescent="0.2">
      <c r="A16" s="2" t="s">
        <v>50</v>
      </c>
      <c r="B16" s="2">
        <v>2.3971800000000001E-3</v>
      </c>
      <c r="C16" s="2">
        <v>0.20949775000000001</v>
      </c>
      <c r="D16" s="2">
        <v>0.25900000000000001</v>
      </c>
      <c r="E16" s="2">
        <v>8.8999999999999996E-2</v>
      </c>
      <c r="F16" s="2">
        <v>1</v>
      </c>
      <c r="G16">
        <f t="shared" si="0"/>
        <v>0.20949775000000001</v>
      </c>
    </row>
    <row r="17" spans="1:7" x14ac:dyDescent="0.2">
      <c r="A17" s="2" t="s">
        <v>586</v>
      </c>
      <c r="B17" s="2">
        <v>4.0461899999999999E-3</v>
      </c>
      <c r="C17" s="2">
        <v>0.20280309999999999</v>
      </c>
      <c r="D17" s="2">
        <v>0.21</v>
      </c>
      <c r="E17" s="2">
        <v>6.3E-2</v>
      </c>
      <c r="F17" s="2">
        <v>1</v>
      </c>
      <c r="G17">
        <f t="shared" si="0"/>
        <v>0.20280309999999999</v>
      </c>
    </row>
    <row r="18" spans="1:7" x14ac:dyDescent="0.2">
      <c r="A18" s="2" t="s">
        <v>597</v>
      </c>
      <c r="B18" s="2">
        <v>5.8830699999999998E-3</v>
      </c>
      <c r="C18" s="2">
        <v>0.20146043</v>
      </c>
      <c r="D18" s="2">
        <v>0.23799999999999999</v>
      </c>
      <c r="E18" s="2">
        <v>8.8999999999999996E-2</v>
      </c>
      <c r="F18" s="2">
        <v>1</v>
      </c>
      <c r="G18">
        <f t="shared" si="0"/>
        <v>0.20146043</v>
      </c>
    </row>
    <row r="19" spans="1:7" x14ac:dyDescent="0.2">
      <c r="A19" s="2" t="s">
        <v>610</v>
      </c>
      <c r="B19" s="2">
        <v>8.5324100000000007E-3</v>
      </c>
      <c r="C19" s="2">
        <v>0.19777628</v>
      </c>
      <c r="D19" s="2">
        <v>0.315</v>
      </c>
      <c r="E19" s="2">
        <v>0.152</v>
      </c>
      <c r="F19" s="2">
        <v>1</v>
      </c>
      <c r="G19">
        <f t="shared" si="0"/>
        <v>0.19777628</v>
      </c>
    </row>
    <row r="20" spans="1:7" x14ac:dyDescent="0.2">
      <c r="A20" s="2" t="s">
        <v>587</v>
      </c>
      <c r="B20" s="2">
        <v>4.1420600000000004E-3</v>
      </c>
      <c r="C20" s="2">
        <v>0.19665087000000001</v>
      </c>
      <c r="D20" s="2">
        <v>0.98599999999999999</v>
      </c>
      <c r="E20" s="2">
        <v>0.98699999999999999</v>
      </c>
      <c r="F20" s="2">
        <v>1</v>
      </c>
      <c r="G20">
        <f t="shared" si="0"/>
        <v>0.19665087000000001</v>
      </c>
    </row>
    <row r="21" spans="1:7" x14ac:dyDescent="0.2">
      <c r="A21" s="2" t="s">
        <v>575</v>
      </c>
      <c r="B21" s="2">
        <v>3.2940500000000002E-3</v>
      </c>
      <c r="C21" s="2">
        <v>0.19403289000000001</v>
      </c>
      <c r="D21" s="2">
        <v>0.92300000000000004</v>
      </c>
      <c r="E21" s="2">
        <v>0.873</v>
      </c>
      <c r="F21" s="2">
        <v>1</v>
      </c>
      <c r="G21">
        <f t="shared" si="0"/>
        <v>0.19403289000000001</v>
      </c>
    </row>
    <row r="22" spans="1:7" x14ac:dyDescent="0.2">
      <c r="A22" s="2" t="s">
        <v>581</v>
      </c>
      <c r="B22" s="2">
        <v>3.79335E-3</v>
      </c>
      <c r="C22" s="2">
        <v>0.17785674000000001</v>
      </c>
      <c r="D22" s="2">
        <v>0.19600000000000001</v>
      </c>
      <c r="E22" s="2">
        <v>5.0999999999999997E-2</v>
      </c>
      <c r="F22" s="2">
        <v>1</v>
      </c>
      <c r="G22">
        <f t="shared" si="0"/>
        <v>0.17785674000000001</v>
      </c>
    </row>
    <row r="23" spans="1:7" x14ac:dyDescent="0.2">
      <c r="A23" s="2" t="s">
        <v>570</v>
      </c>
      <c r="B23" s="2">
        <v>2.9639100000000002E-3</v>
      </c>
      <c r="C23" s="2">
        <v>0.15301161999999999</v>
      </c>
      <c r="D23" s="2">
        <v>0.105</v>
      </c>
      <c r="E23" s="2">
        <v>0</v>
      </c>
      <c r="F23" s="2">
        <v>1</v>
      </c>
      <c r="G23">
        <f t="shared" si="0"/>
        <v>0.15301161999999999</v>
      </c>
    </row>
    <row r="24" spans="1:7" x14ac:dyDescent="0.2">
      <c r="A24" s="2" t="s">
        <v>594</v>
      </c>
      <c r="B24" s="2">
        <v>5.6493799999999999E-3</v>
      </c>
      <c r="C24" s="2">
        <v>0.14390940999999999</v>
      </c>
      <c r="D24" s="2">
        <v>0.11899999999999999</v>
      </c>
      <c r="E24" s="2">
        <v>1.2999999999999999E-2</v>
      </c>
      <c r="F24" s="2">
        <v>1</v>
      </c>
      <c r="G24">
        <f t="shared" si="0"/>
        <v>0.14390940999999999</v>
      </c>
    </row>
    <row r="25" spans="1:7" x14ac:dyDescent="0.2">
      <c r="A25" s="2" t="s">
        <v>607</v>
      </c>
      <c r="B25" s="2">
        <v>7.9196400000000004E-3</v>
      </c>
      <c r="C25" s="2">
        <v>0.14390940999999999</v>
      </c>
      <c r="D25" s="2">
        <v>0.112</v>
      </c>
      <c r="E25" s="2">
        <v>1.2999999999999999E-2</v>
      </c>
      <c r="F25" s="2">
        <v>1</v>
      </c>
      <c r="G25">
        <f t="shared" si="0"/>
        <v>0.14390940999999999</v>
      </c>
    </row>
    <row r="26" spans="1:7" x14ac:dyDescent="0.2">
      <c r="A26" s="2" t="s">
        <v>616</v>
      </c>
      <c r="B26" s="2">
        <v>9.2464799999999996E-3</v>
      </c>
      <c r="C26" s="2">
        <v>-0.11584990000000001</v>
      </c>
      <c r="D26" s="2">
        <v>2.8000000000000001E-2</v>
      </c>
      <c r="E26" s="2">
        <v>0.114</v>
      </c>
      <c r="F26" s="2">
        <v>1</v>
      </c>
      <c r="G26">
        <f t="shared" si="0"/>
        <v>0.11584990000000001</v>
      </c>
    </row>
    <row r="27" spans="1:7" x14ac:dyDescent="0.2">
      <c r="A27" s="2" t="s">
        <v>568</v>
      </c>
      <c r="B27" s="2">
        <v>2.7702299999999998E-3</v>
      </c>
      <c r="C27" s="2">
        <v>-0.11912499999999999</v>
      </c>
      <c r="D27" s="2">
        <v>1.4E-2</v>
      </c>
      <c r="E27" s="2">
        <v>0.10100000000000001</v>
      </c>
      <c r="F27" s="2">
        <v>1</v>
      </c>
      <c r="G27">
        <f t="shared" si="0"/>
        <v>0.11912499999999999</v>
      </c>
    </row>
    <row r="28" spans="1:7" x14ac:dyDescent="0.2">
      <c r="A28" s="2" t="s">
        <v>613</v>
      </c>
      <c r="B28" s="2">
        <v>8.8718600000000005E-3</v>
      </c>
      <c r="C28" s="2">
        <v>-0.13506650000000001</v>
      </c>
      <c r="D28" s="2">
        <v>4.9000000000000002E-2</v>
      </c>
      <c r="E28" s="2">
        <v>0.152</v>
      </c>
      <c r="F28" s="2">
        <v>1</v>
      </c>
      <c r="G28">
        <f t="shared" si="0"/>
        <v>0.13506650000000001</v>
      </c>
    </row>
    <row r="29" spans="1:7" x14ac:dyDescent="0.2">
      <c r="A29" s="2" t="s">
        <v>614</v>
      </c>
      <c r="B29" s="2">
        <v>8.8718600000000005E-3</v>
      </c>
      <c r="C29" s="2">
        <v>-0.13506650000000001</v>
      </c>
      <c r="D29" s="2">
        <v>4.9000000000000002E-2</v>
      </c>
      <c r="E29" s="2">
        <v>0.152</v>
      </c>
      <c r="F29" s="2">
        <v>1</v>
      </c>
      <c r="G29">
        <f t="shared" si="0"/>
        <v>0.13506650000000001</v>
      </c>
    </row>
    <row r="30" spans="1:7" x14ac:dyDescent="0.2">
      <c r="A30" s="2" t="s">
        <v>615</v>
      </c>
      <c r="B30" s="2">
        <v>9.1191899999999992E-3</v>
      </c>
      <c r="C30" s="2">
        <v>-0.13849030000000001</v>
      </c>
      <c r="D30" s="2">
        <v>3.5000000000000003E-2</v>
      </c>
      <c r="E30" s="2">
        <v>0.127</v>
      </c>
      <c r="F30" s="2">
        <v>1</v>
      </c>
      <c r="G30">
        <f t="shared" si="0"/>
        <v>0.13849030000000001</v>
      </c>
    </row>
    <row r="31" spans="1:7" x14ac:dyDescent="0.2">
      <c r="A31" s="2" t="s">
        <v>550</v>
      </c>
      <c r="B31" s="2">
        <v>1.1166E-4</v>
      </c>
      <c r="C31" s="2">
        <v>-0.1391627</v>
      </c>
      <c r="D31" s="2">
        <v>0</v>
      </c>
      <c r="E31" s="2">
        <v>0.10100000000000001</v>
      </c>
      <c r="F31" s="2">
        <v>1</v>
      </c>
      <c r="G31">
        <f t="shared" si="0"/>
        <v>0.1391627</v>
      </c>
    </row>
    <row r="32" spans="1:7" x14ac:dyDescent="0.2">
      <c r="A32" s="2" t="s">
        <v>608</v>
      </c>
      <c r="B32" s="2">
        <v>8.3064599999999999E-3</v>
      </c>
      <c r="C32" s="2">
        <v>-0.14124780000000001</v>
      </c>
      <c r="D32" s="2">
        <v>5.6000000000000001E-2</v>
      </c>
      <c r="E32" s="2">
        <v>0.16500000000000001</v>
      </c>
      <c r="F32" s="2">
        <v>1</v>
      </c>
      <c r="G32">
        <f t="shared" si="0"/>
        <v>0.14124780000000001</v>
      </c>
    </row>
    <row r="33" spans="1:7" x14ac:dyDescent="0.2">
      <c r="A33" s="2" t="s">
        <v>561</v>
      </c>
      <c r="B33" s="2">
        <v>1.61805E-3</v>
      </c>
      <c r="C33" s="2">
        <v>-0.14827129999999999</v>
      </c>
      <c r="D33" s="2">
        <v>2.8000000000000001E-2</v>
      </c>
      <c r="E33" s="2">
        <v>0.13900000000000001</v>
      </c>
      <c r="F33" s="2">
        <v>1</v>
      </c>
      <c r="G33">
        <f t="shared" si="0"/>
        <v>0.14827129999999999</v>
      </c>
    </row>
    <row r="34" spans="1:7" x14ac:dyDescent="0.2">
      <c r="A34" s="2" t="s">
        <v>582</v>
      </c>
      <c r="B34" s="2">
        <v>3.7946199999999999E-3</v>
      </c>
      <c r="C34" s="2">
        <v>-0.14827129999999999</v>
      </c>
      <c r="D34" s="2">
        <v>2.8000000000000001E-2</v>
      </c>
      <c r="E34" s="2">
        <v>0.127</v>
      </c>
      <c r="F34" s="2">
        <v>1</v>
      </c>
      <c r="G34">
        <f t="shared" ref="G34:G65" si="1">ABS(C34)</f>
        <v>0.14827129999999999</v>
      </c>
    </row>
    <row r="35" spans="1:7" x14ac:dyDescent="0.2">
      <c r="A35" s="2" t="s">
        <v>611</v>
      </c>
      <c r="B35" s="2">
        <v>8.6993499999999998E-3</v>
      </c>
      <c r="C35" s="2">
        <v>-0.14827129999999999</v>
      </c>
      <c r="D35" s="2">
        <v>2.8000000000000001E-2</v>
      </c>
      <c r="E35" s="2">
        <v>0.114</v>
      </c>
      <c r="F35" s="2">
        <v>1</v>
      </c>
      <c r="G35">
        <f t="shared" si="1"/>
        <v>0.14827129999999999</v>
      </c>
    </row>
    <row r="36" spans="1:7" x14ac:dyDescent="0.2">
      <c r="A36" s="2" t="s">
        <v>566</v>
      </c>
      <c r="B36" s="2">
        <v>2.1388399999999999E-3</v>
      </c>
      <c r="C36" s="2">
        <v>-0.1568447</v>
      </c>
      <c r="D36" s="2">
        <v>4.2000000000000003E-2</v>
      </c>
      <c r="E36" s="2">
        <v>0.16500000000000001</v>
      </c>
      <c r="F36" s="2">
        <v>1</v>
      </c>
      <c r="G36">
        <f t="shared" si="1"/>
        <v>0.1568447</v>
      </c>
    </row>
    <row r="37" spans="1:7" x14ac:dyDescent="0.2">
      <c r="A37" s="2" t="s">
        <v>569</v>
      </c>
      <c r="B37" s="2">
        <v>2.8612099999999999E-3</v>
      </c>
      <c r="C37" s="2">
        <v>-0.1604013</v>
      </c>
      <c r="D37" s="2">
        <v>1</v>
      </c>
      <c r="E37" s="2">
        <v>1</v>
      </c>
      <c r="F37" s="2">
        <v>1</v>
      </c>
      <c r="G37">
        <f t="shared" si="1"/>
        <v>0.1604013</v>
      </c>
    </row>
    <row r="38" spans="1:7" x14ac:dyDescent="0.2">
      <c r="A38" s="2" t="s">
        <v>563</v>
      </c>
      <c r="B38" s="2">
        <v>1.8274999999999999E-3</v>
      </c>
      <c r="C38" s="2">
        <v>-0.16048399999999999</v>
      </c>
      <c r="D38" s="2">
        <v>4.2000000000000003E-2</v>
      </c>
      <c r="E38" s="2">
        <v>0.16500000000000001</v>
      </c>
      <c r="F38" s="2">
        <v>1</v>
      </c>
      <c r="G38">
        <f t="shared" si="1"/>
        <v>0.16048399999999999</v>
      </c>
    </row>
    <row r="39" spans="1:7" x14ac:dyDescent="0.2">
      <c r="A39" s="2" t="s">
        <v>583</v>
      </c>
      <c r="B39" s="2">
        <v>3.8960100000000001E-3</v>
      </c>
      <c r="C39" s="2">
        <v>-0.16643069999999999</v>
      </c>
      <c r="D39" s="2">
        <v>4.9000000000000002E-2</v>
      </c>
      <c r="E39" s="2">
        <v>0.16500000000000001</v>
      </c>
      <c r="F39" s="2">
        <v>1</v>
      </c>
      <c r="G39">
        <f t="shared" si="1"/>
        <v>0.16643069999999999</v>
      </c>
    </row>
    <row r="40" spans="1:7" x14ac:dyDescent="0.2">
      <c r="A40" s="2" t="s">
        <v>579</v>
      </c>
      <c r="B40" s="2">
        <v>3.5556199999999998E-3</v>
      </c>
      <c r="C40" s="2">
        <v>-0.1723499</v>
      </c>
      <c r="D40" s="2">
        <v>0.98599999999999999</v>
      </c>
      <c r="E40" s="2">
        <v>1</v>
      </c>
      <c r="F40" s="2">
        <v>1</v>
      </c>
      <c r="G40">
        <f t="shared" si="1"/>
        <v>0.1723499</v>
      </c>
    </row>
    <row r="41" spans="1:7" x14ac:dyDescent="0.2">
      <c r="A41" s="2" t="s">
        <v>551</v>
      </c>
      <c r="B41" s="2">
        <v>7.7890999999999995E-4</v>
      </c>
      <c r="C41" s="2">
        <v>-0.17608090000000001</v>
      </c>
      <c r="D41" s="2">
        <v>4.2000000000000003E-2</v>
      </c>
      <c r="E41" s="2">
        <v>0.17699999999999999</v>
      </c>
      <c r="F41" s="2">
        <v>1</v>
      </c>
      <c r="G41">
        <f t="shared" si="1"/>
        <v>0.17608090000000001</v>
      </c>
    </row>
    <row r="42" spans="1:7" x14ac:dyDescent="0.2">
      <c r="A42" s="2" t="s">
        <v>591</v>
      </c>
      <c r="B42" s="2">
        <v>4.72179E-3</v>
      </c>
      <c r="C42" s="2">
        <v>-0.17626890000000001</v>
      </c>
      <c r="D42" s="2">
        <v>0.13300000000000001</v>
      </c>
      <c r="E42" s="2">
        <v>0.29099999999999998</v>
      </c>
      <c r="F42" s="2">
        <v>1</v>
      </c>
      <c r="G42">
        <f t="shared" si="1"/>
        <v>0.17626890000000001</v>
      </c>
    </row>
    <row r="43" spans="1:7" x14ac:dyDescent="0.2">
      <c r="A43" s="2" t="s">
        <v>589</v>
      </c>
      <c r="B43" s="2">
        <v>4.4050399999999998E-3</v>
      </c>
      <c r="C43" s="2">
        <v>-0.1780187</v>
      </c>
      <c r="D43" s="2">
        <v>0.105</v>
      </c>
      <c r="E43" s="2">
        <v>0.253</v>
      </c>
      <c r="F43" s="2">
        <v>1</v>
      </c>
      <c r="G43">
        <f t="shared" si="1"/>
        <v>0.1780187</v>
      </c>
    </row>
    <row r="44" spans="1:7" x14ac:dyDescent="0.2">
      <c r="A44" s="2" t="s">
        <v>599</v>
      </c>
      <c r="B44" s="2">
        <v>6.4699400000000004E-3</v>
      </c>
      <c r="C44" s="2">
        <v>-0.1797878</v>
      </c>
      <c r="D44" s="2">
        <v>0.14000000000000001</v>
      </c>
      <c r="E44" s="2">
        <v>0.29099999999999998</v>
      </c>
      <c r="F44" s="2">
        <v>1</v>
      </c>
      <c r="G44">
        <f t="shared" si="1"/>
        <v>0.1797878</v>
      </c>
    </row>
    <row r="45" spans="1:7" x14ac:dyDescent="0.2">
      <c r="A45" s="2" t="s">
        <v>595</v>
      </c>
      <c r="B45" s="2">
        <v>5.6773700000000002E-3</v>
      </c>
      <c r="C45" s="2">
        <v>-0.1833852</v>
      </c>
      <c r="D45" s="2">
        <v>0.11899999999999999</v>
      </c>
      <c r="E45" s="2">
        <v>0.26600000000000001</v>
      </c>
      <c r="F45" s="2">
        <v>1</v>
      </c>
      <c r="G45">
        <f t="shared" si="1"/>
        <v>0.1833852</v>
      </c>
    </row>
    <row r="46" spans="1:7" x14ac:dyDescent="0.2">
      <c r="A46" s="2" t="s">
        <v>560</v>
      </c>
      <c r="B46" s="2">
        <v>1.57092E-3</v>
      </c>
      <c r="C46" s="2">
        <v>-0.1836652</v>
      </c>
      <c r="D46" s="2">
        <v>7.0000000000000007E-2</v>
      </c>
      <c r="E46" s="2">
        <v>0.215</v>
      </c>
      <c r="F46" s="2">
        <v>1</v>
      </c>
      <c r="G46">
        <f t="shared" si="1"/>
        <v>0.1836652</v>
      </c>
    </row>
    <row r="47" spans="1:7" x14ac:dyDescent="0.2">
      <c r="A47" s="2" t="s">
        <v>590</v>
      </c>
      <c r="B47" s="2">
        <v>4.6148200000000004E-3</v>
      </c>
      <c r="C47" s="2">
        <v>-0.18539820000000001</v>
      </c>
      <c r="D47" s="2">
        <v>9.0999999999999998E-2</v>
      </c>
      <c r="E47" s="2">
        <v>0.22800000000000001</v>
      </c>
      <c r="F47" s="2">
        <v>1</v>
      </c>
      <c r="G47">
        <f t="shared" si="1"/>
        <v>0.18539820000000001</v>
      </c>
    </row>
    <row r="48" spans="1:7" x14ac:dyDescent="0.2">
      <c r="A48" s="2" t="s">
        <v>603</v>
      </c>
      <c r="B48" s="2">
        <v>7.0603200000000001E-3</v>
      </c>
      <c r="C48" s="2">
        <v>-0.19507379999999999</v>
      </c>
      <c r="D48" s="2">
        <v>0.25900000000000001</v>
      </c>
      <c r="E48" s="2">
        <v>0.443</v>
      </c>
      <c r="F48" s="2">
        <v>1</v>
      </c>
      <c r="G48">
        <f t="shared" si="1"/>
        <v>0.19507379999999999</v>
      </c>
    </row>
    <row r="49" spans="1:7" x14ac:dyDescent="0.2">
      <c r="A49" s="2" t="s">
        <v>609</v>
      </c>
      <c r="B49" s="2">
        <v>8.4590299999999993E-3</v>
      </c>
      <c r="C49" s="2">
        <v>-0.2040139</v>
      </c>
      <c r="D49" s="2">
        <v>0.217</v>
      </c>
      <c r="E49" s="2">
        <v>0.38</v>
      </c>
      <c r="F49" s="2">
        <v>1</v>
      </c>
      <c r="G49">
        <f t="shared" si="1"/>
        <v>0.2040139</v>
      </c>
    </row>
    <row r="50" spans="1:7" x14ac:dyDescent="0.2">
      <c r="A50" s="2" t="s">
        <v>601</v>
      </c>
      <c r="B50" s="2">
        <v>6.9914900000000004E-3</v>
      </c>
      <c r="C50" s="2">
        <v>-0.2093991</v>
      </c>
      <c r="D50" s="2">
        <v>0.28699999999999998</v>
      </c>
      <c r="E50" s="2">
        <v>0.46800000000000003</v>
      </c>
      <c r="F50" s="2">
        <v>1</v>
      </c>
      <c r="G50">
        <f t="shared" si="1"/>
        <v>0.2093991</v>
      </c>
    </row>
    <row r="51" spans="1:7" x14ac:dyDescent="0.2">
      <c r="A51" s="2" t="s">
        <v>557</v>
      </c>
      <c r="B51" s="2">
        <v>1.1015300000000001E-3</v>
      </c>
      <c r="C51" s="2">
        <v>-0.21052129999999999</v>
      </c>
      <c r="D51" s="2">
        <v>9.8000000000000004E-2</v>
      </c>
      <c r="E51" s="2">
        <v>0.26600000000000001</v>
      </c>
      <c r="F51" s="2">
        <v>1</v>
      </c>
      <c r="G51">
        <f t="shared" si="1"/>
        <v>0.21052129999999999</v>
      </c>
    </row>
    <row r="52" spans="1:7" x14ac:dyDescent="0.2">
      <c r="A52" s="2" t="s">
        <v>584</v>
      </c>
      <c r="B52" s="2">
        <v>3.9205899999999998E-3</v>
      </c>
      <c r="C52" s="2">
        <v>-0.21348039999999999</v>
      </c>
      <c r="D52" s="2">
        <v>0.44800000000000001</v>
      </c>
      <c r="E52" s="2">
        <v>0.65800000000000003</v>
      </c>
      <c r="F52" s="2">
        <v>1</v>
      </c>
      <c r="G52">
        <f t="shared" si="1"/>
        <v>0.21348039999999999</v>
      </c>
    </row>
    <row r="53" spans="1:7" x14ac:dyDescent="0.2">
      <c r="A53" s="2" t="s">
        <v>618</v>
      </c>
      <c r="B53" s="2">
        <v>9.5609000000000006E-3</v>
      </c>
      <c r="C53" s="2">
        <v>-0.21364259999999999</v>
      </c>
      <c r="D53" s="2">
        <v>0.629</v>
      </c>
      <c r="E53" s="2">
        <v>0.747</v>
      </c>
      <c r="F53" s="2">
        <v>1</v>
      </c>
      <c r="G53">
        <f t="shared" si="1"/>
        <v>0.21364259999999999</v>
      </c>
    </row>
    <row r="54" spans="1:7" x14ac:dyDescent="0.2">
      <c r="A54" s="2" t="s">
        <v>12</v>
      </c>
      <c r="B54" s="2">
        <v>3.0374299999999998E-3</v>
      </c>
      <c r="C54" s="2">
        <v>-0.21563299999999999</v>
      </c>
      <c r="D54" s="2">
        <v>0.112</v>
      </c>
      <c r="E54" s="2">
        <v>0.26600000000000001</v>
      </c>
      <c r="F54" s="2">
        <v>1</v>
      </c>
      <c r="G54">
        <f t="shared" si="1"/>
        <v>0.21563299999999999</v>
      </c>
    </row>
    <row r="55" spans="1:7" x14ac:dyDescent="0.2">
      <c r="A55" s="2" t="s">
        <v>619</v>
      </c>
      <c r="B55" s="2">
        <v>9.9959999999999997E-3</v>
      </c>
      <c r="C55" s="2">
        <v>-0.21608669999999999</v>
      </c>
      <c r="D55" s="2">
        <v>0.29399999999999998</v>
      </c>
      <c r="E55" s="2">
        <v>0.45600000000000002</v>
      </c>
      <c r="F55" s="2">
        <v>1</v>
      </c>
      <c r="G55">
        <f t="shared" si="1"/>
        <v>0.21608669999999999</v>
      </c>
    </row>
    <row r="56" spans="1:7" x14ac:dyDescent="0.2">
      <c r="A56" s="2" t="s">
        <v>602</v>
      </c>
      <c r="B56" s="2">
        <v>7.0467799999999999E-3</v>
      </c>
      <c r="C56" s="2">
        <v>-0.221608</v>
      </c>
      <c r="D56" s="2">
        <v>0.13300000000000001</v>
      </c>
      <c r="E56" s="2">
        <v>0.27800000000000002</v>
      </c>
      <c r="F56" s="2">
        <v>1</v>
      </c>
      <c r="G56">
        <f t="shared" si="1"/>
        <v>0.221608</v>
      </c>
    </row>
    <row r="57" spans="1:7" x14ac:dyDescent="0.2">
      <c r="A57" s="2" t="s">
        <v>617</v>
      </c>
      <c r="B57" s="2">
        <v>9.2800000000000001E-3</v>
      </c>
      <c r="C57" s="2">
        <v>-0.229549</v>
      </c>
      <c r="D57" s="2">
        <v>0.224</v>
      </c>
      <c r="E57" s="2">
        <v>0.38</v>
      </c>
      <c r="F57" s="2">
        <v>1</v>
      </c>
      <c r="G57">
        <f t="shared" si="1"/>
        <v>0.229549</v>
      </c>
    </row>
    <row r="58" spans="1:7" x14ac:dyDescent="0.2">
      <c r="A58" s="2" t="s">
        <v>598</v>
      </c>
      <c r="B58" s="2">
        <v>6.1927600000000003E-3</v>
      </c>
      <c r="C58" s="2">
        <v>-0.23305999999999999</v>
      </c>
      <c r="D58" s="2">
        <v>0.622</v>
      </c>
      <c r="E58" s="2">
        <v>0.82299999999999995</v>
      </c>
      <c r="F58" s="2">
        <v>1</v>
      </c>
      <c r="G58">
        <f t="shared" si="1"/>
        <v>0.23305999999999999</v>
      </c>
    </row>
    <row r="59" spans="1:7" x14ac:dyDescent="0.2">
      <c r="A59" s="2" t="s">
        <v>592</v>
      </c>
      <c r="B59" s="2">
        <v>4.8873500000000004E-3</v>
      </c>
      <c r="C59" s="2">
        <v>-0.23528289999999999</v>
      </c>
      <c r="D59" s="2">
        <v>0.14000000000000001</v>
      </c>
      <c r="E59" s="2">
        <v>0.29099999999999998</v>
      </c>
      <c r="F59" s="2">
        <v>1</v>
      </c>
      <c r="G59">
        <f t="shared" si="1"/>
        <v>0.23528289999999999</v>
      </c>
    </row>
    <row r="60" spans="1:7" x14ac:dyDescent="0.2">
      <c r="A60" s="2" t="s">
        <v>588</v>
      </c>
      <c r="B60" s="2">
        <v>4.3060499999999996E-3</v>
      </c>
      <c r="C60" s="2">
        <v>-0.2413807</v>
      </c>
      <c r="D60" s="2">
        <v>0.32200000000000001</v>
      </c>
      <c r="E60" s="2">
        <v>0.50600000000000001</v>
      </c>
      <c r="F60" s="2">
        <v>1</v>
      </c>
      <c r="G60">
        <f t="shared" si="1"/>
        <v>0.2413807</v>
      </c>
    </row>
    <row r="61" spans="1:7" x14ac:dyDescent="0.2">
      <c r="A61" s="2" t="s">
        <v>580</v>
      </c>
      <c r="B61" s="2">
        <v>3.7847499999999999E-3</v>
      </c>
      <c r="C61" s="2">
        <v>-0.244446</v>
      </c>
      <c r="D61" s="2">
        <v>0.308</v>
      </c>
      <c r="E61" s="2">
        <v>0.49399999999999999</v>
      </c>
      <c r="F61" s="2">
        <v>1</v>
      </c>
      <c r="G61">
        <f t="shared" si="1"/>
        <v>0.244446</v>
      </c>
    </row>
    <row r="62" spans="1:7" x14ac:dyDescent="0.2">
      <c r="A62" s="2" t="s">
        <v>553</v>
      </c>
      <c r="B62" s="2">
        <v>9.3269999999999996E-4</v>
      </c>
      <c r="C62" s="2">
        <v>-0.2468805</v>
      </c>
      <c r="D62" s="2">
        <v>0.23799999999999999</v>
      </c>
      <c r="E62" s="2">
        <v>0.45600000000000002</v>
      </c>
      <c r="F62" s="2">
        <v>1</v>
      </c>
      <c r="G62">
        <f t="shared" si="1"/>
        <v>0.2468805</v>
      </c>
    </row>
    <row r="63" spans="1:7" x14ac:dyDescent="0.2">
      <c r="A63" s="2" t="s">
        <v>559</v>
      </c>
      <c r="B63" s="2">
        <v>1.56006E-3</v>
      </c>
      <c r="C63" s="2">
        <v>-0.2481669</v>
      </c>
      <c r="D63" s="2">
        <v>0.72699999999999998</v>
      </c>
      <c r="E63" s="2">
        <v>0.89900000000000002</v>
      </c>
      <c r="F63" s="2">
        <v>1</v>
      </c>
      <c r="G63">
        <f t="shared" si="1"/>
        <v>0.2481669</v>
      </c>
    </row>
    <row r="64" spans="1:7" x14ac:dyDescent="0.2">
      <c r="A64" s="2" t="s">
        <v>578</v>
      </c>
      <c r="B64" s="2">
        <v>3.5367100000000002E-3</v>
      </c>
      <c r="C64" s="2">
        <v>-0.25368299999999999</v>
      </c>
      <c r="D64" s="2">
        <v>0.39200000000000002</v>
      </c>
      <c r="E64" s="2">
        <v>0.59499999999999997</v>
      </c>
      <c r="F64" s="2">
        <v>1</v>
      </c>
      <c r="G64">
        <f t="shared" si="1"/>
        <v>0.25368299999999999</v>
      </c>
    </row>
    <row r="65" spans="1:7" x14ac:dyDescent="0.2">
      <c r="A65" s="2" t="s">
        <v>606</v>
      </c>
      <c r="B65" s="2">
        <v>7.6316300000000004E-3</v>
      </c>
      <c r="C65" s="2">
        <v>-0.25553120000000001</v>
      </c>
      <c r="D65" s="2">
        <v>0.68500000000000005</v>
      </c>
      <c r="E65" s="2">
        <v>0.77200000000000002</v>
      </c>
      <c r="F65" s="2">
        <v>1</v>
      </c>
      <c r="G65">
        <f t="shared" si="1"/>
        <v>0.25553120000000001</v>
      </c>
    </row>
    <row r="66" spans="1:7" x14ac:dyDescent="0.2">
      <c r="A66" s="2" t="s">
        <v>574</v>
      </c>
      <c r="B66" s="2">
        <v>3.1849299999999999E-3</v>
      </c>
      <c r="C66" s="2">
        <v>-0.25841700000000001</v>
      </c>
      <c r="D66" s="2">
        <v>0.748</v>
      </c>
      <c r="E66" s="2">
        <v>0.86099999999999999</v>
      </c>
      <c r="F66" s="2">
        <v>1</v>
      </c>
      <c r="G66">
        <f t="shared" ref="G66:G76" si="2">ABS(C66)</f>
        <v>0.25841700000000001</v>
      </c>
    </row>
    <row r="67" spans="1:7" x14ac:dyDescent="0.2">
      <c r="A67" s="2" t="s">
        <v>565</v>
      </c>
      <c r="B67" s="2">
        <v>2.0724799999999998E-3</v>
      </c>
      <c r="C67" s="2">
        <v>-0.26520329999999998</v>
      </c>
      <c r="D67" s="2">
        <v>0.874</v>
      </c>
      <c r="E67" s="2">
        <v>0.96199999999999997</v>
      </c>
      <c r="F67" s="2">
        <v>1</v>
      </c>
      <c r="G67">
        <f t="shared" si="2"/>
        <v>0.26520329999999998</v>
      </c>
    </row>
    <row r="68" spans="1:7" x14ac:dyDescent="0.2">
      <c r="A68" s="2" t="s">
        <v>596</v>
      </c>
      <c r="B68" s="2">
        <v>5.7103500000000003E-3</v>
      </c>
      <c r="C68" s="2">
        <v>-0.26702369999999997</v>
      </c>
      <c r="D68" s="2">
        <v>0.217</v>
      </c>
      <c r="E68" s="2">
        <v>0.38</v>
      </c>
      <c r="F68" s="2">
        <v>1</v>
      </c>
      <c r="G68">
        <f t="shared" si="2"/>
        <v>0.26702369999999997</v>
      </c>
    </row>
    <row r="69" spans="1:7" x14ac:dyDescent="0.2">
      <c r="A69" s="2" t="s">
        <v>556</v>
      </c>
      <c r="B69" s="2">
        <v>1.03258E-3</v>
      </c>
      <c r="C69" s="2">
        <v>-0.27449489999999999</v>
      </c>
      <c r="D69" s="2">
        <v>0.38500000000000001</v>
      </c>
      <c r="E69" s="2">
        <v>0.60799999999999998</v>
      </c>
      <c r="F69" s="2">
        <v>1</v>
      </c>
      <c r="G69">
        <f t="shared" si="2"/>
        <v>0.27449489999999999</v>
      </c>
    </row>
    <row r="70" spans="1:7" x14ac:dyDescent="0.2">
      <c r="A70" s="2" t="s">
        <v>8</v>
      </c>
      <c r="B70" s="2">
        <v>4.6352999999999998E-4</v>
      </c>
      <c r="C70" s="2">
        <v>-0.2842635</v>
      </c>
      <c r="D70" s="2">
        <v>0.95099999999999996</v>
      </c>
      <c r="E70" s="2">
        <v>0.97499999999999998</v>
      </c>
      <c r="F70" s="2">
        <v>1</v>
      </c>
      <c r="G70">
        <f t="shared" si="2"/>
        <v>0.2842635</v>
      </c>
    </row>
    <row r="71" spans="1:7" x14ac:dyDescent="0.2">
      <c r="A71" s="2" t="s">
        <v>577</v>
      </c>
      <c r="B71" s="2">
        <v>3.4979099999999999E-3</v>
      </c>
      <c r="C71" s="2">
        <v>-0.29421170000000002</v>
      </c>
      <c r="D71" s="2">
        <v>0.28000000000000003</v>
      </c>
      <c r="E71" s="2">
        <v>0.46800000000000003</v>
      </c>
      <c r="F71" s="2">
        <v>1</v>
      </c>
      <c r="G71">
        <f t="shared" si="2"/>
        <v>0.29421170000000002</v>
      </c>
    </row>
    <row r="72" spans="1:7" x14ac:dyDescent="0.2">
      <c r="A72" s="2" t="s">
        <v>604</v>
      </c>
      <c r="B72" s="2">
        <v>7.2446200000000002E-3</v>
      </c>
      <c r="C72" s="2">
        <v>-0.30391800000000002</v>
      </c>
      <c r="D72" s="2">
        <v>0.52400000000000002</v>
      </c>
      <c r="E72" s="2">
        <v>0.64600000000000002</v>
      </c>
      <c r="F72" s="2">
        <v>1</v>
      </c>
      <c r="G72">
        <f t="shared" si="2"/>
        <v>0.30391800000000002</v>
      </c>
    </row>
    <row r="73" spans="1:7" x14ac:dyDescent="0.2">
      <c r="A73" s="2" t="s">
        <v>576</v>
      </c>
      <c r="B73" s="2">
        <v>3.3970799999999998E-3</v>
      </c>
      <c r="C73" s="2">
        <v>-0.33117550000000001</v>
      </c>
      <c r="D73" s="2">
        <v>0.315</v>
      </c>
      <c r="E73" s="2">
        <v>0.49399999999999999</v>
      </c>
      <c r="F73" s="2">
        <v>1</v>
      </c>
      <c r="G73">
        <f t="shared" si="2"/>
        <v>0.33117550000000001</v>
      </c>
    </row>
    <row r="74" spans="1:7" x14ac:dyDescent="0.2">
      <c r="A74" s="2" t="s">
        <v>600</v>
      </c>
      <c r="B74" s="2">
        <v>6.7332299999999998E-3</v>
      </c>
      <c r="C74" s="2">
        <v>-0.33762350000000002</v>
      </c>
      <c r="D74" s="2">
        <v>0.38500000000000001</v>
      </c>
      <c r="E74" s="2">
        <v>0.54400000000000004</v>
      </c>
      <c r="F74" s="2">
        <v>1</v>
      </c>
      <c r="G74">
        <f t="shared" si="2"/>
        <v>0.33762350000000002</v>
      </c>
    </row>
    <row r="75" spans="1:7" x14ac:dyDescent="0.2">
      <c r="A75" s="2" t="s">
        <v>5</v>
      </c>
      <c r="B75" s="2">
        <v>3.5206000000000001E-4</v>
      </c>
      <c r="C75" s="2">
        <v>-0.34726489999999999</v>
      </c>
      <c r="D75" s="2">
        <v>0.98599999999999999</v>
      </c>
      <c r="E75" s="2">
        <v>0.98699999999999999</v>
      </c>
      <c r="F75" s="2">
        <v>1</v>
      </c>
      <c r="G75">
        <f t="shared" si="2"/>
        <v>0.34726489999999999</v>
      </c>
    </row>
    <row r="76" spans="1:7" x14ac:dyDescent="0.2">
      <c r="A76" s="2" t="s">
        <v>555</v>
      </c>
      <c r="B76" s="2">
        <v>9.9139999999999992E-4</v>
      </c>
      <c r="C76" s="2">
        <v>-0.47912110000000002</v>
      </c>
      <c r="D76" s="2">
        <v>0.23799999999999999</v>
      </c>
      <c r="E76" s="2">
        <v>0.43</v>
      </c>
      <c r="F76" s="2">
        <v>1</v>
      </c>
      <c r="G76">
        <f t="shared" si="2"/>
        <v>0.47912110000000002</v>
      </c>
    </row>
  </sheetData>
  <autoFilter ref="A1:G1" xr:uid="{2650460E-D4D1-F64E-8E8D-F70B6B5354DB}">
    <sortState xmlns:xlrd2="http://schemas.microsoft.com/office/spreadsheetml/2017/richdata2" ref="A2:G76">
      <sortCondition descending="1" ref="C1:C76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121DD-540B-2E48-9F6D-3F3EF26E9E6C}">
  <dimension ref="A1:G222"/>
  <sheetViews>
    <sheetView topLeftCell="A155" workbookViewId="0">
      <selection activeCell="G198" sqref="A198:G198"/>
    </sheetView>
  </sheetViews>
  <sheetFormatPr baseColWidth="10" defaultRowHeight="16" x14ac:dyDescent="0.2"/>
  <sheetData>
    <row r="1" spans="1:7" x14ac:dyDescent="0.2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t="s">
        <v>102</v>
      </c>
    </row>
    <row r="2" spans="1:7" x14ac:dyDescent="0.2">
      <c r="A2" s="2" t="s">
        <v>718</v>
      </c>
      <c r="B2" s="2">
        <v>3.9299399999999998E-3</v>
      </c>
      <c r="C2" s="2">
        <v>0.92592355999999998</v>
      </c>
      <c r="D2" s="2">
        <v>0.377</v>
      </c>
      <c r="E2" s="2">
        <v>0.16200000000000001</v>
      </c>
      <c r="F2" s="2">
        <v>1</v>
      </c>
      <c r="G2">
        <f t="shared" ref="G2:G65" si="0">ABS(C2)</f>
        <v>0.92592355999999998</v>
      </c>
    </row>
    <row r="3" spans="1:7" x14ac:dyDescent="0.2">
      <c r="A3" s="2" t="s">
        <v>746</v>
      </c>
      <c r="B3" s="2">
        <v>5.0920000000000002E-3</v>
      </c>
      <c r="C3" s="2">
        <v>0.88533364999999997</v>
      </c>
      <c r="D3" s="2">
        <v>0.29899999999999999</v>
      </c>
      <c r="E3" s="2">
        <v>0.108</v>
      </c>
      <c r="F3" s="2">
        <v>1</v>
      </c>
      <c r="G3">
        <f t="shared" si="0"/>
        <v>0.88533364999999997</v>
      </c>
    </row>
    <row r="4" spans="1:7" x14ac:dyDescent="0.2">
      <c r="A4" s="2" t="s">
        <v>658</v>
      </c>
      <c r="B4" s="2">
        <v>1.27301E-3</v>
      </c>
      <c r="C4" s="2">
        <v>0.82095461999999997</v>
      </c>
      <c r="D4" s="2">
        <v>0.83099999999999996</v>
      </c>
      <c r="E4" s="2">
        <v>0.70299999999999996</v>
      </c>
      <c r="F4" s="2">
        <v>1</v>
      </c>
      <c r="G4">
        <f t="shared" si="0"/>
        <v>0.82095461999999997</v>
      </c>
    </row>
    <row r="5" spans="1:7" x14ac:dyDescent="0.2">
      <c r="A5" s="2" t="s">
        <v>783</v>
      </c>
      <c r="B5" s="2">
        <v>7.5019600000000002E-3</v>
      </c>
      <c r="C5" s="2">
        <v>0.80244090000000001</v>
      </c>
      <c r="D5" s="2">
        <v>0.63600000000000001</v>
      </c>
      <c r="E5" s="2">
        <v>0.48599999999999999</v>
      </c>
      <c r="F5" s="2">
        <v>1</v>
      </c>
      <c r="G5">
        <f t="shared" si="0"/>
        <v>0.80244090000000001</v>
      </c>
    </row>
    <row r="6" spans="1:7" x14ac:dyDescent="0.2">
      <c r="A6" s="2" t="s">
        <v>788</v>
      </c>
      <c r="B6" s="2">
        <v>7.6105399999999998E-3</v>
      </c>
      <c r="C6" s="2">
        <v>0.78306200999999998</v>
      </c>
      <c r="D6" s="2">
        <v>0.42899999999999999</v>
      </c>
      <c r="E6" s="2">
        <v>0.24299999999999999</v>
      </c>
      <c r="F6" s="2">
        <v>1</v>
      </c>
      <c r="G6">
        <f t="shared" si="0"/>
        <v>0.78306200999999998</v>
      </c>
    </row>
    <row r="7" spans="1:7" x14ac:dyDescent="0.2">
      <c r="A7" s="2" t="s">
        <v>76</v>
      </c>
      <c r="B7" s="2">
        <v>5.4421799999999996E-3</v>
      </c>
      <c r="C7" s="2">
        <v>0.71705551000000001</v>
      </c>
      <c r="D7" s="2">
        <v>0.97399999999999998</v>
      </c>
      <c r="E7" s="2">
        <v>0.95899999999999996</v>
      </c>
      <c r="F7" s="2">
        <v>1</v>
      </c>
      <c r="G7">
        <f t="shared" si="0"/>
        <v>0.71705551000000001</v>
      </c>
    </row>
    <row r="8" spans="1:7" x14ac:dyDescent="0.2">
      <c r="A8" s="2" t="s">
        <v>662</v>
      </c>
      <c r="B8" s="2">
        <v>1.44247E-3</v>
      </c>
      <c r="C8" s="2">
        <v>0.68640564999999998</v>
      </c>
      <c r="D8" s="2">
        <v>0.71399999999999997</v>
      </c>
      <c r="E8" s="2">
        <v>0.48599999999999999</v>
      </c>
      <c r="F8" s="2">
        <v>1</v>
      </c>
      <c r="G8">
        <f t="shared" si="0"/>
        <v>0.68640564999999998</v>
      </c>
    </row>
    <row r="9" spans="1:7" x14ac:dyDescent="0.2">
      <c r="A9" s="2" t="s">
        <v>620</v>
      </c>
      <c r="B9" s="3">
        <v>7.1300000000000003E-6</v>
      </c>
      <c r="C9" s="2">
        <v>0.65509023</v>
      </c>
      <c r="D9" s="2">
        <v>0.94799999999999995</v>
      </c>
      <c r="E9" s="2">
        <v>0.878</v>
      </c>
      <c r="F9" s="2">
        <v>0.10272851</v>
      </c>
      <c r="G9">
        <f t="shared" si="0"/>
        <v>0.65509023</v>
      </c>
    </row>
    <row r="10" spans="1:7" x14ac:dyDescent="0.2">
      <c r="A10" s="2" t="s">
        <v>635</v>
      </c>
      <c r="B10" s="2">
        <v>3.0153999999999999E-4</v>
      </c>
      <c r="C10" s="2">
        <v>-0.64560839999999997</v>
      </c>
      <c r="D10" s="2">
        <v>0.48099999999999998</v>
      </c>
      <c r="E10" s="2">
        <v>0.77</v>
      </c>
      <c r="F10" s="2">
        <v>1</v>
      </c>
      <c r="G10">
        <f t="shared" si="0"/>
        <v>0.64560839999999997</v>
      </c>
    </row>
    <row r="11" spans="1:7" x14ac:dyDescent="0.2">
      <c r="A11" s="2" t="s">
        <v>298</v>
      </c>
      <c r="B11" s="3">
        <v>6.0099999999999997E-5</v>
      </c>
      <c r="C11" s="2">
        <v>0.58099255000000005</v>
      </c>
      <c r="D11" s="2">
        <v>0.68799999999999994</v>
      </c>
      <c r="E11" s="2">
        <v>0.36499999999999999</v>
      </c>
      <c r="F11" s="2">
        <v>0.86604088000000001</v>
      </c>
      <c r="G11">
        <f t="shared" si="0"/>
        <v>0.58099255000000005</v>
      </c>
    </row>
    <row r="12" spans="1:7" x14ac:dyDescent="0.2">
      <c r="A12" s="2" t="s">
        <v>472</v>
      </c>
      <c r="B12" s="2">
        <v>1.7509699999999999E-3</v>
      </c>
      <c r="C12" s="2">
        <v>0.57701734999999998</v>
      </c>
      <c r="D12" s="2">
        <v>0.83099999999999996</v>
      </c>
      <c r="E12" s="2">
        <v>0.70299999999999996</v>
      </c>
      <c r="F12" s="2">
        <v>1</v>
      </c>
      <c r="G12">
        <f t="shared" si="0"/>
        <v>0.57701734999999998</v>
      </c>
    </row>
    <row r="13" spans="1:7" x14ac:dyDescent="0.2">
      <c r="A13" s="2" t="s">
        <v>693</v>
      </c>
      <c r="B13" s="2">
        <v>2.87937E-3</v>
      </c>
      <c r="C13" s="2">
        <v>0.57588448999999997</v>
      </c>
      <c r="D13" s="2">
        <v>0.88300000000000001</v>
      </c>
      <c r="E13" s="2">
        <v>0.77</v>
      </c>
      <c r="F13" s="2">
        <v>1</v>
      </c>
      <c r="G13">
        <f t="shared" si="0"/>
        <v>0.57588448999999997</v>
      </c>
    </row>
    <row r="14" spans="1:7" x14ac:dyDescent="0.2">
      <c r="A14" s="2" t="s">
        <v>639</v>
      </c>
      <c r="B14" s="2">
        <v>3.9865000000000001E-4</v>
      </c>
      <c r="C14" s="2">
        <v>0.57069804999999996</v>
      </c>
      <c r="D14" s="2">
        <v>0.81799999999999995</v>
      </c>
      <c r="E14" s="2">
        <v>0.70299999999999996</v>
      </c>
      <c r="F14" s="2">
        <v>1</v>
      </c>
      <c r="G14">
        <f t="shared" si="0"/>
        <v>0.57069804999999996</v>
      </c>
    </row>
    <row r="15" spans="1:7" x14ac:dyDescent="0.2">
      <c r="A15" s="2" t="s">
        <v>708</v>
      </c>
      <c r="B15" s="2">
        <v>3.4565899999999998E-3</v>
      </c>
      <c r="C15" s="2">
        <v>0.56752205</v>
      </c>
      <c r="D15" s="2">
        <v>0.53200000000000003</v>
      </c>
      <c r="E15" s="2">
        <v>0.33800000000000002</v>
      </c>
      <c r="F15" s="2">
        <v>1</v>
      </c>
      <c r="G15">
        <f t="shared" si="0"/>
        <v>0.56752205</v>
      </c>
    </row>
    <row r="16" spans="1:7" x14ac:dyDescent="0.2">
      <c r="A16" s="2" t="s">
        <v>356</v>
      </c>
      <c r="B16" s="2">
        <v>1.4533999999999999E-4</v>
      </c>
      <c r="C16" s="2">
        <v>0.55089909999999997</v>
      </c>
      <c r="D16" s="2">
        <v>0.312</v>
      </c>
      <c r="E16" s="2">
        <v>6.8000000000000005E-2</v>
      </c>
      <c r="F16" s="2">
        <v>1</v>
      </c>
      <c r="G16">
        <f t="shared" si="0"/>
        <v>0.55089909999999997</v>
      </c>
    </row>
    <row r="17" spans="1:7" x14ac:dyDescent="0.2">
      <c r="A17" s="2" t="s">
        <v>630</v>
      </c>
      <c r="B17" s="2">
        <v>1.9315000000000001E-4</v>
      </c>
      <c r="C17" s="2">
        <v>0.54393113999999998</v>
      </c>
      <c r="D17" s="2">
        <v>0.74</v>
      </c>
      <c r="E17" s="2">
        <v>0.44600000000000001</v>
      </c>
      <c r="F17" s="2">
        <v>1</v>
      </c>
      <c r="G17">
        <f t="shared" si="0"/>
        <v>0.54393113999999998</v>
      </c>
    </row>
    <row r="18" spans="1:7" x14ac:dyDescent="0.2">
      <c r="A18" s="2" t="s">
        <v>85</v>
      </c>
      <c r="B18" s="2">
        <v>4.6599500000000004E-3</v>
      </c>
      <c r="C18" s="2">
        <v>0.53458209000000001</v>
      </c>
      <c r="D18" s="2">
        <v>0.72699999999999998</v>
      </c>
      <c r="E18" s="2">
        <v>0.55400000000000005</v>
      </c>
      <c r="F18" s="2">
        <v>1</v>
      </c>
      <c r="G18">
        <f t="shared" si="0"/>
        <v>0.53458209000000001</v>
      </c>
    </row>
    <row r="19" spans="1:7" x14ac:dyDescent="0.2">
      <c r="A19" s="2" t="s">
        <v>695</v>
      </c>
      <c r="B19" s="2">
        <v>2.9003100000000001E-3</v>
      </c>
      <c r="C19" s="2">
        <v>0.51408279000000001</v>
      </c>
      <c r="D19" s="2">
        <v>0.98699999999999999</v>
      </c>
      <c r="E19" s="2">
        <v>0.91900000000000004</v>
      </c>
      <c r="F19" s="2">
        <v>1</v>
      </c>
      <c r="G19">
        <f t="shared" si="0"/>
        <v>0.51408279000000001</v>
      </c>
    </row>
    <row r="20" spans="1:7" x14ac:dyDescent="0.2">
      <c r="A20" s="2" t="s">
        <v>622</v>
      </c>
      <c r="B20" s="3">
        <v>6.3E-5</v>
      </c>
      <c r="C20" s="2">
        <v>-0.4986022</v>
      </c>
      <c r="D20" s="2">
        <v>0.29899999999999999</v>
      </c>
      <c r="E20" s="2">
        <v>0.63500000000000001</v>
      </c>
      <c r="F20" s="2">
        <v>0.90735999000000001</v>
      </c>
      <c r="G20">
        <f t="shared" si="0"/>
        <v>0.4986022</v>
      </c>
    </row>
    <row r="21" spans="1:7" x14ac:dyDescent="0.2">
      <c r="A21" s="2" t="s">
        <v>765</v>
      </c>
      <c r="B21" s="2">
        <v>6.4124999999999998E-3</v>
      </c>
      <c r="C21" s="2">
        <v>0.489616</v>
      </c>
      <c r="D21" s="2">
        <v>0.48099999999999998</v>
      </c>
      <c r="E21" s="2">
        <v>0.25700000000000001</v>
      </c>
      <c r="F21" s="2">
        <v>1</v>
      </c>
      <c r="G21">
        <f t="shared" si="0"/>
        <v>0.489616</v>
      </c>
    </row>
    <row r="22" spans="1:7" x14ac:dyDescent="0.2">
      <c r="A22" s="2" t="s">
        <v>640</v>
      </c>
      <c r="B22" s="2">
        <v>4.2643999999999999E-4</v>
      </c>
      <c r="C22" s="2">
        <v>-0.48701749999999999</v>
      </c>
      <c r="D22" s="2">
        <v>0.221</v>
      </c>
      <c r="E22" s="2">
        <v>0.47299999999999998</v>
      </c>
      <c r="F22" s="2">
        <v>1</v>
      </c>
      <c r="G22">
        <f t="shared" si="0"/>
        <v>0.48701749999999999</v>
      </c>
    </row>
    <row r="23" spans="1:7" x14ac:dyDescent="0.2">
      <c r="A23" s="2" t="s">
        <v>621</v>
      </c>
      <c r="B23" s="3">
        <v>1.52E-5</v>
      </c>
      <c r="C23" s="2">
        <v>0.48390794999999998</v>
      </c>
      <c r="D23" s="2">
        <v>1</v>
      </c>
      <c r="E23" s="2">
        <v>1</v>
      </c>
      <c r="F23" s="2">
        <v>0.21851246999999999</v>
      </c>
      <c r="G23">
        <f t="shared" si="0"/>
        <v>0.48390794999999998</v>
      </c>
    </row>
    <row r="24" spans="1:7" x14ac:dyDescent="0.2">
      <c r="A24" s="2" t="s">
        <v>724</v>
      </c>
      <c r="B24" s="2">
        <v>4.0885000000000001E-3</v>
      </c>
      <c r="C24" s="2">
        <v>-0.47435100000000002</v>
      </c>
      <c r="D24" s="2">
        <v>0.71399999999999997</v>
      </c>
      <c r="E24" s="2">
        <v>0.85099999999999998</v>
      </c>
      <c r="F24" s="2">
        <v>1</v>
      </c>
      <c r="G24">
        <f t="shared" si="0"/>
        <v>0.47435100000000002</v>
      </c>
    </row>
    <row r="25" spans="1:7" x14ac:dyDescent="0.2">
      <c r="A25" s="2" t="s">
        <v>789</v>
      </c>
      <c r="B25" s="2">
        <v>7.6886799999999998E-3</v>
      </c>
      <c r="C25" s="2">
        <v>0.47318154000000001</v>
      </c>
      <c r="D25" s="2">
        <v>0.45500000000000002</v>
      </c>
      <c r="E25" s="2">
        <v>0.24299999999999999</v>
      </c>
      <c r="F25" s="2">
        <v>1</v>
      </c>
      <c r="G25">
        <f t="shared" si="0"/>
        <v>0.47318154000000001</v>
      </c>
    </row>
    <row r="26" spans="1:7" x14ac:dyDescent="0.2">
      <c r="A26" s="2" t="s">
        <v>704</v>
      </c>
      <c r="B26" s="2">
        <v>3.3619499999999998E-3</v>
      </c>
      <c r="C26" s="2">
        <v>0.44643324000000001</v>
      </c>
      <c r="D26" s="2">
        <v>1</v>
      </c>
      <c r="E26" s="2">
        <v>0.97299999999999998</v>
      </c>
      <c r="F26" s="2">
        <v>1</v>
      </c>
      <c r="G26">
        <f t="shared" si="0"/>
        <v>0.44643324000000001</v>
      </c>
    </row>
    <row r="27" spans="1:7" x14ac:dyDescent="0.2">
      <c r="A27" s="2" t="s">
        <v>694</v>
      </c>
      <c r="B27" s="2">
        <v>2.8996299999999998E-3</v>
      </c>
      <c r="C27" s="2">
        <v>0.44590492999999998</v>
      </c>
      <c r="D27" s="2">
        <v>0.63600000000000001</v>
      </c>
      <c r="E27" s="2">
        <v>0.41899999999999998</v>
      </c>
      <c r="F27" s="2">
        <v>1</v>
      </c>
      <c r="G27">
        <f t="shared" si="0"/>
        <v>0.44590492999999998</v>
      </c>
    </row>
    <row r="28" spans="1:7" x14ac:dyDescent="0.2">
      <c r="A28" s="2" t="s">
        <v>647</v>
      </c>
      <c r="B28" s="2">
        <v>7.3098E-4</v>
      </c>
      <c r="C28" s="2">
        <v>-0.43807750000000001</v>
      </c>
      <c r="D28" s="2">
        <v>0.59699999999999998</v>
      </c>
      <c r="E28" s="2">
        <v>0.74299999999999999</v>
      </c>
      <c r="F28" s="2">
        <v>1</v>
      </c>
      <c r="G28">
        <f t="shared" si="0"/>
        <v>0.43807750000000001</v>
      </c>
    </row>
    <row r="29" spans="1:7" x14ac:dyDescent="0.2">
      <c r="A29" s="2" t="s">
        <v>250</v>
      </c>
      <c r="B29" s="2">
        <v>5.1008E-4</v>
      </c>
      <c r="C29" s="2">
        <v>0.43416496999999998</v>
      </c>
      <c r="D29" s="2">
        <v>1</v>
      </c>
      <c r="E29" s="2">
        <v>0.98599999999999999</v>
      </c>
      <c r="F29" s="2">
        <v>1</v>
      </c>
      <c r="G29">
        <f t="shared" si="0"/>
        <v>0.43416496999999998</v>
      </c>
    </row>
    <row r="30" spans="1:7" x14ac:dyDescent="0.2">
      <c r="A30" s="2" t="s">
        <v>625</v>
      </c>
      <c r="B30" s="3">
        <v>9.8200000000000002E-5</v>
      </c>
      <c r="C30" s="2">
        <v>-0.4303766</v>
      </c>
      <c r="D30" s="2">
        <v>0.442</v>
      </c>
      <c r="E30" s="2">
        <v>0.73</v>
      </c>
      <c r="F30" s="2">
        <v>1</v>
      </c>
      <c r="G30">
        <f t="shared" si="0"/>
        <v>0.4303766</v>
      </c>
    </row>
    <row r="31" spans="1:7" x14ac:dyDescent="0.2">
      <c r="A31" s="2" t="s">
        <v>624</v>
      </c>
      <c r="B31" s="3">
        <v>8.1899999999999999E-5</v>
      </c>
      <c r="C31" s="2">
        <v>-0.42444999999999999</v>
      </c>
      <c r="D31" s="2">
        <v>0.753</v>
      </c>
      <c r="E31" s="2">
        <v>0.93200000000000005</v>
      </c>
      <c r="F31" s="2">
        <v>1</v>
      </c>
      <c r="G31">
        <f t="shared" si="0"/>
        <v>0.42444999999999999</v>
      </c>
    </row>
    <row r="32" spans="1:7" x14ac:dyDescent="0.2">
      <c r="A32" s="2" t="s">
        <v>626</v>
      </c>
      <c r="B32" s="2">
        <v>1.5754000000000001E-4</v>
      </c>
      <c r="C32" s="2">
        <v>-0.41852070000000002</v>
      </c>
      <c r="D32" s="2">
        <v>0.36399999999999999</v>
      </c>
      <c r="E32" s="2">
        <v>0.64900000000000002</v>
      </c>
      <c r="F32" s="2">
        <v>1</v>
      </c>
      <c r="G32">
        <f t="shared" si="0"/>
        <v>0.41852070000000002</v>
      </c>
    </row>
    <row r="33" spans="1:7" x14ac:dyDescent="0.2">
      <c r="A33" s="2" t="s">
        <v>641</v>
      </c>
      <c r="B33" s="2">
        <v>4.5211999999999997E-4</v>
      </c>
      <c r="C33" s="2">
        <v>0.41814017999999997</v>
      </c>
      <c r="D33" s="2">
        <v>0.90900000000000003</v>
      </c>
      <c r="E33" s="2">
        <v>0.73</v>
      </c>
      <c r="F33" s="2">
        <v>1</v>
      </c>
      <c r="G33">
        <f t="shared" si="0"/>
        <v>0.41814017999999997</v>
      </c>
    </row>
    <row r="34" spans="1:7" x14ac:dyDescent="0.2">
      <c r="A34" s="2" t="s">
        <v>723</v>
      </c>
      <c r="B34" s="2">
        <v>4.0765100000000002E-3</v>
      </c>
      <c r="C34" s="2">
        <v>0.41720533999999998</v>
      </c>
      <c r="D34" s="2">
        <v>0.41599999999999998</v>
      </c>
      <c r="E34" s="2">
        <v>0.20300000000000001</v>
      </c>
      <c r="F34" s="2">
        <v>1</v>
      </c>
      <c r="G34">
        <f t="shared" si="0"/>
        <v>0.41720533999999998</v>
      </c>
    </row>
    <row r="35" spans="1:7" x14ac:dyDescent="0.2">
      <c r="A35" s="2" t="s">
        <v>687</v>
      </c>
      <c r="B35" s="2">
        <v>2.5766000000000001E-3</v>
      </c>
      <c r="C35" s="2">
        <v>-0.40943940000000001</v>
      </c>
      <c r="D35" s="2">
        <v>0.35099999999999998</v>
      </c>
      <c r="E35" s="2">
        <v>0.60799999999999998</v>
      </c>
      <c r="F35" s="2">
        <v>1</v>
      </c>
      <c r="G35">
        <f t="shared" si="0"/>
        <v>0.40943940000000001</v>
      </c>
    </row>
    <row r="36" spans="1:7" x14ac:dyDescent="0.2">
      <c r="A36" s="2" t="s">
        <v>667</v>
      </c>
      <c r="B36" s="2">
        <v>1.7303900000000001E-3</v>
      </c>
      <c r="C36" s="2">
        <v>-0.40525650000000002</v>
      </c>
      <c r="D36" s="2">
        <v>0.753</v>
      </c>
      <c r="E36" s="2">
        <v>0.83799999999999997</v>
      </c>
      <c r="F36" s="2">
        <v>1</v>
      </c>
      <c r="G36">
        <f t="shared" si="0"/>
        <v>0.40525650000000002</v>
      </c>
    </row>
    <row r="37" spans="1:7" x14ac:dyDescent="0.2">
      <c r="A37" s="2" t="s">
        <v>816</v>
      </c>
      <c r="B37" s="2">
        <v>9.71465E-3</v>
      </c>
      <c r="C37" s="2">
        <v>-0.40449859999999999</v>
      </c>
      <c r="D37" s="2">
        <v>0.49399999999999999</v>
      </c>
      <c r="E37" s="2">
        <v>0.63500000000000001</v>
      </c>
      <c r="F37" s="2">
        <v>1</v>
      </c>
      <c r="G37">
        <f t="shared" si="0"/>
        <v>0.40449859999999999</v>
      </c>
    </row>
    <row r="38" spans="1:7" x14ac:dyDescent="0.2">
      <c r="A38" s="2" t="s">
        <v>629</v>
      </c>
      <c r="B38" s="2">
        <v>1.8563999999999999E-4</v>
      </c>
      <c r="C38" s="2">
        <v>-0.4043523</v>
      </c>
      <c r="D38" s="2">
        <v>0.39</v>
      </c>
      <c r="E38" s="2">
        <v>0.67600000000000005</v>
      </c>
      <c r="F38" s="2">
        <v>1</v>
      </c>
      <c r="G38">
        <f t="shared" si="0"/>
        <v>0.4043523</v>
      </c>
    </row>
    <row r="39" spans="1:7" x14ac:dyDescent="0.2">
      <c r="A39" s="2" t="s">
        <v>657</v>
      </c>
      <c r="B39" s="2">
        <v>1.20651E-3</v>
      </c>
      <c r="C39" s="2">
        <v>0.40415698999999999</v>
      </c>
      <c r="D39" s="2">
        <v>0.89600000000000002</v>
      </c>
      <c r="E39" s="2">
        <v>0.75700000000000001</v>
      </c>
      <c r="F39" s="2">
        <v>1</v>
      </c>
      <c r="G39">
        <f t="shared" si="0"/>
        <v>0.40415698999999999</v>
      </c>
    </row>
    <row r="40" spans="1:7" x14ac:dyDescent="0.2">
      <c r="A40" s="2" t="s">
        <v>654</v>
      </c>
      <c r="B40" s="2">
        <v>1.0827600000000001E-3</v>
      </c>
      <c r="C40" s="2">
        <v>-0.39993479999999998</v>
      </c>
      <c r="D40" s="2">
        <v>0.753</v>
      </c>
      <c r="E40" s="2">
        <v>0.90500000000000003</v>
      </c>
      <c r="F40" s="2">
        <v>1</v>
      </c>
      <c r="G40">
        <f t="shared" si="0"/>
        <v>0.39993479999999998</v>
      </c>
    </row>
    <row r="41" spans="1:7" x14ac:dyDescent="0.2">
      <c r="A41" s="2" t="s">
        <v>743</v>
      </c>
      <c r="B41" s="2">
        <v>4.9771299999999997E-3</v>
      </c>
      <c r="C41" s="2">
        <v>-0.3983701</v>
      </c>
      <c r="D41" s="2">
        <v>0.93500000000000005</v>
      </c>
      <c r="E41" s="2">
        <v>0.94599999999999995</v>
      </c>
      <c r="F41" s="2">
        <v>1</v>
      </c>
      <c r="G41">
        <f t="shared" si="0"/>
        <v>0.3983701</v>
      </c>
    </row>
    <row r="42" spans="1:7" x14ac:dyDescent="0.2">
      <c r="A42" s="2" t="s">
        <v>707</v>
      </c>
      <c r="B42" s="2">
        <v>3.4515000000000001E-3</v>
      </c>
      <c r="C42" s="2">
        <v>0.39834630999999998</v>
      </c>
      <c r="D42" s="2">
        <v>0.54500000000000004</v>
      </c>
      <c r="E42" s="2">
        <v>0.378</v>
      </c>
      <c r="F42" s="2">
        <v>1</v>
      </c>
      <c r="G42">
        <f t="shared" si="0"/>
        <v>0.39834630999999998</v>
      </c>
    </row>
    <row r="43" spans="1:7" x14ac:dyDescent="0.2">
      <c r="A43" s="2" t="s">
        <v>628</v>
      </c>
      <c r="B43" s="2">
        <v>1.7089000000000001E-4</v>
      </c>
      <c r="C43" s="2">
        <v>-0.39585779999999998</v>
      </c>
      <c r="D43" s="2">
        <v>0.96099999999999997</v>
      </c>
      <c r="E43" s="2">
        <v>0.97299999999999998</v>
      </c>
      <c r="F43" s="2">
        <v>1</v>
      </c>
      <c r="G43">
        <f t="shared" si="0"/>
        <v>0.39585779999999998</v>
      </c>
    </row>
    <row r="44" spans="1:7" x14ac:dyDescent="0.2">
      <c r="A44" s="2" t="s">
        <v>8</v>
      </c>
      <c r="B44" s="2">
        <v>1.1725E-4</v>
      </c>
      <c r="C44" s="2">
        <v>-0.39008599999999999</v>
      </c>
      <c r="D44" s="2">
        <v>0.89600000000000002</v>
      </c>
      <c r="E44" s="2">
        <v>0.97299999999999998</v>
      </c>
      <c r="F44" s="2">
        <v>1</v>
      </c>
      <c r="G44">
        <f t="shared" si="0"/>
        <v>0.39008599999999999</v>
      </c>
    </row>
    <row r="45" spans="1:7" x14ac:dyDescent="0.2">
      <c r="A45" s="2" t="s">
        <v>648</v>
      </c>
      <c r="B45" s="2">
        <v>7.4054999999999998E-4</v>
      </c>
      <c r="C45" s="2">
        <v>-0.38772279999999998</v>
      </c>
      <c r="D45" s="2">
        <v>0.59699999999999998</v>
      </c>
      <c r="E45" s="2">
        <v>0.79700000000000004</v>
      </c>
      <c r="F45" s="2">
        <v>1</v>
      </c>
      <c r="G45">
        <f t="shared" si="0"/>
        <v>0.38772279999999998</v>
      </c>
    </row>
    <row r="46" spans="1:7" x14ac:dyDescent="0.2">
      <c r="A46" s="2" t="s">
        <v>627</v>
      </c>
      <c r="B46" s="2">
        <v>1.7058000000000001E-4</v>
      </c>
      <c r="C46" s="2">
        <v>0.38642183000000002</v>
      </c>
      <c r="D46" s="2">
        <v>0.97399999999999998</v>
      </c>
      <c r="E46" s="2">
        <v>0.97299999999999998</v>
      </c>
      <c r="F46" s="2">
        <v>1</v>
      </c>
      <c r="G46">
        <f t="shared" si="0"/>
        <v>0.38642183000000002</v>
      </c>
    </row>
    <row r="47" spans="1:7" x14ac:dyDescent="0.2">
      <c r="A47" s="2" t="s">
        <v>638</v>
      </c>
      <c r="B47" s="2">
        <v>3.9683999999999997E-4</v>
      </c>
      <c r="C47" s="2">
        <v>-0.38538739999999999</v>
      </c>
      <c r="D47" s="2">
        <v>0.19500000000000001</v>
      </c>
      <c r="E47" s="2">
        <v>0.45900000000000002</v>
      </c>
      <c r="F47" s="2">
        <v>1</v>
      </c>
      <c r="G47">
        <f t="shared" si="0"/>
        <v>0.38538739999999999</v>
      </c>
    </row>
    <row r="48" spans="1:7" x14ac:dyDescent="0.2">
      <c r="A48" s="2" t="s">
        <v>634</v>
      </c>
      <c r="B48" s="2">
        <v>2.7258000000000002E-4</v>
      </c>
      <c r="C48" s="2">
        <v>0.38236638000000001</v>
      </c>
      <c r="D48" s="2">
        <v>0.442</v>
      </c>
      <c r="E48" s="2">
        <v>0.17599999999999999</v>
      </c>
      <c r="F48" s="2">
        <v>1</v>
      </c>
      <c r="G48">
        <f t="shared" si="0"/>
        <v>0.38236638000000001</v>
      </c>
    </row>
    <row r="49" spans="1:7" x14ac:dyDescent="0.2">
      <c r="A49" s="2" t="s">
        <v>668</v>
      </c>
      <c r="B49" s="2">
        <v>1.75252E-3</v>
      </c>
      <c r="C49" s="2">
        <v>-0.37763020000000003</v>
      </c>
      <c r="D49" s="2">
        <v>0.74</v>
      </c>
      <c r="E49" s="2">
        <v>0.90500000000000003</v>
      </c>
      <c r="F49" s="2">
        <v>1</v>
      </c>
      <c r="G49">
        <f t="shared" si="0"/>
        <v>0.37763020000000003</v>
      </c>
    </row>
    <row r="50" spans="1:7" x14ac:dyDescent="0.2">
      <c r="A50" s="2" t="s">
        <v>664</v>
      </c>
      <c r="B50" s="2">
        <v>1.53218E-3</v>
      </c>
      <c r="C50" s="2">
        <v>-0.37540889999999999</v>
      </c>
      <c r="D50" s="2">
        <v>0.55800000000000005</v>
      </c>
      <c r="E50" s="2">
        <v>0.79700000000000004</v>
      </c>
      <c r="F50" s="2">
        <v>1</v>
      </c>
      <c r="G50">
        <f t="shared" si="0"/>
        <v>0.37540889999999999</v>
      </c>
    </row>
    <row r="51" spans="1:7" x14ac:dyDescent="0.2">
      <c r="A51" s="2" t="s">
        <v>643</v>
      </c>
      <c r="B51" s="2">
        <v>5.2815999999999996E-4</v>
      </c>
      <c r="C51" s="2">
        <v>-0.36992340000000001</v>
      </c>
      <c r="D51" s="2">
        <v>0.80500000000000005</v>
      </c>
      <c r="E51" s="2">
        <v>0.93200000000000005</v>
      </c>
      <c r="F51" s="2">
        <v>1</v>
      </c>
      <c r="G51">
        <f t="shared" si="0"/>
        <v>0.36992340000000001</v>
      </c>
    </row>
    <row r="52" spans="1:7" x14ac:dyDescent="0.2">
      <c r="A52" s="2" t="s">
        <v>632</v>
      </c>
      <c r="B52" s="2">
        <v>2.0540000000000001E-4</v>
      </c>
      <c r="C52" s="2">
        <v>-0.36643720000000002</v>
      </c>
      <c r="D52" s="2">
        <v>0.39</v>
      </c>
      <c r="E52" s="2">
        <v>0.67600000000000005</v>
      </c>
      <c r="F52" s="2">
        <v>1</v>
      </c>
      <c r="G52">
        <f t="shared" si="0"/>
        <v>0.36643720000000002</v>
      </c>
    </row>
    <row r="53" spans="1:7" x14ac:dyDescent="0.2">
      <c r="A53" s="2" t="s">
        <v>717</v>
      </c>
      <c r="B53" s="2">
        <v>3.8434900000000002E-3</v>
      </c>
      <c r="C53" s="2">
        <v>-0.36506739999999999</v>
      </c>
      <c r="D53" s="2">
        <v>0.55800000000000005</v>
      </c>
      <c r="E53" s="2">
        <v>0.77</v>
      </c>
      <c r="F53" s="2">
        <v>1</v>
      </c>
      <c r="G53">
        <f t="shared" si="0"/>
        <v>0.36506739999999999</v>
      </c>
    </row>
    <row r="54" spans="1:7" x14ac:dyDescent="0.2">
      <c r="A54" s="2" t="s">
        <v>526</v>
      </c>
      <c r="B54" s="2">
        <v>8.1468999999999997E-4</v>
      </c>
      <c r="C54" s="2">
        <v>-0.36274620000000002</v>
      </c>
      <c r="D54" s="2">
        <v>0.42899999999999999</v>
      </c>
      <c r="E54" s="2">
        <v>0.70299999999999996</v>
      </c>
      <c r="F54" s="2">
        <v>1</v>
      </c>
      <c r="G54">
        <f t="shared" si="0"/>
        <v>0.36274620000000002</v>
      </c>
    </row>
    <row r="55" spans="1:7" x14ac:dyDescent="0.2">
      <c r="A55" s="2" t="s">
        <v>191</v>
      </c>
      <c r="B55" s="2">
        <v>6.1218000000000004E-4</v>
      </c>
      <c r="C55" s="2">
        <v>0.36182043000000003</v>
      </c>
      <c r="D55" s="2">
        <v>0.88300000000000001</v>
      </c>
      <c r="E55" s="2">
        <v>0.64900000000000002</v>
      </c>
      <c r="F55" s="2">
        <v>1</v>
      </c>
      <c r="G55">
        <f t="shared" si="0"/>
        <v>0.36182043000000003</v>
      </c>
    </row>
    <row r="56" spans="1:7" x14ac:dyDescent="0.2">
      <c r="A56" s="2" t="s">
        <v>780</v>
      </c>
      <c r="B56" s="2">
        <v>7.3240500000000004E-3</v>
      </c>
      <c r="C56" s="2">
        <v>-0.36059039999999998</v>
      </c>
      <c r="D56" s="2">
        <v>0.97399999999999998</v>
      </c>
      <c r="E56" s="2">
        <v>0.98599999999999999</v>
      </c>
      <c r="F56" s="2">
        <v>1</v>
      </c>
      <c r="G56">
        <f t="shared" si="0"/>
        <v>0.36059039999999998</v>
      </c>
    </row>
    <row r="57" spans="1:7" x14ac:dyDescent="0.2">
      <c r="A57" s="2" t="s">
        <v>669</v>
      </c>
      <c r="B57" s="2">
        <v>1.8151700000000001E-3</v>
      </c>
      <c r="C57" s="2">
        <v>0.35770432000000002</v>
      </c>
      <c r="D57" s="2">
        <v>0.98699999999999999</v>
      </c>
      <c r="E57" s="2">
        <v>1</v>
      </c>
      <c r="F57" s="2">
        <v>1</v>
      </c>
      <c r="G57">
        <f t="shared" si="0"/>
        <v>0.35770432000000002</v>
      </c>
    </row>
    <row r="58" spans="1:7" x14ac:dyDescent="0.2">
      <c r="A58" s="2" t="s">
        <v>636</v>
      </c>
      <c r="B58" s="2">
        <v>3.0812E-4</v>
      </c>
      <c r="C58" s="2">
        <v>0.35604127000000002</v>
      </c>
      <c r="D58" s="2">
        <v>0.94799999999999995</v>
      </c>
      <c r="E58" s="2">
        <v>0.878</v>
      </c>
      <c r="F58" s="2">
        <v>1</v>
      </c>
      <c r="G58">
        <f t="shared" si="0"/>
        <v>0.35604127000000002</v>
      </c>
    </row>
    <row r="59" spans="1:7" x14ac:dyDescent="0.2">
      <c r="A59" s="2" t="s">
        <v>700</v>
      </c>
      <c r="B59" s="2">
        <v>3.1692600000000001E-3</v>
      </c>
      <c r="C59" s="2">
        <v>-0.35431489999999999</v>
      </c>
      <c r="D59" s="2">
        <v>0.312</v>
      </c>
      <c r="E59" s="2">
        <v>0.52700000000000002</v>
      </c>
      <c r="F59" s="2">
        <v>1</v>
      </c>
      <c r="G59">
        <f t="shared" si="0"/>
        <v>0.35431489999999999</v>
      </c>
    </row>
    <row r="60" spans="1:7" x14ac:dyDescent="0.2">
      <c r="A60" s="2" t="s">
        <v>761</v>
      </c>
      <c r="B60" s="2">
        <v>5.8264099999999997E-3</v>
      </c>
      <c r="C60" s="2">
        <v>0.34948382</v>
      </c>
      <c r="D60" s="2">
        <v>0.70099999999999996</v>
      </c>
      <c r="E60" s="2">
        <v>0.47299999999999998</v>
      </c>
      <c r="F60" s="2">
        <v>1</v>
      </c>
      <c r="G60">
        <f t="shared" si="0"/>
        <v>0.34948382</v>
      </c>
    </row>
    <row r="61" spans="1:7" x14ac:dyDescent="0.2">
      <c r="A61" s="2" t="s">
        <v>696</v>
      </c>
      <c r="B61" s="2">
        <v>2.9106599999999998E-3</v>
      </c>
      <c r="C61" s="2">
        <v>-0.34767490000000001</v>
      </c>
      <c r="D61" s="2">
        <v>0.68799999999999994</v>
      </c>
      <c r="E61" s="2">
        <v>0.85099999999999998</v>
      </c>
      <c r="F61" s="2">
        <v>1</v>
      </c>
      <c r="G61">
        <f t="shared" si="0"/>
        <v>0.34767490000000001</v>
      </c>
    </row>
    <row r="62" spans="1:7" x14ac:dyDescent="0.2">
      <c r="A62" s="2" t="s">
        <v>633</v>
      </c>
      <c r="B62" s="2">
        <v>2.6852000000000001E-4</v>
      </c>
      <c r="C62" s="2">
        <v>-0.34683979999999998</v>
      </c>
      <c r="D62" s="2">
        <v>0.40300000000000002</v>
      </c>
      <c r="E62" s="2">
        <v>0.70299999999999996</v>
      </c>
      <c r="F62" s="2">
        <v>1</v>
      </c>
      <c r="G62">
        <f t="shared" si="0"/>
        <v>0.34683979999999998</v>
      </c>
    </row>
    <row r="63" spans="1:7" x14ac:dyDescent="0.2">
      <c r="A63" s="2" t="s">
        <v>744</v>
      </c>
      <c r="B63" s="2">
        <v>5.0052200000000003E-3</v>
      </c>
      <c r="C63" s="2">
        <v>0.34681601000000001</v>
      </c>
      <c r="D63" s="2">
        <v>0.66200000000000003</v>
      </c>
      <c r="E63" s="2">
        <v>0.48599999999999999</v>
      </c>
      <c r="F63" s="2">
        <v>1</v>
      </c>
      <c r="G63">
        <f t="shared" si="0"/>
        <v>0.34681601000000001</v>
      </c>
    </row>
    <row r="64" spans="1:7" x14ac:dyDescent="0.2">
      <c r="A64" s="2" t="s">
        <v>769</v>
      </c>
      <c r="B64" s="2">
        <v>6.66061E-3</v>
      </c>
      <c r="C64" s="2">
        <v>0.34629956000000001</v>
      </c>
      <c r="D64" s="2">
        <v>0.71399999999999997</v>
      </c>
      <c r="E64" s="2">
        <v>0.5</v>
      </c>
      <c r="F64" s="2">
        <v>1</v>
      </c>
      <c r="G64">
        <f t="shared" si="0"/>
        <v>0.34629956000000001</v>
      </c>
    </row>
    <row r="65" spans="1:7" x14ac:dyDescent="0.2">
      <c r="A65" s="2" t="s">
        <v>5</v>
      </c>
      <c r="B65" s="2">
        <v>2.0070999999999999E-4</v>
      </c>
      <c r="C65" s="2">
        <v>-0.34616360000000002</v>
      </c>
      <c r="D65" s="2">
        <v>0.98699999999999999</v>
      </c>
      <c r="E65" s="2">
        <v>0.98599999999999999</v>
      </c>
      <c r="F65" s="2">
        <v>1</v>
      </c>
      <c r="G65">
        <f t="shared" si="0"/>
        <v>0.34616360000000002</v>
      </c>
    </row>
    <row r="66" spans="1:7" x14ac:dyDescent="0.2">
      <c r="A66" s="2" t="s">
        <v>644</v>
      </c>
      <c r="B66" s="2">
        <v>5.4834000000000003E-4</v>
      </c>
      <c r="C66" s="2">
        <v>0.34402938999999999</v>
      </c>
      <c r="D66" s="2">
        <v>0.64900000000000002</v>
      </c>
      <c r="E66" s="2">
        <v>0.36499999999999999</v>
      </c>
      <c r="F66" s="2">
        <v>1</v>
      </c>
      <c r="G66">
        <f t="shared" ref="G66:G129" si="1">ABS(C66)</f>
        <v>0.34402938999999999</v>
      </c>
    </row>
    <row r="67" spans="1:7" x14ac:dyDescent="0.2">
      <c r="A67" s="2" t="s">
        <v>677</v>
      </c>
      <c r="B67" s="2">
        <v>2.23581E-3</v>
      </c>
      <c r="C67" s="2">
        <v>0.34362914</v>
      </c>
      <c r="D67" s="2">
        <v>0.58399999999999996</v>
      </c>
      <c r="E67" s="2">
        <v>0.35099999999999998</v>
      </c>
      <c r="F67" s="2">
        <v>1</v>
      </c>
      <c r="G67">
        <f t="shared" si="1"/>
        <v>0.34362914</v>
      </c>
    </row>
    <row r="68" spans="1:7" x14ac:dyDescent="0.2">
      <c r="A68" s="2" t="s">
        <v>771</v>
      </c>
      <c r="B68" s="2">
        <v>6.8905900000000003E-3</v>
      </c>
      <c r="C68" s="2">
        <v>0.34207367</v>
      </c>
      <c r="D68" s="2">
        <v>0.63600000000000001</v>
      </c>
      <c r="E68" s="2">
        <v>0.45900000000000002</v>
      </c>
      <c r="F68" s="2">
        <v>1</v>
      </c>
      <c r="G68">
        <f t="shared" si="1"/>
        <v>0.34207367</v>
      </c>
    </row>
    <row r="69" spans="1:7" x14ac:dyDescent="0.2">
      <c r="A69" s="2" t="s">
        <v>670</v>
      </c>
      <c r="B69" s="2">
        <v>1.93837E-3</v>
      </c>
      <c r="C69" s="2">
        <v>0.33498424999999998</v>
      </c>
      <c r="D69" s="2">
        <v>0.50600000000000001</v>
      </c>
      <c r="E69" s="2">
        <v>0.28399999999999997</v>
      </c>
      <c r="F69" s="2">
        <v>1</v>
      </c>
      <c r="G69">
        <f t="shared" si="1"/>
        <v>0.33498424999999998</v>
      </c>
    </row>
    <row r="70" spans="1:7" x14ac:dyDescent="0.2">
      <c r="A70" s="2" t="s">
        <v>770</v>
      </c>
      <c r="B70" s="2">
        <v>6.8724299999999997E-3</v>
      </c>
      <c r="C70" s="2">
        <v>0.33489805</v>
      </c>
      <c r="D70" s="2">
        <v>1</v>
      </c>
      <c r="E70" s="2">
        <v>1</v>
      </c>
      <c r="F70" s="2">
        <v>1</v>
      </c>
      <c r="G70">
        <f t="shared" si="1"/>
        <v>0.33489805</v>
      </c>
    </row>
    <row r="71" spans="1:7" x14ac:dyDescent="0.2">
      <c r="A71" s="2" t="s">
        <v>698</v>
      </c>
      <c r="B71" s="2">
        <v>3.14139E-3</v>
      </c>
      <c r="C71" s="2">
        <v>-0.3338508</v>
      </c>
      <c r="D71" s="2">
        <v>0.57099999999999995</v>
      </c>
      <c r="E71" s="2">
        <v>0.75700000000000001</v>
      </c>
      <c r="F71" s="2">
        <v>1</v>
      </c>
      <c r="G71">
        <f t="shared" si="1"/>
        <v>0.3338508</v>
      </c>
    </row>
    <row r="72" spans="1:7" x14ac:dyDescent="0.2">
      <c r="A72" s="2" t="s">
        <v>679</v>
      </c>
      <c r="B72" s="2">
        <v>2.27751E-3</v>
      </c>
      <c r="C72" s="2">
        <v>-0.33366440000000003</v>
      </c>
      <c r="D72" s="2">
        <v>0.16900000000000001</v>
      </c>
      <c r="E72" s="2">
        <v>0.378</v>
      </c>
      <c r="F72" s="2">
        <v>1</v>
      </c>
      <c r="G72">
        <f t="shared" si="1"/>
        <v>0.33366440000000003</v>
      </c>
    </row>
    <row r="73" spans="1:7" x14ac:dyDescent="0.2">
      <c r="A73" s="2" t="s">
        <v>361</v>
      </c>
      <c r="B73" s="3">
        <v>2.72E-5</v>
      </c>
      <c r="C73" s="2">
        <v>0.33301254000000002</v>
      </c>
      <c r="D73" s="2">
        <v>1</v>
      </c>
      <c r="E73" s="2">
        <v>1</v>
      </c>
      <c r="F73" s="2">
        <v>0.39108959999999998</v>
      </c>
      <c r="G73">
        <f t="shared" si="1"/>
        <v>0.33301254000000002</v>
      </c>
    </row>
    <row r="74" spans="1:7" x14ac:dyDescent="0.2">
      <c r="A74" s="2" t="s">
        <v>623</v>
      </c>
      <c r="B74" s="3">
        <v>6.5099999999999997E-5</v>
      </c>
      <c r="C74" s="2">
        <v>-0.33219300000000002</v>
      </c>
      <c r="D74" s="2">
        <v>5.1999999999999998E-2</v>
      </c>
      <c r="E74" s="2">
        <v>0.29699999999999999</v>
      </c>
      <c r="F74" s="2">
        <v>0.93707463000000002</v>
      </c>
      <c r="G74">
        <f t="shared" si="1"/>
        <v>0.33219300000000002</v>
      </c>
    </row>
    <row r="75" spans="1:7" x14ac:dyDescent="0.2">
      <c r="A75" s="2" t="s">
        <v>702</v>
      </c>
      <c r="B75" s="2">
        <v>3.1906700000000001E-3</v>
      </c>
      <c r="C75" s="2">
        <v>-0.32958609999999999</v>
      </c>
      <c r="D75" s="2">
        <v>0.53200000000000003</v>
      </c>
      <c r="E75" s="2">
        <v>0.71599999999999997</v>
      </c>
      <c r="F75" s="2">
        <v>1</v>
      </c>
      <c r="G75">
        <f t="shared" si="1"/>
        <v>0.32958609999999999</v>
      </c>
    </row>
    <row r="76" spans="1:7" x14ac:dyDescent="0.2">
      <c r="A76" s="2" t="s">
        <v>736</v>
      </c>
      <c r="B76" s="2">
        <v>4.6519100000000004E-3</v>
      </c>
      <c r="C76" s="2">
        <v>-0.32818710000000001</v>
      </c>
      <c r="D76" s="2">
        <v>0.182</v>
      </c>
      <c r="E76" s="2">
        <v>0.378</v>
      </c>
      <c r="F76" s="2">
        <v>1</v>
      </c>
      <c r="G76">
        <f t="shared" si="1"/>
        <v>0.32818710000000001</v>
      </c>
    </row>
    <row r="77" spans="1:7" x14ac:dyDescent="0.2">
      <c r="A77" s="2" t="s">
        <v>762</v>
      </c>
      <c r="B77" s="2">
        <v>5.8607299999999998E-3</v>
      </c>
      <c r="C77" s="2">
        <v>-0.32552930000000002</v>
      </c>
      <c r="D77" s="2">
        <v>0.77900000000000003</v>
      </c>
      <c r="E77" s="2">
        <v>0.91900000000000004</v>
      </c>
      <c r="F77" s="2">
        <v>1</v>
      </c>
      <c r="G77">
        <f t="shared" si="1"/>
        <v>0.32552930000000002</v>
      </c>
    </row>
    <row r="78" spans="1:7" x14ac:dyDescent="0.2">
      <c r="A78" s="2" t="s">
        <v>742</v>
      </c>
      <c r="B78" s="2">
        <v>4.8312800000000003E-3</v>
      </c>
      <c r="C78" s="2">
        <v>-0.32543860000000002</v>
      </c>
      <c r="D78" s="2">
        <v>0.58399999999999996</v>
      </c>
      <c r="E78" s="2">
        <v>0.71599999999999997</v>
      </c>
      <c r="F78" s="2">
        <v>1</v>
      </c>
      <c r="G78">
        <f t="shared" si="1"/>
        <v>0.32543860000000002</v>
      </c>
    </row>
    <row r="79" spans="1:7" x14ac:dyDescent="0.2">
      <c r="A79" s="2" t="s">
        <v>715</v>
      </c>
      <c r="B79" s="2">
        <v>3.6565199999999999E-3</v>
      </c>
      <c r="C79" s="2">
        <v>-0.32481349999999998</v>
      </c>
      <c r="D79" s="2">
        <v>0.63600000000000001</v>
      </c>
      <c r="E79" s="2">
        <v>0.83799999999999997</v>
      </c>
      <c r="F79" s="2">
        <v>1</v>
      </c>
      <c r="G79">
        <f t="shared" si="1"/>
        <v>0.32481349999999998</v>
      </c>
    </row>
    <row r="80" spans="1:7" x14ac:dyDescent="0.2">
      <c r="A80" s="2" t="s">
        <v>811</v>
      </c>
      <c r="B80" s="2">
        <v>9.3988200000000004E-3</v>
      </c>
      <c r="C80" s="2">
        <v>-0.32361319999999999</v>
      </c>
      <c r="D80" s="2">
        <v>0.59699999999999998</v>
      </c>
      <c r="E80" s="2">
        <v>0.74299999999999999</v>
      </c>
      <c r="F80" s="2">
        <v>1</v>
      </c>
      <c r="G80">
        <f t="shared" si="1"/>
        <v>0.32361319999999999</v>
      </c>
    </row>
    <row r="81" spans="1:7" x14ac:dyDescent="0.2">
      <c r="A81" s="2" t="s">
        <v>655</v>
      </c>
      <c r="B81" s="2">
        <v>1.16289E-3</v>
      </c>
      <c r="C81" s="2">
        <v>-0.32279429999999998</v>
      </c>
      <c r="D81" s="2">
        <v>0.26</v>
      </c>
      <c r="E81" s="2">
        <v>0.51400000000000001</v>
      </c>
      <c r="F81" s="2">
        <v>1</v>
      </c>
      <c r="G81">
        <f t="shared" si="1"/>
        <v>0.32279429999999998</v>
      </c>
    </row>
    <row r="82" spans="1:7" x14ac:dyDescent="0.2">
      <c r="A82" s="2" t="s">
        <v>751</v>
      </c>
      <c r="B82" s="2">
        <v>5.2337099999999999E-3</v>
      </c>
      <c r="C82" s="2">
        <v>-0.31896079999999999</v>
      </c>
      <c r="D82" s="2">
        <v>0.77900000000000003</v>
      </c>
      <c r="E82" s="2">
        <v>0.85099999999999998</v>
      </c>
      <c r="F82" s="2">
        <v>1</v>
      </c>
      <c r="G82">
        <f t="shared" si="1"/>
        <v>0.31896079999999999</v>
      </c>
    </row>
    <row r="83" spans="1:7" x14ac:dyDescent="0.2">
      <c r="A83" s="2" t="s">
        <v>784</v>
      </c>
      <c r="B83" s="2">
        <v>7.5196899999999999E-3</v>
      </c>
      <c r="C83" s="2">
        <v>-0.31809739999999997</v>
      </c>
      <c r="D83" s="2">
        <v>0.32500000000000001</v>
      </c>
      <c r="E83" s="2">
        <v>0.52700000000000002</v>
      </c>
      <c r="F83" s="2">
        <v>1</v>
      </c>
      <c r="G83">
        <f t="shared" si="1"/>
        <v>0.31809739999999997</v>
      </c>
    </row>
    <row r="84" spans="1:7" x14ac:dyDescent="0.2">
      <c r="A84" s="2" t="s">
        <v>735</v>
      </c>
      <c r="B84" s="2">
        <v>4.6493799999999998E-3</v>
      </c>
      <c r="C84" s="2">
        <v>-0.31798490000000001</v>
      </c>
      <c r="D84" s="2">
        <v>0.28599999999999998</v>
      </c>
      <c r="E84" s="2">
        <v>0.5</v>
      </c>
      <c r="F84" s="2">
        <v>1</v>
      </c>
      <c r="G84">
        <f t="shared" si="1"/>
        <v>0.31798490000000001</v>
      </c>
    </row>
    <row r="85" spans="1:7" x14ac:dyDescent="0.2">
      <c r="A85" s="2" t="s">
        <v>645</v>
      </c>
      <c r="B85" s="2">
        <v>6.6073E-4</v>
      </c>
      <c r="C85" s="2">
        <v>-0.3167198</v>
      </c>
      <c r="D85" s="2">
        <v>0.51900000000000002</v>
      </c>
      <c r="E85" s="2">
        <v>0.79700000000000004</v>
      </c>
      <c r="F85" s="2">
        <v>1</v>
      </c>
      <c r="G85">
        <f t="shared" si="1"/>
        <v>0.3167198</v>
      </c>
    </row>
    <row r="86" spans="1:7" x14ac:dyDescent="0.2">
      <c r="A86" s="2" t="s">
        <v>712</v>
      </c>
      <c r="B86" s="2">
        <v>3.6083E-3</v>
      </c>
      <c r="C86" s="2">
        <v>-0.31593529999999997</v>
      </c>
      <c r="D86" s="2">
        <v>0.64900000000000002</v>
      </c>
      <c r="E86" s="2">
        <v>0.85099999999999998</v>
      </c>
      <c r="F86" s="2">
        <v>1</v>
      </c>
      <c r="G86">
        <f t="shared" si="1"/>
        <v>0.31593529999999997</v>
      </c>
    </row>
    <row r="87" spans="1:7" x14ac:dyDescent="0.2">
      <c r="A87" s="2" t="s">
        <v>800</v>
      </c>
      <c r="B87" s="2">
        <v>8.4800699999999993E-3</v>
      </c>
      <c r="C87" s="2">
        <v>0.31190063000000001</v>
      </c>
      <c r="D87" s="2">
        <v>0.45500000000000002</v>
      </c>
      <c r="E87" s="2">
        <v>0.27</v>
      </c>
      <c r="F87" s="2">
        <v>1</v>
      </c>
      <c r="G87">
        <f t="shared" si="1"/>
        <v>0.31190063000000001</v>
      </c>
    </row>
    <row r="88" spans="1:7" x14ac:dyDescent="0.2">
      <c r="A88" s="2" t="s">
        <v>714</v>
      </c>
      <c r="B88" s="2">
        <v>3.6269399999999999E-3</v>
      </c>
      <c r="C88" s="2">
        <v>-0.31171569999999998</v>
      </c>
      <c r="D88" s="2">
        <v>0.85699999999999998</v>
      </c>
      <c r="E88" s="2">
        <v>0.94599999999999995</v>
      </c>
      <c r="F88" s="2">
        <v>1</v>
      </c>
      <c r="G88">
        <f t="shared" si="1"/>
        <v>0.31171569999999998</v>
      </c>
    </row>
    <row r="89" spans="1:7" x14ac:dyDescent="0.2">
      <c r="A89" s="2" t="s">
        <v>665</v>
      </c>
      <c r="B89" s="2">
        <v>1.6747299999999999E-3</v>
      </c>
      <c r="C89" s="2">
        <v>-0.31108980000000003</v>
      </c>
      <c r="D89" s="2">
        <v>0.97399999999999998</v>
      </c>
      <c r="E89" s="2">
        <v>0.98599999999999999</v>
      </c>
      <c r="F89" s="2">
        <v>1</v>
      </c>
      <c r="G89">
        <f t="shared" si="1"/>
        <v>0.31108980000000003</v>
      </c>
    </row>
    <row r="90" spans="1:7" x14ac:dyDescent="0.2">
      <c r="A90" s="2" t="s">
        <v>656</v>
      </c>
      <c r="B90" s="2">
        <v>1.17899E-3</v>
      </c>
      <c r="C90" s="2">
        <v>-0.31071739999999998</v>
      </c>
      <c r="D90" s="2">
        <v>0.442</v>
      </c>
      <c r="E90" s="2">
        <v>0.74299999999999999</v>
      </c>
      <c r="F90" s="2">
        <v>1</v>
      </c>
      <c r="G90">
        <f t="shared" si="1"/>
        <v>0.31071739999999998</v>
      </c>
    </row>
    <row r="91" spans="1:7" x14ac:dyDescent="0.2">
      <c r="A91" s="2" t="s">
        <v>721</v>
      </c>
      <c r="B91" s="2">
        <v>4.0349699999999997E-3</v>
      </c>
      <c r="C91" s="2">
        <v>0.31021172000000002</v>
      </c>
      <c r="D91" s="2">
        <v>0.90900000000000003</v>
      </c>
      <c r="E91" s="2">
        <v>0.89200000000000002</v>
      </c>
      <c r="F91" s="2">
        <v>1</v>
      </c>
      <c r="G91">
        <f t="shared" si="1"/>
        <v>0.31021172000000002</v>
      </c>
    </row>
    <row r="92" spans="1:7" x14ac:dyDescent="0.2">
      <c r="A92" s="2" t="s">
        <v>681</v>
      </c>
      <c r="B92" s="2">
        <v>2.4248400000000002E-3</v>
      </c>
      <c r="C92" s="2">
        <v>-0.30987520000000002</v>
      </c>
      <c r="D92" s="2">
        <v>0.442</v>
      </c>
      <c r="E92" s="2">
        <v>0.66200000000000003</v>
      </c>
      <c r="F92" s="2">
        <v>1</v>
      </c>
      <c r="G92">
        <f t="shared" si="1"/>
        <v>0.30987520000000002</v>
      </c>
    </row>
    <row r="93" spans="1:7" x14ac:dyDescent="0.2">
      <c r="A93" s="2" t="s">
        <v>716</v>
      </c>
      <c r="B93" s="2">
        <v>3.7585299999999999E-3</v>
      </c>
      <c r="C93" s="2">
        <v>-0.30987520000000002</v>
      </c>
      <c r="D93" s="2">
        <v>0.46800000000000003</v>
      </c>
      <c r="E93" s="2">
        <v>0.64900000000000002</v>
      </c>
      <c r="F93" s="2">
        <v>1</v>
      </c>
      <c r="G93">
        <f t="shared" si="1"/>
        <v>0.30987520000000002</v>
      </c>
    </row>
    <row r="94" spans="1:7" x14ac:dyDescent="0.2">
      <c r="A94" s="2" t="s">
        <v>747</v>
      </c>
      <c r="B94" s="2">
        <v>5.0926799999999996E-3</v>
      </c>
      <c r="C94" s="2">
        <v>0.30972430000000001</v>
      </c>
      <c r="D94" s="2">
        <v>0.54500000000000004</v>
      </c>
      <c r="E94" s="2">
        <v>0.32400000000000001</v>
      </c>
      <c r="F94" s="2">
        <v>1</v>
      </c>
      <c r="G94">
        <f t="shared" si="1"/>
        <v>0.30972430000000001</v>
      </c>
    </row>
    <row r="95" spans="1:7" x14ac:dyDescent="0.2">
      <c r="A95" s="2" t="s">
        <v>692</v>
      </c>
      <c r="B95" s="2">
        <v>2.7517100000000001E-3</v>
      </c>
      <c r="C95" s="2">
        <v>-0.30931239999999999</v>
      </c>
      <c r="D95" s="2">
        <v>0.54500000000000004</v>
      </c>
      <c r="E95" s="2">
        <v>0.75700000000000001</v>
      </c>
      <c r="F95" s="2">
        <v>1</v>
      </c>
      <c r="G95">
        <f t="shared" si="1"/>
        <v>0.30931239999999999</v>
      </c>
    </row>
    <row r="96" spans="1:7" x14ac:dyDescent="0.2">
      <c r="A96" s="2" t="s">
        <v>691</v>
      </c>
      <c r="B96" s="2">
        <v>2.72836E-3</v>
      </c>
      <c r="C96" s="2">
        <v>-0.30442599999999997</v>
      </c>
      <c r="D96" s="2">
        <v>0.182</v>
      </c>
      <c r="E96" s="2">
        <v>0.39200000000000002</v>
      </c>
      <c r="F96" s="2">
        <v>1</v>
      </c>
      <c r="G96">
        <f t="shared" si="1"/>
        <v>0.30442599999999997</v>
      </c>
    </row>
    <row r="97" spans="1:7" x14ac:dyDescent="0.2">
      <c r="A97" s="2" t="s">
        <v>809</v>
      </c>
      <c r="B97" s="2">
        <v>9.2878600000000002E-3</v>
      </c>
      <c r="C97" s="2">
        <v>-0.30349379999999998</v>
      </c>
      <c r="D97" s="2">
        <v>0.45500000000000002</v>
      </c>
      <c r="E97" s="2">
        <v>0.67600000000000005</v>
      </c>
      <c r="F97" s="2">
        <v>1</v>
      </c>
      <c r="G97">
        <f t="shared" si="1"/>
        <v>0.30349379999999998</v>
      </c>
    </row>
    <row r="98" spans="1:7" x14ac:dyDescent="0.2">
      <c r="A98" s="2" t="s">
        <v>748</v>
      </c>
      <c r="B98" s="2">
        <v>5.0980000000000001E-3</v>
      </c>
      <c r="C98" s="2">
        <v>-0.3028092</v>
      </c>
      <c r="D98" s="2">
        <v>0.50600000000000001</v>
      </c>
      <c r="E98" s="2">
        <v>0.70299999999999996</v>
      </c>
      <c r="F98" s="2">
        <v>1</v>
      </c>
      <c r="G98">
        <f t="shared" si="1"/>
        <v>0.3028092</v>
      </c>
    </row>
    <row r="99" spans="1:7" x14ac:dyDescent="0.2">
      <c r="A99" s="2" t="s">
        <v>796</v>
      </c>
      <c r="B99" s="2">
        <v>8.0536900000000005E-3</v>
      </c>
      <c r="C99" s="2">
        <v>0.30220921000000001</v>
      </c>
      <c r="D99" s="2">
        <v>0.57099999999999995</v>
      </c>
      <c r="E99" s="2">
        <v>0.35099999999999998</v>
      </c>
      <c r="F99" s="2">
        <v>1</v>
      </c>
      <c r="G99">
        <f t="shared" si="1"/>
        <v>0.30220921000000001</v>
      </c>
    </row>
    <row r="100" spans="1:7" x14ac:dyDescent="0.2">
      <c r="A100" s="2" t="s">
        <v>768</v>
      </c>
      <c r="B100" s="2">
        <v>6.6233100000000003E-3</v>
      </c>
      <c r="C100" s="2">
        <v>-0.30157</v>
      </c>
      <c r="D100" s="2">
        <v>0.312</v>
      </c>
      <c r="E100" s="2">
        <v>0.51400000000000001</v>
      </c>
      <c r="F100" s="2">
        <v>1</v>
      </c>
      <c r="G100">
        <f t="shared" si="1"/>
        <v>0.30157</v>
      </c>
    </row>
    <row r="101" spans="1:7" x14ac:dyDescent="0.2">
      <c r="A101" s="2" t="s">
        <v>683</v>
      </c>
      <c r="B101" s="2">
        <v>2.4502899999999999E-3</v>
      </c>
      <c r="C101" s="2">
        <v>-0.29953410000000003</v>
      </c>
      <c r="D101" s="2">
        <v>0.19500000000000001</v>
      </c>
      <c r="E101" s="2">
        <v>0.41899999999999998</v>
      </c>
      <c r="F101" s="2">
        <v>1</v>
      </c>
      <c r="G101">
        <f t="shared" si="1"/>
        <v>0.29953410000000003</v>
      </c>
    </row>
    <row r="102" spans="1:7" x14ac:dyDescent="0.2">
      <c r="A102" s="2" t="s">
        <v>674</v>
      </c>
      <c r="B102" s="2">
        <v>2.0613200000000002E-3</v>
      </c>
      <c r="C102" s="2">
        <v>-0.29940800000000001</v>
      </c>
      <c r="D102" s="2">
        <v>0.32500000000000001</v>
      </c>
      <c r="E102" s="2">
        <v>0.56799999999999995</v>
      </c>
      <c r="F102" s="2">
        <v>1</v>
      </c>
      <c r="G102">
        <f t="shared" si="1"/>
        <v>0.29940800000000001</v>
      </c>
    </row>
    <row r="103" spans="1:7" x14ac:dyDescent="0.2">
      <c r="A103" s="2" t="s">
        <v>710</v>
      </c>
      <c r="B103" s="2">
        <v>3.5732699999999999E-3</v>
      </c>
      <c r="C103" s="2">
        <v>0.29923191999999998</v>
      </c>
      <c r="D103" s="2">
        <v>0.98699999999999999</v>
      </c>
      <c r="E103" s="2">
        <v>0.85099999999999998</v>
      </c>
      <c r="F103" s="2">
        <v>1</v>
      </c>
      <c r="G103">
        <f t="shared" si="1"/>
        <v>0.29923191999999998</v>
      </c>
    </row>
    <row r="104" spans="1:7" x14ac:dyDescent="0.2">
      <c r="A104" s="2" t="s">
        <v>650</v>
      </c>
      <c r="B104" s="2">
        <v>8.4139999999999996E-4</v>
      </c>
      <c r="C104" s="2">
        <v>-0.29834129999999998</v>
      </c>
      <c r="D104" s="2">
        <v>0.14299999999999999</v>
      </c>
      <c r="E104" s="2">
        <v>0.378</v>
      </c>
      <c r="F104" s="2">
        <v>1</v>
      </c>
      <c r="G104">
        <f t="shared" si="1"/>
        <v>0.29834129999999998</v>
      </c>
    </row>
    <row r="105" spans="1:7" x14ac:dyDescent="0.2">
      <c r="A105" s="2" t="s">
        <v>651</v>
      </c>
      <c r="B105" s="2">
        <v>8.4583E-4</v>
      </c>
      <c r="C105" s="2">
        <v>-0.29834129999999998</v>
      </c>
      <c r="D105" s="2">
        <v>0.13</v>
      </c>
      <c r="E105" s="2">
        <v>0.36499999999999999</v>
      </c>
      <c r="F105" s="2">
        <v>1</v>
      </c>
      <c r="G105">
        <f t="shared" si="1"/>
        <v>0.29834129999999998</v>
      </c>
    </row>
    <row r="106" spans="1:7" x14ac:dyDescent="0.2">
      <c r="A106" s="2" t="s">
        <v>713</v>
      </c>
      <c r="B106" s="2">
        <v>3.6194500000000002E-3</v>
      </c>
      <c r="C106" s="2">
        <v>0.29776177999999998</v>
      </c>
      <c r="D106" s="2">
        <v>0.98699999999999999</v>
      </c>
      <c r="E106" s="2">
        <v>0.95899999999999996</v>
      </c>
      <c r="F106" s="2">
        <v>1</v>
      </c>
      <c r="G106">
        <f t="shared" si="1"/>
        <v>0.29776177999999998</v>
      </c>
    </row>
    <row r="107" spans="1:7" x14ac:dyDescent="0.2">
      <c r="A107" s="2" t="s">
        <v>774</v>
      </c>
      <c r="B107" s="2">
        <v>7.1167599999999998E-3</v>
      </c>
      <c r="C107" s="2">
        <v>-0.29716019999999999</v>
      </c>
      <c r="D107" s="2">
        <v>0.221</v>
      </c>
      <c r="E107" s="2">
        <v>0.40500000000000003</v>
      </c>
      <c r="F107" s="2">
        <v>1</v>
      </c>
      <c r="G107">
        <f t="shared" si="1"/>
        <v>0.29716019999999999</v>
      </c>
    </row>
    <row r="108" spans="1:7" x14ac:dyDescent="0.2">
      <c r="A108" s="2" t="s">
        <v>652</v>
      </c>
      <c r="B108" s="2">
        <v>8.7084E-4</v>
      </c>
      <c r="C108" s="2">
        <v>-0.29640430000000001</v>
      </c>
      <c r="D108" s="2">
        <v>0.70099999999999996</v>
      </c>
      <c r="E108" s="2">
        <v>0.878</v>
      </c>
      <c r="F108" s="2">
        <v>1</v>
      </c>
      <c r="G108">
        <f t="shared" si="1"/>
        <v>0.29640430000000001</v>
      </c>
    </row>
    <row r="109" spans="1:7" x14ac:dyDescent="0.2">
      <c r="A109" s="2" t="s">
        <v>703</v>
      </c>
      <c r="B109" s="2">
        <v>3.2590900000000001E-3</v>
      </c>
      <c r="C109" s="2">
        <v>-0.29584529999999998</v>
      </c>
      <c r="D109" s="2">
        <v>9.0999999999999998E-2</v>
      </c>
      <c r="E109" s="2">
        <v>0.28399999999999997</v>
      </c>
      <c r="F109" s="2">
        <v>1</v>
      </c>
      <c r="G109">
        <f t="shared" si="1"/>
        <v>0.29584529999999998</v>
      </c>
    </row>
    <row r="110" spans="1:7" x14ac:dyDescent="0.2">
      <c r="A110" s="2" t="s">
        <v>637</v>
      </c>
      <c r="B110" s="2">
        <v>3.0958E-4</v>
      </c>
      <c r="C110" s="2">
        <v>-0.2927112</v>
      </c>
      <c r="D110" s="2">
        <v>2.5999999999999999E-2</v>
      </c>
      <c r="E110" s="2">
        <v>0.216</v>
      </c>
      <c r="F110" s="2">
        <v>1</v>
      </c>
      <c r="G110">
        <f t="shared" si="1"/>
        <v>0.2927112</v>
      </c>
    </row>
    <row r="111" spans="1:7" x14ac:dyDescent="0.2">
      <c r="A111" s="2" t="s">
        <v>750</v>
      </c>
      <c r="B111" s="2">
        <v>5.1667299999999996E-3</v>
      </c>
      <c r="C111" s="2">
        <v>-0.29254960000000002</v>
      </c>
      <c r="D111" s="2">
        <v>0.247</v>
      </c>
      <c r="E111" s="2">
        <v>0.44600000000000001</v>
      </c>
      <c r="F111" s="2">
        <v>1</v>
      </c>
      <c r="G111">
        <f t="shared" si="1"/>
        <v>0.29254960000000002</v>
      </c>
    </row>
    <row r="112" spans="1:7" x14ac:dyDescent="0.2">
      <c r="A112" s="2" t="s">
        <v>340</v>
      </c>
      <c r="B112" s="2">
        <v>4.4000200000000001E-3</v>
      </c>
      <c r="C112" s="2">
        <v>-0.2883387</v>
      </c>
      <c r="D112" s="2">
        <v>0.72699999999999998</v>
      </c>
      <c r="E112" s="2">
        <v>0.85099999999999998</v>
      </c>
      <c r="F112" s="2">
        <v>1</v>
      </c>
      <c r="G112">
        <f t="shared" si="1"/>
        <v>0.2883387</v>
      </c>
    </row>
    <row r="113" spans="1:7" x14ac:dyDescent="0.2">
      <c r="A113" s="2" t="s">
        <v>729</v>
      </c>
      <c r="B113" s="2">
        <v>4.31315E-3</v>
      </c>
      <c r="C113" s="2">
        <v>-0.28745300000000001</v>
      </c>
      <c r="D113" s="2">
        <v>0.61</v>
      </c>
      <c r="E113" s="2">
        <v>0.77</v>
      </c>
      <c r="F113" s="2">
        <v>1</v>
      </c>
      <c r="G113">
        <f t="shared" si="1"/>
        <v>0.28745300000000001</v>
      </c>
    </row>
    <row r="114" spans="1:7" x14ac:dyDescent="0.2">
      <c r="A114" s="2" t="s">
        <v>672</v>
      </c>
      <c r="B114" s="2">
        <v>2.0030600000000001E-3</v>
      </c>
      <c r="C114" s="2">
        <v>-0.28681499999999999</v>
      </c>
      <c r="D114" s="2">
        <v>0.11700000000000001</v>
      </c>
      <c r="E114" s="2">
        <v>0.32400000000000001</v>
      </c>
      <c r="F114" s="2">
        <v>1</v>
      </c>
      <c r="G114">
        <f t="shared" si="1"/>
        <v>0.28681499999999999</v>
      </c>
    </row>
    <row r="115" spans="1:7" x14ac:dyDescent="0.2">
      <c r="A115" s="2" t="s">
        <v>795</v>
      </c>
      <c r="B115" s="2">
        <v>7.9221699999999992E-3</v>
      </c>
      <c r="C115" s="2">
        <v>-0.28528510000000001</v>
      </c>
      <c r="D115" s="2">
        <v>0.36399999999999999</v>
      </c>
      <c r="E115" s="2">
        <v>0.58099999999999996</v>
      </c>
      <c r="F115" s="2">
        <v>1</v>
      </c>
      <c r="G115">
        <f t="shared" si="1"/>
        <v>0.28528510000000001</v>
      </c>
    </row>
    <row r="116" spans="1:7" x14ac:dyDescent="0.2">
      <c r="A116" s="2" t="s">
        <v>802</v>
      </c>
      <c r="B116" s="2">
        <v>8.6535899999999992E-3</v>
      </c>
      <c r="C116" s="2">
        <v>0.28464086</v>
      </c>
      <c r="D116" s="2">
        <v>0.93500000000000005</v>
      </c>
      <c r="E116" s="2">
        <v>0.85099999999999998</v>
      </c>
      <c r="F116" s="2">
        <v>1</v>
      </c>
      <c r="G116">
        <f t="shared" si="1"/>
        <v>0.28464086</v>
      </c>
    </row>
    <row r="117" spans="1:7" x14ac:dyDescent="0.2">
      <c r="A117" s="2" t="s">
        <v>763</v>
      </c>
      <c r="B117" s="2">
        <v>5.9200900000000002E-3</v>
      </c>
      <c r="C117" s="2">
        <v>-0.28451070000000001</v>
      </c>
      <c r="D117" s="2">
        <v>0.48099999999999998</v>
      </c>
      <c r="E117" s="2">
        <v>0.68899999999999995</v>
      </c>
      <c r="F117" s="2">
        <v>1</v>
      </c>
      <c r="G117">
        <f t="shared" si="1"/>
        <v>0.28451070000000001</v>
      </c>
    </row>
    <row r="118" spans="1:7" x14ac:dyDescent="0.2">
      <c r="A118" s="2" t="s">
        <v>688</v>
      </c>
      <c r="B118" s="2">
        <v>2.5778200000000002E-3</v>
      </c>
      <c r="C118" s="2">
        <v>-0.28262549999999997</v>
      </c>
      <c r="D118" s="2">
        <v>0.55800000000000005</v>
      </c>
      <c r="E118" s="2">
        <v>0.79700000000000004</v>
      </c>
      <c r="F118" s="2">
        <v>1</v>
      </c>
      <c r="G118">
        <f t="shared" si="1"/>
        <v>0.28262549999999997</v>
      </c>
    </row>
    <row r="119" spans="1:7" x14ac:dyDescent="0.2">
      <c r="A119" s="2" t="s">
        <v>631</v>
      </c>
      <c r="B119" s="2">
        <v>1.9563999999999999E-4</v>
      </c>
      <c r="C119" s="2">
        <v>0.28232251000000003</v>
      </c>
      <c r="D119" s="2">
        <v>0.98699999999999999</v>
      </c>
      <c r="E119" s="2">
        <v>0.90500000000000003</v>
      </c>
      <c r="F119" s="2">
        <v>1</v>
      </c>
      <c r="G119">
        <f t="shared" si="1"/>
        <v>0.28232251000000003</v>
      </c>
    </row>
    <row r="120" spans="1:7" x14ac:dyDescent="0.2">
      <c r="A120" s="2" t="s">
        <v>659</v>
      </c>
      <c r="B120" s="2">
        <v>1.3314799999999999E-3</v>
      </c>
      <c r="C120" s="2">
        <v>-0.28122920000000001</v>
      </c>
      <c r="D120" s="2">
        <v>0.623</v>
      </c>
      <c r="E120" s="2">
        <v>0.81100000000000005</v>
      </c>
      <c r="F120" s="2">
        <v>1</v>
      </c>
      <c r="G120">
        <f t="shared" si="1"/>
        <v>0.28122920000000001</v>
      </c>
    </row>
    <row r="121" spans="1:7" x14ac:dyDescent="0.2">
      <c r="A121" s="2" t="s">
        <v>673</v>
      </c>
      <c r="B121" s="2">
        <v>2.0480099999999998E-3</v>
      </c>
      <c r="C121" s="2">
        <v>0.28036223999999998</v>
      </c>
      <c r="D121" s="2">
        <v>0.36399999999999999</v>
      </c>
      <c r="E121" s="2">
        <v>0.14899999999999999</v>
      </c>
      <c r="F121" s="2">
        <v>1</v>
      </c>
      <c r="G121">
        <f t="shared" si="1"/>
        <v>0.28036223999999998</v>
      </c>
    </row>
    <row r="122" spans="1:7" x14ac:dyDescent="0.2">
      <c r="A122" s="2" t="s">
        <v>689</v>
      </c>
      <c r="B122" s="2">
        <v>2.6205400000000002E-3</v>
      </c>
      <c r="C122" s="2">
        <v>-0.27972560000000002</v>
      </c>
      <c r="D122" s="2">
        <v>0.14299999999999999</v>
      </c>
      <c r="E122" s="2">
        <v>0.35099999999999998</v>
      </c>
      <c r="F122" s="2">
        <v>1</v>
      </c>
      <c r="G122">
        <f t="shared" si="1"/>
        <v>0.27972560000000002</v>
      </c>
    </row>
    <row r="123" spans="1:7" x14ac:dyDescent="0.2">
      <c r="A123" s="2" t="s">
        <v>739</v>
      </c>
      <c r="B123" s="2">
        <v>4.7213300000000001E-3</v>
      </c>
      <c r="C123" s="2">
        <v>-0.27972560000000002</v>
      </c>
      <c r="D123" s="2">
        <v>0.63600000000000001</v>
      </c>
      <c r="E123" s="2">
        <v>0.82399999999999995</v>
      </c>
      <c r="F123" s="2">
        <v>1</v>
      </c>
      <c r="G123">
        <f t="shared" si="1"/>
        <v>0.27972560000000002</v>
      </c>
    </row>
    <row r="124" spans="1:7" x14ac:dyDescent="0.2">
      <c r="A124" s="2" t="s">
        <v>503</v>
      </c>
      <c r="B124" s="2">
        <v>5.8752400000000003E-3</v>
      </c>
      <c r="C124" s="2">
        <v>-0.27972560000000002</v>
      </c>
      <c r="D124" s="2">
        <v>0.48099999999999998</v>
      </c>
      <c r="E124" s="2">
        <v>0.68899999999999995</v>
      </c>
      <c r="F124" s="2">
        <v>1</v>
      </c>
      <c r="G124">
        <f t="shared" si="1"/>
        <v>0.27972560000000002</v>
      </c>
    </row>
    <row r="125" spans="1:7" x14ac:dyDescent="0.2">
      <c r="A125" s="2" t="s">
        <v>711</v>
      </c>
      <c r="B125" s="2">
        <v>3.5917499999999999E-3</v>
      </c>
      <c r="C125" s="2">
        <v>-0.27817510000000001</v>
      </c>
      <c r="D125" s="2">
        <v>0.55800000000000005</v>
      </c>
      <c r="E125" s="2">
        <v>0.78400000000000003</v>
      </c>
      <c r="F125" s="2">
        <v>1</v>
      </c>
      <c r="G125">
        <f t="shared" si="1"/>
        <v>0.27817510000000001</v>
      </c>
    </row>
    <row r="126" spans="1:7" x14ac:dyDescent="0.2">
      <c r="A126" s="2" t="s">
        <v>764</v>
      </c>
      <c r="B126" s="2">
        <v>6.3889999999999997E-3</v>
      </c>
      <c r="C126" s="2">
        <v>-0.27689960000000002</v>
      </c>
      <c r="D126" s="2">
        <v>0.66200000000000003</v>
      </c>
      <c r="E126" s="2">
        <v>0.81100000000000005</v>
      </c>
      <c r="F126" s="2">
        <v>1</v>
      </c>
      <c r="G126">
        <f t="shared" si="1"/>
        <v>0.27689960000000002</v>
      </c>
    </row>
    <row r="127" spans="1:7" x14ac:dyDescent="0.2">
      <c r="A127" s="2" t="s">
        <v>660</v>
      </c>
      <c r="B127" s="2">
        <v>1.3667200000000001E-3</v>
      </c>
      <c r="C127" s="2">
        <v>0.27524216000000001</v>
      </c>
      <c r="D127" s="2">
        <v>0.28599999999999998</v>
      </c>
      <c r="E127" s="2">
        <v>8.1000000000000003E-2</v>
      </c>
      <c r="F127" s="2">
        <v>1</v>
      </c>
      <c r="G127">
        <f t="shared" si="1"/>
        <v>0.27524216000000001</v>
      </c>
    </row>
    <row r="128" spans="1:7" x14ac:dyDescent="0.2">
      <c r="A128" s="2" t="s">
        <v>759</v>
      </c>
      <c r="B128" s="2">
        <v>5.7839299999999996E-3</v>
      </c>
      <c r="C128" s="2">
        <v>-0.27492460000000002</v>
      </c>
      <c r="D128" s="2">
        <v>0.45500000000000002</v>
      </c>
      <c r="E128" s="2">
        <v>0.70299999999999996</v>
      </c>
      <c r="F128" s="2">
        <v>1</v>
      </c>
      <c r="G128">
        <f t="shared" si="1"/>
        <v>0.27492460000000002</v>
      </c>
    </row>
    <row r="129" spans="1:7" x14ac:dyDescent="0.2">
      <c r="A129" s="2" t="s">
        <v>740</v>
      </c>
      <c r="B129" s="2">
        <v>4.7782600000000003E-3</v>
      </c>
      <c r="C129" s="2">
        <v>0.27387273000000001</v>
      </c>
      <c r="D129" s="2">
        <v>0.442</v>
      </c>
      <c r="E129" s="2">
        <v>0.216</v>
      </c>
      <c r="F129" s="2">
        <v>1</v>
      </c>
      <c r="G129">
        <f t="shared" si="1"/>
        <v>0.27387273000000001</v>
      </c>
    </row>
    <row r="130" spans="1:7" x14ac:dyDescent="0.2">
      <c r="A130" s="2" t="s">
        <v>697</v>
      </c>
      <c r="B130" s="2">
        <v>2.9579300000000001E-3</v>
      </c>
      <c r="C130" s="2">
        <v>-0.2734666</v>
      </c>
      <c r="D130" s="2">
        <v>0.26</v>
      </c>
      <c r="E130" s="2">
        <v>0.48599999999999999</v>
      </c>
      <c r="F130" s="2">
        <v>1</v>
      </c>
      <c r="G130">
        <f t="shared" ref="G130:G193" si="2">ABS(C130)</f>
        <v>0.2734666</v>
      </c>
    </row>
    <row r="131" spans="1:7" x14ac:dyDescent="0.2">
      <c r="A131" s="2" t="s">
        <v>728</v>
      </c>
      <c r="B131" s="2">
        <v>4.2394800000000003E-3</v>
      </c>
      <c r="C131" s="2">
        <v>0.27170180999999999</v>
      </c>
      <c r="D131" s="2">
        <v>1</v>
      </c>
      <c r="E131" s="2">
        <v>0.98599999999999999</v>
      </c>
      <c r="F131" s="2">
        <v>1</v>
      </c>
      <c r="G131">
        <f t="shared" si="2"/>
        <v>0.27170180999999999</v>
      </c>
    </row>
    <row r="132" spans="1:7" x14ac:dyDescent="0.2">
      <c r="A132" s="2" t="s">
        <v>602</v>
      </c>
      <c r="B132" s="2">
        <v>3.02652E-3</v>
      </c>
      <c r="C132" s="2">
        <v>-0.27145799999999998</v>
      </c>
      <c r="D132" s="2">
        <v>0.27300000000000002</v>
      </c>
      <c r="E132" s="2">
        <v>0.5</v>
      </c>
      <c r="F132" s="2">
        <v>1</v>
      </c>
      <c r="G132">
        <f t="shared" si="2"/>
        <v>0.27145799999999998</v>
      </c>
    </row>
    <row r="133" spans="1:7" x14ac:dyDescent="0.2">
      <c r="A133" s="2" t="s">
        <v>797</v>
      </c>
      <c r="B133" s="2">
        <v>8.2866499999999996E-3</v>
      </c>
      <c r="C133" s="2">
        <v>-0.2710399</v>
      </c>
      <c r="D133" s="2">
        <v>0.442</v>
      </c>
      <c r="E133" s="2">
        <v>0.66200000000000003</v>
      </c>
      <c r="F133" s="2">
        <v>1</v>
      </c>
      <c r="G133">
        <f t="shared" si="2"/>
        <v>0.2710399</v>
      </c>
    </row>
    <row r="134" spans="1:7" x14ac:dyDescent="0.2">
      <c r="A134" s="2" t="s">
        <v>646</v>
      </c>
      <c r="B134" s="2">
        <v>6.6916000000000002E-4</v>
      </c>
      <c r="C134" s="2">
        <v>-0.27081450000000001</v>
      </c>
      <c r="D134" s="2">
        <v>0.92200000000000004</v>
      </c>
      <c r="E134" s="2">
        <v>0.97299999999999998</v>
      </c>
      <c r="F134" s="2">
        <v>1</v>
      </c>
      <c r="G134">
        <f t="shared" si="2"/>
        <v>0.27081450000000001</v>
      </c>
    </row>
    <row r="135" spans="1:7" x14ac:dyDescent="0.2">
      <c r="A135" s="2" t="s">
        <v>815</v>
      </c>
      <c r="B135" s="2">
        <v>9.6390599999999996E-3</v>
      </c>
      <c r="C135" s="2">
        <v>-0.26705180000000001</v>
      </c>
      <c r="D135" s="2">
        <v>0.54500000000000004</v>
      </c>
      <c r="E135" s="2">
        <v>0.78400000000000003</v>
      </c>
      <c r="F135" s="2">
        <v>1</v>
      </c>
      <c r="G135">
        <f t="shared" si="2"/>
        <v>0.26705180000000001</v>
      </c>
    </row>
    <row r="136" spans="1:7" x14ac:dyDescent="0.2">
      <c r="A136" s="2" t="s">
        <v>417</v>
      </c>
      <c r="B136" s="2">
        <v>6.6452500000000001E-3</v>
      </c>
      <c r="C136" s="2">
        <v>-0.26465810000000001</v>
      </c>
      <c r="D136" s="2">
        <v>0.377</v>
      </c>
      <c r="E136" s="2">
        <v>0.59499999999999997</v>
      </c>
      <c r="F136" s="2">
        <v>1</v>
      </c>
      <c r="G136">
        <f t="shared" si="2"/>
        <v>0.26465810000000001</v>
      </c>
    </row>
    <row r="137" spans="1:7" x14ac:dyDescent="0.2">
      <c r="A137" s="2" t="s">
        <v>818</v>
      </c>
      <c r="B137" s="2">
        <v>9.8287200000000009E-3</v>
      </c>
      <c r="C137" s="2">
        <v>0.26459492000000001</v>
      </c>
      <c r="D137" s="2">
        <v>0.42899999999999999</v>
      </c>
      <c r="E137" s="2">
        <v>0.24299999999999999</v>
      </c>
      <c r="F137" s="2">
        <v>1</v>
      </c>
      <c r="G137">
        <f t="shared" si="2"/>
        <v>0.26459492000000001</v>
      </c>
    </row>
    <row r="138" spans="1:7" x14ac:dyDescent="0.2">
      <c r="A138" s="2" t="s">
        <v>778</v>
      </c>
      <c r="B138" s="2">
        <v>7.3057299999999999E-3</v>
      </c>
      <c r="C138" s="2">
        <v>-0.26120549999999998</v>
      </c>
      <c r="D138" s="2">
        <v>0.39</v>
      </c>
      <c r="E138" s="2">
        <v>0.60799999999999998</v>
      </c>
      <c r="F138" s="2">
        <v>1</v>
      </c>
      <c r="G138">
        <f t="shared" si="2"/>
        <v>0.26120549999999998</v>
      </c>
    </row>
    <row r="139" spans="1:7" x14ac:dyDescent="0.2">
      <c r="A139" s="2" t="s">
        <v>798</v>
      </c>
      <c r="B139" s="2">
        <v>8.4142499999999999E-3</v>
      </c>
      <c r="C139" s="2">
        <v>-0.26112839999999998</v>
      </c>
      <c r="D139" s="2">
        <v>0.61</v>
      </c>
      <c r="E139" s="2">
        <v>0.85099999999999998</v>
      </c>
      <c r="F139" s="2">
        <v>1</v>
      </c>
      <c r="G139">
        <f t="shared" si="2"/>
        <v>0.26112839999999998</v>
      </c>
    </row>
    <row r="140" spans="1:7" x14ac:dyDescent="0.2">
      <c r="A140" s="2" t="s">
        <v>791</v>
      </c>
      <c r="B140" s="2">
        <v>7.7718099999999997E-3</v>
      </c>
      <c r="C140" s="2">
        <v>-0.2608666</v>
      </c>
      <c r="D140" s="2">
        <v>0.26</v>
      </c>
      <c r="E140" s="2">
        <v>0.45900000000000002</v>
      </c>
      <c r="F140" s="2">
        <v>1</v>
      </c>
      <c r="G140">
        <f t="shared" si="2"/>
        <v>0.2608666</v>
      </c>
    </row>
    <row r="141" spans="1:7" x14ac:dyDescent="0.2">
      <c r="A141" s="2" t="s">
        <v>685</v>
      </c>
      <c r="B141" s="2">
        <v>2.5132700000000002E-3</v>
      </c>
      <c r="C141" s="2">
        <v>-0.25952199999999997</v>
      </c>
      <c r="D141" s="2">
        <v>0.33800000000000002</v>
      </c>
      <c r="E141" s="2">
        <v>0.622</v>
      </c>
      <c r="F141" s="2">
        <v>1</v>
      </c>
      <c r="G141">
        <f t="shared" si="2"/>
        <v>0.25952199999999997</v>
      </c>
    </row>
    <row r="142" spans="1:7" x14ac:dyDescent="0.2">
      <c r="A142" s="2" t="s">
        <v>741</v>
      </c>
      <c r="B142" s="2">
        <v>4.7869699999999998E-3</v>
      </c>
      <c r="C142" s="2">
        <v>-0.25952199999999997</v>
      </c>
      <c r="D142" s="2">
        <v>0.35099999999999998</v>
      </c>
      <c r="E142" s="2">
        <v>0.58099999999999996</v>
      </c>
      <c r="F142" s="2">
        <v>1</v>
      </c>
      <c r="G142">
        <f t="shared" si="2"/>
        <v>0.25952199999999997</v>
      </c>
    </row>
    <row r="143" spans="1:7" x14ac:dyDescent="0.2">
      <c r="A143" s="2" t="s">
        <v>807</v>
      </c>
      <c r="B143" s="2">
        <v>9.1077299999999996E-3</v>
      </c>
      <c r="C143" s="2">
        <v>-0.258967</v>
      </c>
      <c r="D143" s="2">
        <v>0.442</v>
      </c>
      <c r="E143" s="2">
        <v>0.64900000000000002</v>
      </c>
      <c r="F143" s="2">
        <v>1</v>
      </c>
      <c r="G143">
        <f t="shared" si="2"/>
        <v>0.258967</v>
      </c>
    </row>
    <row r="144" spans="1:7" x14ac:dyDescent="0.2">
      <c r="A144" s="2" t="s">
        <v>738</v>
      </c>
      <c r="B144" s="2">
        <v>4.7071700000000001E-3</v>
      </c>
      <c r="C144" s="2">
        <v>0.25786905999999998</v>
      </c>
      <c r="D144" s="2">
        <v>0.33800000000000002</v>
      </c>
      <c r="E144" s="2">
        <v>0.13500000000000001</v>
      </c>
      <c r="F144" s="2">
        <v>1</v>
      </c>
      <c r="G144">
        <f t="shared" si="2"/>
        <v>0.25786905999999998</v>
      </c>
    </row>
    <row r="145" spans="1:7" x14ac:dyDescent="0.2">
      <c r="A145" s="2" t="s">
        <v>666</v>
      </c>
      <c r="B145" s="2">
        <v>1.7283999999999999E-3</v>
      </c>
      <c r="C145" s="2">
        <v>-0.25611299999999998</v>
      </c>
      <c r="D145" s="2">
        <v>0.13</v>
      </c>
      <c r="E145" s="2">
        <v>0.35099999999999998</v>
      </c>
      <c r="F145" s="2">
        <v>1</v>
      </c>
      <c r="G145">
        <f t="shared" si="2"/>
        <v>0.25611299999999998</v>
      </c>
    </row>
    <row r="146" spans="1:7" x14ac:dyDescent="0.2">
      <c r="A146" s="2" t="s">
        <v>415</v>
      </c>
      <c r="B146" s="2">
        <v>7.9047300000000004E-3</v>
      </c>
      <c r="C146" s="2">
        <v>-0.2556619</v>
      </c>
      <c r="D146" s="2">
        <v>0.23400000000000001</v>
      </c>
      <c r="E146" s="2">
        <v>0.432</v>
      </c>
      <c r="F146" s="2">
        <v>1</v>
      </c>
      <c r="G146">
        <f t="shared" si="2"/>
        <v>0.2556619</v>
      </c>
    </row>
    <row r="147" spans="1:7" x14ac:dyDescent="0.2">
      <c r="A147" s="2" t="s">
        <v>810</v>
      </c>
      <c r="B147" s="2">
        <v>9.3432600000000008E-3</v>
      </c>
      <c r="C147" s="2">
        <v>-0.25543270000000001</v>
      </c>
      <c r="D147" s="2">
        <v>0.93500000000000005</v>
      </c>
      <c r="E147" s="2">
        <v>0.97299999999999998</v>
      </c>
      <c r="F147" s="2">
        <v>1</v>
      </c>
      <c r="G147">
        <f t="shared" si="2"/>
        <v>0.25543270000000001</v>
      </c>
    </row>
    <row r="148" spans="1:7" x14ac:dyDescent="0.2">
      <c r="A148" s="2" t="s">
        <v>787</v>
      </c>
      <c r="B148" s="2">
        <v>7.5909599999999999E-3</v>
      </c>
      <c r="C148" s="2">
        <v>-0.25501380000000001</v>
      </c>
      <c r="D148" s="2">
        <v>0.98699999999999999</v>
      </c>
      <c r="E148" s="2">
        <v>0.98599999999999999</v>
      </c>
      <c r="F148" s="2">
        <v>1</v>
      </c>
      <c r="G148">
        <f t="shared" si="2"/>
        <v>0.25501380000000001</v>
      </c>
    </row>
    <row r="149" spans="1:7" x14ac:dyDescent="0.2">
      <c r="A149" s="2" t="s">
        <v>793</v>
      </c>
      <c r="B149" s="2">
        <v>7.7991400000000004E-3</v>
      </c>
      <c r="C149" s="2">
        <v>-0.25501380000000001</v>
      </c>
      <c r="D149" s="2">
        <v>0.623</v>
      </c>
      <c r="E149" s="2">
        <v>0.79700000000000004</v>
      </c>
      <c r="F149" s="2">
        <v>1</v>
      </c>
      <c r="G149">
        <f t="shared" si="2"/>
        <v>0.25501380000000001</v>
      </c>
    </row>
    <row r="150" spans="1:7" x14ac:dyDescent="0.2">
      <c r="A150" s="2" t="s">
        <v>663</v>
      </c>
      <c r="B150" s="2">
        <v>1.4980099999999999E-3</v>
      </c>
      <c r="C150" s="2">
        <v>0.25359591999999997</v>
      </c>
      <c r="D150" s="2">
        <v>0.26</v>
      </c>
      <c r="E150" s="2">
        <v>6.8000000000000005E-2</v>
      </c>
      <c r="F150" s="2">
        <v>1</v>
      </c>
      <c r="G150">
        <f t="shared" si="2"/>
        <v>0.25359591999999997</v>
      </c>
    </row>
    <row r="151" spans="1:7" x14ac:dyDescent="0.2">
      <c r="A151" s="2" t="s">
        <v>684</v>
      </c>
      <c r="B151" s="2">
        <v>2.4983200000000001E-3</v>
      </c>
      <c r="C151" s="2">
        <v>0.25359591999999997</v>
      </c>
      <c r="D151" s="2">
        <v>0.247</v>
      </c>
      <c r="E151" s="2">
        <v>6.8000000000000005E-2</v>
      </c>
      <c r="F151" s="2">
        <v>1</v>
      </c>
      <c r="G151">
        <f t="shared" si="2"/>
        <v>0.25359591999999997</v>
      </c>
    </row>
    <row r="152" spans="1:7" x14ac:dyDescent="0.2">
      <c r="A152" s="2" t="s">
        <v>730</v>
      </c>
      <c r="B152" s="2">
        <v>4.4220800000000001E-3</v>
      </c>
      <c r="C152" s="2">
        <v>-0.25305759999999999</v>
      </c>
      <c r="D152" s="2">
        <v>0.42899999999999999</v>
      </c>
      <c r="E152" s="2">
        <v>0.66200000000000003</v>
      </c>
      <c r="F152" s="2">
        <v>1</v>
      </c>
      <c r="G152">
        <f t="shared" si="2"/>
        <v>0.25305759999999999</v>
      </c>
    </row>
    <row r="153" spans="1:7" x14ac:dyDescent="0.2">
      <c r="A153" s="2" t="s">
        <v>671</v>
      </c>
      <c r="B153" s="2">
        <v>1.99767E-3</v>
      </c>
      <c r="C153" s="2">
        <v>0.25141953</v>
      </c>
      <c r="D153" s="2">
        <v>0.32500000000000001</v>
      </c>
      <c r="E153" s="2">
        <v>0.108</v>
      </c>
      <c r="F153" s="2">
        <v>1</v>
      </c>
      <c r="G153">
        <f t="shared" si="2"/>
        <v>0.25141953</v>
      </c>
    </row>
    <row r="154" spans="1:7" x14ac:dyDescent="0.2">
      <c r="A154" s="2" t="s">
        <v>772</v>
      </c>
      <c r="B154" s="2">
        <v>6.9350200000000001E-3</v>
      </c>
      <c r="C154" s="2">
        <v>0.25078911999999998</v>
      </c>
      <c r="D154" s="2">
        <v>0.28599999999999998</v>
      </c>
      <c r="E154" s="2">
        <v>0.108</v>
      </c>
      <c r="F154" s="2">
        <v>1</v>
      </c>
      <c r="G154">
        <f t="shared" si="2"/>
        <v>0.25078911999999998</v>
      </c>
    </row>
    <row r="155" spans="1:7" x14ac:dyDescent="0.2">
      <c r="A155" s="2" t="s">
        <v>726</v>
      </c>
      <c r="B155" s="2">
        <v>4.1959800000000002E-3</v>
      </c>
      <c r="C155" s="2">
        <v>-0.24997829999999999</v>
      </c>
      <c r="D155" s="2">
        <v>0.14299999999999999</v>
      </c>
      <c r="E155" s="2">
        <v>0.35099999999999998</v>
      </c>
      <c r="F155" s="2">
        <v>1</v>
      </c>
      <c r="G155">
        <f t="shared" si="2"/>
        <v>0.24997829999999999</v>
      </c>
    </row>
    <row r="156" spans="1:7" x14ac:dyDescent="0.2">
      <c r="A156" s="2" t="s">
        <v>782</v>
      </c>
      <c r="B156" s="2">
        <v>7.40224E-3</v>
      </c>
      <c r="C156" s="2">
        <v>-0.2481555</v>
      </c>
      <c r="D156" s="2">
        <v>0.247</v>
      </c>
      <c r="E156" s="2">
        <v>0.45900000000000002</v>
      </c>
      <c r="F156" s="2">
        <v>1</v>
      </c>
      <c r="G156">
        <f t="shared" si="2"/>
        <v>0.2481555</v>
      </c>
    </row>
    <row r="157" spans="1:7" x14ac:dyDescent="0.2">
      <c r="A157" s="2" t="s">
        <v>775</v>
      </c>
      <c r="B157" s="2">
        <v>7.1684299999999999E-3</v>
      </c>
      <c r="C157" s="2">
        <v>-0.24785509999999999</v>
      </c>
      <c r="D157" s="2">
        <v>9.0999999999999998E-2</v>
      </c>
      <c r="E157" s="2">
        <v>0.25700000000000001</v>
      </c>
      <c r="F157" s="2">
        <v>1</v>
      </c>
      <c r="G157">
        <f t="shared" si="2"/>
        <v>0.24785509999999999</v>
      </c>
    </row>
    <row r="158" spans="1:7" x14ac:dyDescent="0.2">
      <c r="A158" s="2" t="s">
        <v>779</v>
      </c>
      <c r="B158" s="2">
        <v>7.3225299999999998E-3</v>
      </c>
      <c r="C158" s="2">
        <v>0.24522959</v>
      </c>
      <c r="D158" s="2">
        <v>1</v>
      </c>
      <c r="E158" s="2">
        <v>1</v>
      </c>
      <c r="F158" s="2">
        <v>1</v>
      </c>
      <c r="G158">
        <f t="shared" si="2"/>
        <v>0.24522959</v>
      </c>
    </row>
    <row r="159" spans="1:7" x14ac:dyDescent="0.2">
      <c r="A159" s="2" t="s">
        <v>757</v>
      </c>
      <c r="B159" s="2">
        <v>5.6613000000000002E-3</v>
      </c>
      <c r="C159" s="2">
        <v>-0.24496019999999999</v>
      </c>
      <c r="D159" s="2">
        <v>0.83099999999999996</v>
      </c>
      <c r="E159" s="2">
        <v>0.89200000000000002</v>
      </c>
      <c r="F159" s="2">
        <v>1</v>
      </c>
      <c r="G159">
        <f t="shared" si="2"/>
        <v>0.24496019999999999</v>
      </c>
    </row>
    <row r="160" spans="1:7" x14ac:dyDescent="0.2">
      <c r="A160" s="2" t="s">
        <v>699</v>
      </c>
      <c r="B160" s="2">
        <v>3.1618200000000001E-3</v>
      </c>
      <c r="C160" s="2">
        <v>-0.2438601</v>
      </c>
      <c r="D160" s="2">
        <v>1</v>
      </c>
      <c r="E160" s="2">
        <v>1</v>
      </c>
      <c r="F160" s="2">
        <v>1</v>
      </c>
      <c r="G160">
        <f t="shared" si="2"/>
        <v>0.2438601</v>
      </c>
    </row>
    <row r="161" spans="1:7" x14ac:dyDescent="0.2">
      <c r="A161" s="2" t="s">
        <v>737</v>
      </c>
      <c r="B161" s="2">
        <v>4.6986099999999998E-3</v>
      </c>
      <c r="C161" s="2">
        <v>-0.24334520000000001</v>
      </c>
      <c r="D161" s="2">
        <v>0.36399999999999999</v>
      </c>
      <c r="E161" s="2">
        <v>0.59499999999999997</v>
      </c>
      <c r="F161" s="2">
        <v>1</v>
      </c>
      <c r="G161">
        <f t="shared" si="2"/>
        <v>0.24334520000000001</v>
      </c>
    </row>
    <row r="162" spans="1:7" x14ac:dyDescent="0.2">
      <c r="A162" s="2" t="s">
        <v>653</v>
      </c>
      <c r="B162" s="2">
        <v>1.0483599999999999E-3</v>
      </c>
      <c r="C162" s="2">
        <v>-0.24319969999999999</v>
      </c>
      <c r="D162" s="2">
        <v>3.9E-2</v>
      </c>
      <c r="E162" s="2">
        <v>0.216</v>
      </c>
      <c r="F162" s="2">
        <v>1</v>
      </c>
      <c r="G162">
        <f t="shared" si="2"/>
        <v>0.24319969999999999</v>
      </c>
    </row>
    <row r="163" spans="1:7" x14ac:dyDescent="0.2">
      <c r="A163" s="2" t="s">
        <v>642</v>
      </c>
      <c r="B163" s="2">
        <v>5.1818000000000003E-4</v>
      </c>
      <c r="C163" s="2">
        <v>-0.24249270000000001</v>
      </c>
      <c r="D163" s="2">
        <v>0.97399999999999998</v>
      </c>
      <c r="E163" s="2">
        <v>1</v>
      </c>
      <c r="F163" s="2">
        <v>1</v>
      </c>
      <c r="G163">
        <f t="shared" si="2"/>
        <v>0.24249270000000001</v>
      </c>
    </row>
    <row r="164" spans="1:7" x14ac:dyDescent="0.2">
      <c r="A164" s="2" t="s">
        <v>754</v>
      </c>
      <c r="B164" s="2">
        <v>5.4737800000000001E-3</v>
      </c>
      <c r="C164" s="2">
        <v>-0.24129600000000001</v>
      </c>
      <c r="D164" s="2">
        <v>0.48099999999999998</v>
      </c>
      <c r="E164" s="2">
        <v>0.74299999999999999</v>
      </c>
      <c r="F164" s="2">
        <v>1</v>
      </c>
      <c r="G164">
        <f t="shared" si="2"/>
        <v>0.24129600000000001</v>
      </c>
    </row>
    <row r="165" spans="1:7" x14ac:dyDescent="0.2">
      <c r="A165" s="2" t="s">
        <v>719</v>
      </c>
      <c r="B165" s="2">
        <v>3.9319100000000003E-3</v>
      </c>
      <c r="C165" s="2">
        <v>0.24005273999999999</v>
      </c>
      <c r="D165" s="2">
        <v>0.28599999999999998</v>
      </c>
      <c r="E165" s="2">
        <v>9.5000000000000001E-2</v>
      </c>
      <c r="F165" s="2">
        <v>1</v>
      </c>
      <c r="G165">
        <f t="shared" si="2"/>
        <v>0.24005273999999999</v>
      </c>
    </row>
    <row r="166" spans="1:7" x14ac:dyDescent="0.2">
      <c r="A166" s="2" t="s">
        <v>749</v>
      </c>
      <c r="B166" s="2">
        <v>5.1378200000000004E-3</v>
      </c>
      <c r="C166" s="2">
        <v>-0.23992459999999999</v>
      </c>
      <c r="D166" s="2">
        <v>0.40300000000000002</v>
      </c>
      <c r="E166" s="2">
        <v>0.64900000000000002</v>
      </c>
      <c r="F166" s="2">
        <v>1</v>
      </c>
      <c r="G166">
        <f t="shared" si="2"/>
        <v>0.23992459999999999</v>
      </c>
    </row>
    <row r="167" spans="1:7" x14ac:dyDescent="0.2">
      <c r="A167" s="2" t="s">
        <v>28</v>
      </c>
      <c r="B167" s="2">
        <v>7.0128999999999999E-3</v>
      </c>
      <c r="C167" s="2">
        <v>-0.23992459999999999</v>
      </c>
      <c r="D167" s="2">
        <v>0.48099999999999998</v>
      </c>
      <c r="E167" s="2">
        <v>0.71599999999999997</v>
      </c>
      <c r="F167" s="2">
        <v>1</v>
      </c>
      <c r="G167">
        <f t="shared" si="2"/>
        <v>0.23992459999999999</v>
      </c>
    </row>
    <row r="168" spans="1:7" x14ac:dyDescent="0.2">
      <c r="A168" s="2" t="s">
        <v>680</v>
      </c>
      <c r="B168" s="2">
        <v>2.3008099999999999E-3</v>
      </c>
      <c r="C168" s="2">
        <v>-0.23894000000000001</v>
      </c>
      <c r="D168" s="2">
        <v>6.5000000000000002E-2</v>
      </c>
      <c r="E168" s="2">
        <v>0.24299999999999999</v>
      </c>
      <c r="F168" s="2">
        <v>1</v>
      </c>
      <c r="G168">
        <f t="shared" si="2"/>
        <v>0.23894000000000001</v>
      </c>
    </row>
    <row r="169" spans="1:7" x14ac:dyDescent="0.2">
      <c r="A169" s="2" t="s">
        <v>805</v>
      </c>
      <c r="B169" s="2">
        <v>8.8794800000000004E-3</v>
      </c>
      <c r="C169" s="2">
        <v>-0.2368826</v>
      </c>
      <c r="D169" s="2">
        <v>7.8E-2</v>
      </c>
      <c r="E169" s="2">
        <v>0.23</v>
      </c>
      <c r="F169" s="2">
        <v>1</v>
      </c>
      <c r="G169">
        <f t="shared" si="2"/>
        <v>0.2368826</v>
      </c>
    </row>
    <row r="170" spans="1:7" x14ac:dyDescent="0.2">
      <c r="A170" s="2" t="s">
        <v>758</v>
      </c>
      <c r="B170" s="2">
        <v>5.7426300000000003E-3</v>
      </c>
      <c r="C170" s="2">
        <v>-0.2360391</v>
      </c>
      <c r="D170" s="2">
        <v>0.156</v>
      </c>
      <c r="E170" s="2">
        <v>0.35099999999999998</v>
      </c>
      <c r="F170" s="2">
        <v>1</v>
      </c>
      <c r="G170">
        <f t="shared" si="2"/>
        <v>0.2360391</v>
      </c>
    </row>
    <row r="171" spans="1:7" x14ac:dyDescent="0.2">
      <c r="A171" s="2" t="s">
        <v>725</v>
      </c>
      <c r="B171" s="2">
        <v>4.1441300000000002E-3</v>
      </c>
      <c r="C171" s="2">
        <v>-0.2353315</v>
      </c>
      <c r="D171" s="2">
        <v>0.247</v>
      </c>
      <c r="E171" s="2">
        <v>0.48599999999999999</v>
      </c>
      <c r="F171" s="2">
        <v>1</v>
      </c>
      <c r="G171">
        <f t="shared" si="2"/>
        <v>0.2353315</v>
      </c>
    </row>
    <row r="172" spans="1:7" x14ac:dyDescent="0.2">
      <c r="A172" s="2" t="s">
        <v>777</v>
      </c>
      <c r="B172" s="2">
        <v>7.2934799999999998E-3</v>
      </c>
      <c r="C172" s="2">
        <v>0.23511772</v>
      </c>
      <c r="D172" s="2">
        <v>0.39</v>
      </c>
      <c r="E172" s="2">
        <v>0.189</v>
      </c>
      <c r="F172" s="2">
        <v>1</v>
      </c>
      <c r="G172">
        <f t="shared" si="2"/>
        <v>0.23511772</v>
      </c>
    </row>
    <row r="173" spans="1:7" x14ac:dyDescent="0.2">
      <c r="A173" s="2" t="s">
        <v>720</v>
      </c>
      <c r="B173" s="2">
        <v>3.9691500000000003E-3</v>
      </c>
      <c r="C173" s="2">
        <v>-0.23487140000000001</v>
      </c>
      <c r="D173" s="2">
        <v>9.0999999999999998E-2</v>
      </c>
      <c r="E173" s="2">
        <v>0.27</v>
      </c>
      <c r="F173" s="2">
        <v>1</v>
      </c>
      <c r="G173">
        <f t="shared" si="2"/>
        <v>0.23487140000000001</v>
      </c>
    </row>
    <row r="174" spans="1:7" x14ac:dyDescent="0.2">
      <c r="A174" s="2" t="s">
        <v>766</v>
      </c>
      <c r="B174" s="2">
        <v>6.5128900000000003E-3</v>
      </c>
      <c r="C174" s="2">
        <v>0.23433709999999999</v>
      </c>
      <c r="D174" s="2">
        <v>1</v>
      </c>
      <c r="E174" s="2">
        <v>1</v>
      </c>
      <c r="F174" s="2">
        <v>1</v>
      </c>
      <c r="G174">
        <f t="shared" si="2"/>
        <v>0.23433709999999999</v>
      </c>
    </row>
    <row r="175" spans="1:7" x14ac:dyDescent="0.2">
      <c r="A175" s="2" t="s">
        <v>590</v>
      </c>
      <c r="B175" s="2">
        <v>2.7229699999999999E-3</v>
      </c>
      <c r="C175" s="2">
        <v>-0.2342109</v>
      </c>
      <c r="D175" s="2">
        <v>0.16900000000000001</v>
      </c>
      <c r="E175" s="2">
        <v>0.39200000000000002</v>
      </c>
      <c r="F175" s="2">
        <v>1</v>
      </c>
      <c r="G175">
        <f t="shared" si="2"/>
        <v>0.2342109</v>
      </c>
    </row>
    <row r="176" spans="1:7" x14ac:dyDescent="0.2">
      <c r="A176" s="2" t="s">
        <v>820</v>
      </c>
      <c r="B176" s="2">
        <v>9.9520000000000008E-3</v>
      </c>
      <c r="C176" s="2">
        <v>0.23334399</v>
      </c>
      <c r="D176" s="2">
        <v>0.59699999999999998</v>
      </c>
      <c r="E176" s="2">
        <v>0.36499999999999999</v>
      </c>
      <c r="F176" s="2">
        <v>1</v>
      </c>
      <c r="G176">
        <f t="shared" si="2"/>
        <v>0.23334399</v>
      </c>
    </row>
    <row r="177" spans="1:7" x14ac:dyDescent="0.2">
      <c r="A177" s="2" t="s">
        <v>682</v>
      </c>
      <c r="B177" s="2">
        <v>2.4481099999999999E-3</v>
      </c>
      <c r="C177" s="2">
        <v>-0.23290469999999999</v>
      </c>
      <c r="D177" s="2">
        <v>7.8E-2</v>
      </c>
      <c r="E177" s="2">
        <v>0.27</v>
      </c>
      <c r="F177" s="2">
        <v>1</v>
      </c>
      <c r="G177">
        <f t="shared" si="2"/>
        <v>0.23290469999999999</v>
      </c>
    </row>
    <row r="178" spans="1:7" x14ac:dyDescent="0.2">
      <c r="A178" s="2" t="s">
        <v>701</v>
      </c>
      <c r="B178" s="2">
        <v>3.1711E-3</v>
      </c>
      <c r="C178" s="2">
        <v>-0.2309813</v>
      </c>
      <c r="D178" s="2">
        <v>9.0999999999999998E-2</v>
      </c>
      <c r="E178" s="2">
        <v>0.28399999999999997</v>
      </c>
      <c r="F178" s="2">
        <v>1</v>
      </c>
      <c r="G178">
        <f t="shared" si="2"/>
        <v>0.2309813</v>
      </c>
    </row>
    <row r="179" spans="1:7" x14ac:dyDescent="0.2">
      <c r="A179" s="2" t="s">
        <v>727</v>
      </c>
      <c r="B179" s="2">
        <v>4.2212500000000002E-3</v>
      </c>
      <c r="C179" s="2">
        <v>-0.22909950000000001</v>
      </c>
      <c r="D179" s="2">
        <v>0.11700000000000001</v>
      </c>
      <c r="E179" s="2">
        <v>0.311</v>
      </c>
      <c r="F179" s="2">
        <v>1</v>
      </c>
      <c r="G179">
        <f t="shared" si="2"/>
        <v>0.22909950000000001</v>
      </c>
    </row>
    <row r="180" spans="1:7" x14ac:dyDescent="0.2">
      <c r="A180" s="2" t="s">
        <v>790</v>
      </c>
      <c r="B180" s="2">
        <v>7.7351599999999996E-3</v>
      </c>
      <c r="C180" s="2">
        <v>-0.22725819999999999</v>
      </c>
      <c r="D180" s="2">
        <v>0.96099999999999997</v>
      </c>
      <c r="E180" s="2">
        <v>1</v>
      </c>
      <c r="F180" s="2">
        <v>1</v>
      </c>
      <c r="G180">
        <f t="shared" si="2"/>
        <v>0.22725819999999999</v>
      </c>
    </row>
    <row r="181" spans="1:7" x14ac:dyDescent="0.2">
      <c r="A181" s="2" t="s">
        <v>814</v>
      </c>
      <c r="B181" s="2">
        <v>9.6160199999999994E-3</v>
      </c>
      <c r="C181" s="2">
        <v>0.22645978999999999</v>
      </c>
      <c r="D181" s="2">
        <v>0.442</v>
      </c>
      <c r="E181" s="2">
        <v>0.24299999999999999</v>
      </c>
      <c r="F181" s="2">
        <v>1</v>
      </c>
      <c r="G181">
        <f t="shared" si="2"/>
        <v>0.22645978999999999</v>
      </c>
    </row>
    <row r="182" spans="1:7" x14ac:dyDescent="0.2">
      <c r="A182" s="2" t="s">
        <v>817</v>
      </c>
      <c r="B182" s="2">
        <v>9.7784399999999994E-3</v>
      </c>
      <c r="C182" s="2">
        <v>-0.22573070000000001</v>
      </c>
      <c r="D182" s="2">
        <v>0.32500000000000001</v>
      </c>
      <c r="E182" s="2">
        <v>0.54100000000000004</v>
      </c>
      <c r="F182" s="2">
        <v>1</v>
      </c>
      <c r="G182">
        <f t="shared" si="2"/>
        <v>0.22573070000000001</v>
      </c>
    </row>
    <row r="183" spans="1:7" x14ac:dyDescent="0.2">
      <c r="A183" s="2" t="s">
        <v>806</v>
      </c>
      <c r="B183" s="2">
        <v>8.9729000000000007E-3</v>
      </c>
      <c r="C183" s="2">
        <v>0.22518821999999999</v>
      </c>
      <c r="D183" s="2">
        <v>1</v>
      </c>
      <c r="E183" s="2">
        <v>1</v>
      </c>
      <c r="F183" s="2">
        <v>1</v>
      </c>
      <c r="G183">
        <f t="shared" si="2"/>
        <v>0.22518821999999999</v>
      </c>
    </row>
    <row r="184" spans="1:7" x14ac:dyDescent="0.2">
      <c r="A184" s="2" t="s">
        <v>690</v>
      </c>
      <c r="B184" s="2">
        <v>2.6511E-3</v>
      </c>
      <c r="C184" s="2">
        <v>-0.22317519999999999</v>
      </c>
      <c r="D184" s="2">
        <v>1</v>
      </c>
      <c r="E184" s="2">
        <v>1</v>
      </c>
      <c r="F184" s="2">
        <v>1</v>
      </c>
      <c r="G184">
        <f t="shared" si="2"/>
        <v>0.22317519999999999</v>
      </c>
    </row>
    <row r="185" spans="1:7" x14ac:dyDescent="0.2">
      <c r="A185" s="2" t="s">
        <v>419</v>
      </c>
      <c r="B185" s="2">
        <v>8.1627000000000002E-3</v>
      </c>
      <c r="C185" s="2">
        <v>-0.22118599999999999</v>
      </c>
      <c r="D185" s="2">
        <v>0.98699999999999999</v>
      </c>
      <c r="E185" s="2">
        <v>1</v>
      </c>
      <c r="F185" s="2">
        <v>1</v>
      </c>
      <c r="G185">
        <f t="shared" si="2"/>
        <v>0.22118599999999999</v>
      </c>
    </row>
    <row r="186" spans="1:7" x14ac:dyDescent="0.2">
      <c r="A186" s="2" t="s">
        <v>799</v>
      </c>
      <c r="B186" s="2">
        <v>8.4624399999999999E-3</v>
      </c>
      <c r="C186" s="2">
        <v>-0.21779780000000001</v>
      </c>
      <c r="D186" s="2">
        <v>0.94799999999999995</v>
      </c>
      <c r="E186" s="2">
        <v>0.95899999999999996</v>
      </c>
      <c r="F186" s="2">
        <v>1</v>
      </c>
      <c r="G186">
        <f t="shared" si="2"/>
        <v>0.21779780000000001</v>
      </c>
    </row>
    <row r="187" spans="1:7" x14ac:dyDescent="0.2">
      <c r="A187" s="2" t="s">
        <v>745</v>
      </c>
      <c r="B187" s="2">
        <v>5.0561099999999999E-3</v>
      </c>
      <c r="C187" s="2">
        <v>0.21752667000000001</v>
      </c>
      <c r="D187" s="2">
        <v>0.27300000000000002</v>
      </c>
      <c r="E187" s="2">
        <v>9.5000000000000001E-2</v>
      </c>
      <c r="F187" s="2">
        <v>1</v>
      </c>
      <c r="G187">
        <f t="shared" si="2"/>
        <v>0.21752667000000001</v>
      </c>
    </row>
    <row r="188" spans="1:7" x14ac:dyDescent="0.2">
      <c r="A188" s="2" t="s">
        <v>760</v>
      </c>
      <c r="B188" s="2">
        <v>5.8126799999999998E-3</v>
      </c>
      <c r="C188" s="2">
        <v>-0.21698980000000001</v>
      </c>
      <c r="D188" s="2">
        <v>0.182</v>
      </c>
      <c r="E188" s="2">
        <v>0.39200000000000002</v>
      </c>
      <c r="F188" s="2">
        <v>1</v>
      </c>
      <c r="G188">
        <f t="shared" si="2"/>
        <v>0.21698980000000001</v>
      </c>
    </row>
    <row r="189" spans="1:7" x14ac:dyDescent="0.2">
      <c r="A189" s="2" t="s">
        <v>709</v>
      </c>
      <c r="B189" s="2">
        <v>3.4979199999999998E-3</v>
      </c>
      <c r="C189" s="2">
        <v>0.21503910000000001</v>
      </c>
      <c r="D189" s="2">
        <v>0.19500000000000001</v>
      </c>
      <c r="E189" s="2">
        <v>4.1000000000000002E-2</v>
      </c>
      <c r="F189" s="2">
        <v>1</v>
      </c>
      <c r="G189">
        <f t="shared" si="2"/>
        <v>0.21503910000000001</v>
      </c>
    </row>
    <row r="190" spans="1:7" x14ac:dyDescent="0.2">
      <c r="A190" s="2" t="s">
        <v>676</v>
      </c>
      <c r="B190" s="2">
        <v>2.16395E-3</v>
      </c>
      <c r="C190" s="2">
        <v>-0.21298400000000001</v>
      </c>
      <c r="D190" s="2">
        <v>2.5999999999999999E-2</v>
      </c>
      <c r="E190" s="2">
        <v>0.17599999999999999</v>
      </c>
      <c r="F190" s="2">
        <v>1</v>
      </c>
      <c r="G190">
        <f t="shared" si="2"/>
        <v>0.21298400000000001</v>
      </c>
    </row>
    <row r="191" spans="1:7" x14ac:dyDescent="0.2">
      <c r="A191" s="2" t="s">
        <v>804</v>
      </c>
      <c r="B191" s="2">
        <v>8.8244800000000009E-3</v>
      </c>
      <c r="C191" s="2">
        <v>0.21185345999999999</v>
      </c>
      <c r="D191" s="2">
        <v>0.19500000000000001</v>
      </c>
      <c r="E191" s="2">
        <v>5.3999999999999999E-2</v>
      </c>
      <c r="F191" s="2">
        <v>1</v>
      </c>
      <c r="G191">
        <f t="shared" si="2"/>
        <v>0.21185345999999999</v>
      </c>
    </row>
    <row r="192" spans="1:7" x14ac:dyDescent="0.2">
      <c r="A192" s="2" t="s">
        <v>767</v>
      </c>
      <c r="B192" s="2">
        <v>6.5845399999999998E-3</v>
      </c>
      <c r="C192" s="2">
        <v>0.20935825</v>
      </c>
      <c r="D192" s="2">
        <v>1</v>
      </c>
      <c r="E192" s="2">
        <v>0.98599999999999999</v>
      </c>
      <c r="F192" s="2">
        <v>1</v>
      </c>
      <c r="G192">
        <f t="shared" si="2"/>
        <v>0.20935825</v>
      </c>
    </row>
    <row r="193" spans="1:7" x14ac:dyDescent="0.2">
      <c r="A193" s="2" t="s">
        <v>773</v>
      </c>
      <c r="B193" s="2">
        <v>7.0808499999999996E-3</v>
      </c>
      <c r="C193" s="2">
        <v>-0.2093363</v>
      </c>
      <c r="D193" s="2">
        <v>0.14299999999999999</v>
      </c>
      <c r="E193" s="2">
        <v>0.33800000000000002</v>
      </c>
      <c r="F193" s="2">
        <v>1</v>
      </c>
      <c r="G193">
        <f t="shared" si="2"/>
        <v>0.2093363</v>
      </c>
    </row>
    <row r="194" spans="1:7" x14ac:dyDescent="0.2">
      <c r="A194" s="2" t="s">
        <v>753</v>
      </c>
      <c r="B194" s="2">
        <v>5.4321400000000002E-3</v>
      </c>
      <c r="C194" s="2">
        <v>0.20825694</v>
      </c>
      <c r="D194" s="2">
        <v>0.45500000000000002</v>
      </c>
      <c r="E194" s="2">
        <v>0.216</v>
      </c>
      <c r="F194" s="2">
        <v>1</v>
      </c>
      <c r="G194">
        <f t="shared" ref="G194:G222" si="3">ABS(C194)</f>
        <v>0.20825694</v>
      </c>
    </row>
    <row r="195" spans="1:7" x14ac:dyDescent="0.2">
      <c r="A195" s="2" t="s">
        <v>819</v>
      </c>
      <c r="B195" s="2">
        <v>9.8878400000000002E-3</v>
      </c>
      <c r="C195" s="2">
        <v>0.20675085000000001</v>
      </c>
      <c r="D195" s="2">
        <v>0.98699999999999999</v>
      </c>
      <c r="E195" s="2">
        <v>0.90500000000000003</v>
      </c>
      <c r="F195" s="2">
        <v>1</v>
      </c>
      <c r="G195">
        <f t="shared" si="3"/>
        <v>0.20675085000000001</v>
      </c>
    </row>
    <row r="196" spans="1:7" x14ac:dyDescent="0.2">
      <c r="A196" s="2" t="s">
        <v>756</v>
      </c>
      <c r="B196" s="2">
        <v>5.6079600000000004E-3</v>
      </c>
      <c r="C196" s="2">
        <v>-0.20554720000000001</v>
      </c>
      <c r="D196" s="2">
        <v>0.96099999999999997</v>
      </c>
      <c r="E196" s="2">
        <v>0.97299999999999998</v>
      </c>
      <c r="F196" s="2">
        <v>1</v>
      </c>
      <c r="G196">
        <f t="shared" si="3"/>
        <v>0.20554720000000001</v>
      </c>
    </row>
    <row r="197" spans="1:7" x14ac:dyDescent="0.2">
      <c r="A197" s="2" t="s">
        <v>781</v>
      </c>
      <c r="B197" s="2">
        <v>7.3413899999999997E-3</v>
      </c>
      <c r="C197" s="2">
        <v>-0.20417460000000001</v>
      </c>
      <c r="D197" s="2">
        <v>0.33800000000000002</v>
      </c>
      <c r="E197" s="2">
        <v>0.58099999999999996</v>
      </c>
      <c r="F197" s="2">
        <v>1</v>
      </c>
      <c r="G197">
        <f t="shared" si="3"/>
        <v>0.20417460000000001</v>
      </c>
    </row>
    <row r="198" spans="1:7" x14ac:dyDescent="0.2">
      <c r="A198" s="2" t="s">
        <v>675</v>
      </c>
      <c r="B198" s="2">
        <v>2.1006200000000001E-3</v>
      </c>
      <c r="C198" s="2">
        <v>0.20253394999999999</v>
      </c>
      <c r="D198" s="2">
        <v>0.182</v>
      </c>
      <c r="E198" s="2">
        <v>2.7E-2</v>
      </c>
      <c r="F198" s="2">
        <v>1</v>
      </c>
      <c r="G198">
        <f t="shared" si="3"/>
        <v>0.20253394999999999</v>
      </c>
    </row>
    <row r="199" spans="1:7" x14ac:dyDescent="0.2">
      <c r="A199" s="2" t="s">
        <v>755</v>
      </c>
      <c r="B199" s="2">
        <v>5.4839600000000004E-3</v>
      </c>
      <c r="C199" s="2">
        <v>-0.1978144</v>
      </c>
      <c r="D199" s="2">
        <v>0.11700000000000001</v>
      </c>
      <c r="E199" s="2">
        <v>0.311</v>
      </c>
      <c r="F199" s="2">
        <v>1</v>
      </c>
      <c r="G199">
        <f t="shared" si="3"/>
        <v>0.1978144</v>
      </c>
    </row>
    <row r="200" spans="1:7" x14ac:dyDescent="0.2">
      <c r="A200" s="2" t="s">
        <v>792</v>
      </c>
      <c r="B200" s="2">
        <v>7.7854899999999999E-3</v>
      </c>
      <c r="C200" s="2">
        <v>0.19698400999999999</v>
      </c>
      <c r="D200" s="2">
        <v>0.28599999999999998</v>
      </c>
      <c r="E200" s="2">
        <v>0.108</v>
      </c>
      <c r="F200" s="2">
        <v>1</v>
      </c>
      <c r="G200">
        <f t="shared" si="3"/>
        <v>0.19698400999999999</v>
      </c>
    </row>
    <row r="201" spans="1:7" x14ac:dyDescent="0.2">
      <c r="A201" s="2" t="s">
        <v>808</v>
      </c>
      <c r="B201" s="2">
        <v>9.1372199999999997E-3</v>
      </c>
      <c r="C201" s="2">
        <v>0.19642341999999999</v>
      </c>
      <c r="D201" s="2">
        <v>0.19500000000000001</v>
      </c>
      <c r="E201" s="2">
        <v>5.3999999999999999E-2</v>
      </c>
      <c r="F201" s="2">
        <v>1</v>
      </c>
      <c r="G201">
        <f t="shared" si="3"/>
        <v>0.19642341999999999</v>
      </c>
    </row>
    <row r="202" spans="1:7" x14ac:dyDescent="0.2">
      <c r="A202" s="2" t="s">
        <v>794</v>
      </c>
      <c r="B202" s="2">
        <v>7.8200200000000004E-3</v>
      </c>
      <c r="C202" s="2">
        <v>0.19420559000000001</v>
      </c>
      <c r="D202" s="2">
        <v>0.27300000000000002</v>
      </c>
      <c r="E202" s="2">
        <v>9.5000000000000001E-2</v>
      </c>
      <c r="F202" s="2">
        <v>1</v>
      </c>
      <c r="G202">
        <f t="shared" si="3"/>
        <v>0.19420559000000001</v>
      </c>
    </row>
    <row r="203" spans="1:7" x14ac:dyDescent="0.2">
      <c r="A203" s="2" t="s">
        <v>661</v>
      </c>
      <c r="B203" s="2">
        <v>1.41059E-3</v>
      </c>
      <c r="C203" s="2">
        <v>0.19264508</v>
      </c>
      <c r="D203" s="2">
        <v>0.13</v>
      </c>
      <c r="E203" s="2">
        <v>0</v>
      </c>
      <c r="F203" s="2">
        <v>1</v>
      </c>
      <c r="G203">
        <f t="shared" si="3"/>
        <v>0.19264508</v>
      </c>
    </row>
    <row r="204" spans="1:7" x14ac:dyDescent="0.2">
      <c r="A204" s="2" t="s">
        <v>705</v>
      </c>
      <c r="B204" s="2">
        <v>3.4212000000000001E-3</v>
      </c>
      <c r="C204" s="2">
        <v>0.18958157</v>
      </c>
      <c r="D204" s="2">
        <v>0.14299999999999999</v>
      </c>
      <c r="E204" s="2">
        <v>1.4E-2</v>
      </c>
      <c r="F204" s="2">
        <v>1</v>
      </c>
      <c r="G204">
        <f t="shared" si="3"/>
        <v>0.18958157</v>
      </c>
    </row>
    <row r="205" spans="1:7" x14ac:dyDescent="0.2">
      <c r="A205" s="2" t="s">
        <v>706</v>
      </c>
      <c r="B205" s="2">
        <v>3.4212000000000001E-3</v>
      </c>
      <c r="C205" s="2">
        <v>0.18958157</v>
      </c>
      <c r="D205" s="2">
        <v>0.14299999999999999</v>
      </c>
      <c r="E205" s="2">
        <v>1.4E-2</v>
      </c>
      <c r="F205" s="2">
        <v>1</v>
      </c>
      <c r="G205">
        <f t="shared" si="3"/>
        <v>0.18958157</v>
      </c>
    </row>
    <row r="206" spans="1:7" x14ac:dyDescent="0.2">
      <c r="A206" s="2" t="s">
        <v>801</v>
      </c>
      <c r="B206" s="2">
        <v>8.5309200000000009E-3</v>
      </c>
      <c r="C206" s="2">
        <v>-0.18501570000000001</v>
      </c>
      <c r="D206" s="2">
        <v>1</v>
      </c>
      <c r="E206" s="2">
        <v>1</v>
      </c>
      <c r="F206" s="2">
        <v>1</v>
      </c>
      <c r="G206">
        <f t="shared" si="3"/>
        <v>0.18501570000000001</v>
      </c>
    </row>
    <row r="207" spans="1:7" x14ac:dyDescent="0.2">
      <c r="A207" s="2" t="s">
        <v>812</v>
      </c>
      <c r="B207" s="2">
        <v>9.4564899999999997E-3</v>
      </c>
      <c r="C207" s="2">
        <v>0.18082656</v>
      </c>
      <c r="D207" s="2">
        <v>0.19500000000000001</v>
      </c>
      <c r="E207" s="2">
        <v>5.3999999999999999E-2</v>
      </c>
      <c r="F207" s="2">
        <v>1</v>
      </c>
      <c r="G207">
        <f t="shared" si="3"/>
        <v>0.18082656</v>
      </c>
    </row>
    <row r="208" spans="1:7" x14ac:dyDescent="0.2">
      <c r="A208" s="2" t="s">
        <v>813</v>
      </c>
      <c r="B208" s="2">
        <v>9.6019799999999995E-3</v>
      </c>
      <c r="C208" s="2">
        <v>-0.17691480000000001</v>
      </c>
      <c r="D208" s="2">
        <v>5.1999999999999998E-2</v>
      </c>
      <c r="E208" s="2">
        <v>0.189</v>
      </c>
      <c r="F208" s="2">
        <v>1</v>
      </c>
      <c r="G208">
        <f t="shared" si="3"/>
        <v>0.17691480000000001</v>
      </c>
    </row>
    <row r="209" spans="1:7" x14ac:dyDescent="0.2">
      <c r="A209" s="2" t="s">
        <v>734</v>
      </c>
      <c r="B209" s="2">
        <v>4.5933299999999996E-3</v>
      </c>
      <c r="C209" s="2">
        <v>0.17615696</v>
      </c>
      <c r="D209" s="2">
        <v>0.104</v>
      </c>
      <c r="E209" s="2">
        <v>0</v>
      </c>
      <c r="F209" s="2">
        <v>1</v>
      </c>
      <c r="G209">
        <f t="shared" si="3"/>
        <v>0.17615696</v>
      </c>
    </row>
    <row r="210" spans="1:7" x14ac:dyDescent="0.2">
      <c r="A210" s="2" t="s">
        <v>803</v>
      </c>
      <c r="B210" s="2">
        <v>8.7251399999999993E-3</v>
      </c>
      <c r="C210" s="2">
        <v>-0.17414679999999999</v>
      </c>
      <c r="D210" s="2">
        <v>6.5000000000000002E-2</v>
      </c>
      <c r="E210" s="2">
        <v>0.216</v>
      </c>
      <c r="F210" s="2">
        <v>1</v>
      </c>
      <c r="G210">
        <f t="shared" si="3"/>
        <v>0.17414679999999999</v>
      </c>
    </row>
    <row r="211" spans="1:7" x14ac:dyDescent="0.2">
      <c r="A211" s="2" t="s">
        <v>678</v>
      </c>
      <c r="B211" s="2">
        <v>2.2432300000000001E-3</v>
      </c>
      <c r="C211" s="2">
        <v>0.17047274000000001</v>
      </c>
      <c r="D211" s="2">
        <v>0.156</v>
      </c>
      <c r="E211" s="2">
        <v>1.4E-2</v>
      </c>
      <c r="F211" s="2">
        <v>1</v>
      </c>
      <c r="G211">
        <f t="shared" si="3"/>
        <v>0.17047274000000001</v>
      </c>
    </row>
    <row r="212" spans="1:7" x14ac:dyDescent="0.2">
      <c r="A212" s="2" t="s">
        <v>722</v>
      </c>
      <c r="B212" s="2">
        <v>4.0597100000000002E-3</v>
      </c>
      <c r="C212" s="2">
        <v>-0.16424839999999999</v>
      </c>
      <c r="D212" s="2">
        <v>1.2999999999999999E-2</v>
      </c>
      <c r="E212" s="2">
        <v>0.13500000000000001</v>
      </c>
      <c r="F212" s="2">
        <v>1</v>
      </c>
      <c r="G212">
        <f t="shared" si="3"/>
        <v>0.16424839999999999</v>
      </c>
    </row>
    <row r="213" spans="1:7" x14ac:dyDescent="0.2">
      <c r="A213" s="2" t="s">
        <v>649</v>
      </c>
      <c r="B213" s="2">
        <v>7.4067000000000002E-4</v>
      </c>
      <c r="C213" s="2">
        <v>0.16016045000000001</v>
      </c>
      <c r="D213" s="2">
        <v>1</v>
      </c>
      <c r="E213" s="2">
        <v>1</v>
      </c>
      <c r="F213" s="2">
        <v>1</v>
      </c>
      <c r="G213">
        <f t="shared" si="3"/>
        <v>0.16016045000000001</v>
      </c>
    </row>
    <row r="214" spans="1:7" x14ac:dyDescent="0.2">
      <c r="A214" s="2" t="s">
        <v>686</v>
      </c>
      <c r="B214" s="2">
        <v>2.54324E-3</v>
      </c>
      <c r="C214" s="2">
        <v>0.15947821000000001</v>
      </c>
      <c r="D214" s="2">
        <v>0.11700000000000001</v>
      </c>
      <c r="E214" s="2">
        <v>0</v>
      </c>
      <c r="F214" s="2">
        <v>1</v>
      </c>
      <c r="G214">
        <f t="shared" si="3"/>
        <v>0.15947821000000001</v>
      </c>
    </row>
    <row r="215" spans="1:7" x14ac:dyDescent="0.2">
      <c r="A215" s="2" t="s">
        <v>479</v>
      </c>
      <c r="B215" s="2">
        <v>4.5886199999999999E-3</v>
      </c>
      <c r="C215" s="2">
        <v>0.15947821000000001</v>
      </c>
      <c r="D215" s="2">
        <v>0.104</v>
      </c>
      <c r="E215" s="2">
        <v>0</v>
      </c>
      <c r="F215" s="2">
        <v>1</v>
      </c>
      <c r="G215">
        <f t="shared" si="3"/>
        <v>0.15947821000000001</v>
      </c>
    </row>
    <row r="216" spans="1:7" x14ac:dyDescent="0.2">
      <c r="A216" s="2" t="s">
        <v>733</v>
      </c>
      <c r="B216" s="2">
        <v>4.5886199999999999E-3</v>
      </c>
      <c r="C216" s="2">
        <v>0.15947821000000001</v>
      </c>
      <c r="D216" s="2">
        <v>0.104</v>
      </c>
      <c r="E216" s="2">
        <v>0</v>
      </c>
      <c r="F216" s="2">
        <v>1</v>
      </c>
      <c r="G216">
        <f t="shared" si="3"/>
        <v>0.15947821000000001</v>
      </c>
    </row>
    <row r="217" spans="1:7" x14ac:dyDescent="0.2">
      <c r="A217" s="2" t="s">
        <v>776</v>
      </c>
      <c r="B217" s="2">
        <v>7.2651199999999999E-3</v>
      </c>
      <c r="C217" s="2">
        <v>0.15893963999999999</v>
      </c>
      <c r="D217" s="2">
        <v>1</v>
      </c>
      <c r="E217" s="2">
        <v>1</v>
      </c>
      <c r="F217" s="2">
        <v>1</v>
      </c>
      <c r="G217">
        <f t="shared" si="3"/>
        <v>0.15893963999999999</v>
      </c>
    </row>
    <row r="218" spans="1:7" x14ac:dyDescent="0.2">
      <c r="A218" s="2" t="s">
        <v>752</v>
      </c>
      <c r="B218" s="2">
        <v>5.3123700000000003E-3</v>
      </c>
      <c r="C218" s="2">
        <v>0.14890033</v>
      </c>
      <c r="D218" s="2">
        <v>1</v>
      </c>
      <c r="E218" s="2">
        <v>1</v>
      </c>
      <c r="F218" s="2">
        <v>1</v>
      </c>
      <c r="G218">
        <f t="shared" si="3"/>
        <v>0.14890033</v>
      </c>
    </row>
    <row r="219" spans="1:7" x14ac:dyDescent="0.2">
      <c r="A219" s="2" t="s">
        <v>785</v>
      </c>
      <c r="B219" s="2">
        <v>7.5779000000000003E-3</v>
      </c>
      <c r="C219" s="2">
        <v>-0.1469704</v>
      </c>
      <c r="D219" s="2">
        <v>1.2999999999999999E-2</v>
      </c>
      <c r="E219" s="2">
        <v>0.122</v>
      </c>
      <c r="F219" s="2">
        <v>1</v>
      </c>
      <c r="G219">
        <f t="shared" si="3"/>
        <v>0.1469704</v>
      </c>
    </row>
    <row r="220" spans="1:7" x14ac:dyDescent="0.2">
      <c r="A220" s="2" t="s">
        <v>731</v>
      </c>
      <c r="B220" s="2">
        <v>4.58202E-3</v>
      </c>
      <c r="C220" s="2">
        <v>0.14260439999999999</v>
      </c>
      <c r="D220" s="2">
        <v>0.104</v>
      </c>
      <c r="E220" s="2">
        <v>0</v>
      </c>
      <c r="F220" s="2">
        <v>1</v>
      </c>
      <c r="G220">
        <f t="shared" si="3"/>
        <v>0.14260439999999999</v>
      </c>
    </row>
    <row r="221" spans="1:7" x14ac:dyDescent="0.2">
      <c r="A221" s="2" t="s">
        <v>732</v>
      </c>
      <c r="B221" s="2">
        <v>4.58202E-3</v>
      </c>
      <c r="C221" s="2">
        <v>0.14260439999999999</v>
      </c>
      <c r="D221" s="2">
        <v>0.104</v>
      </c>
      <c r="E221" s="2">
        <v>0</v>
      </c>
      <c r="F221" s="2">
        <v>1</v>
      </c>
      <c r="G221">
        <f t="shared" si="3"/>
        <v>0.14260439999999999</v>
      </c>
    </row>
    <row r="222" spans="1:7" x14ac:dyDescent="0.2">
      <c r="A222" s="2" t="s">
        <v>786</v>
      </c>
      <c r="B222" s="2">
        <v>7.5785000000000002E-3</v>
      </c>
      <c r="C222" s="2">
        <v>0.13299804000000001</v>
      </c>
      <c r="D222" s="2">
        <v>0.156</v>
      </c>
      <c r="E222" s="2">
        <v>2.7E-2</v>
      </c>
      <c r="F222" s="2">
        <v>1</v>
      </c>
      <c r="G222">
        <f t="shared" si="3"/>
        <v>0.13299804000000001</v>
      </c>
    </row>
  </sheetData>
  <autoFilter ref="A1:G1" xr:uid="{C70121DD-540B-2E48-9F6D-3F3EF26E9E6C}">
    <sortState xmlns:xlrd2="http://schemas.microsoft.com/office/spreadsheetml/2017/richdata2" ref="A2:G222">
      <sortCondition descending="1" ref="G1:G222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2EA35-36FC-6243-B5C2-53737477E520}">
  <dimension ref="A1:G84"/>
  <sheetViews>
    <sheetView topLeftCell="A34" workbookViewId="0">
      <selection sqref="A1:XFD1"/>
    </sheetView>
  </sheetViews>
  <sheetFormatPr baseColWidth="10" defaultRowHeight="16" x14ac:dyDescent="0.2"/>
  <sheetData>
    <row r="1" spans="1:7" x14ac:dyDescent="0.2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t="s">
        <v>102</v>
      </c>
    </row>
    <row r="2" spans="1:7" x14ac:dyDescent="0.2">
      <c r="A2" s="2" t="s">
        <v>148</v>
      </c>
      <c r="B2" s="2">
        <v>1.5341199999999999E-3</v>
      </c>
      <c r="C2" s="2">
        <v>-1.1814396</v>
      </c>
      <c r="D2" s="2">
        <v>0.16700000000000001</v>
      </c>
      <c r="E2" s="2">
        <v>0.39</v>
      </c>
      <c r="F2" s="2">
        <v>1</v>
      </c>
      <c r="G2">
        <f t="shared" ref="G2:G33" si="0">ABS(C2)</f>
        <v>1.1814396</v>
      </c>
    </row>
    <row r="3" spans="1:7" x14ac:dyDescent="0.2">
      <c r="A3" s="2" t="s">
        <v>217</v>
      </c>
      <c r="B3" s="2">
        <v>1.8400999999999999E-4</v>
      </c>
      <c r="C3" s="2">
        <v>-0.99624789999999996</v>
      </c>
      <c r="D3" s="2">
        <v>0.52800000000000002</v>
      </c>
      <c r="E3" s="2">
        <v>0.753</v>
      </c>
      <c r="F3" s="2">
        <v>1</v>
      </c>
      <c r="G3">
        <f t="shared" si="0"/>
        <v>0.99624789999999996</v>
      </c>
    </row>
    <row r="4" spans="1:7" x14ac:dyDescent="0.2">
      <c r="A4" s="2" t="s">
        <v>130</v>
      </c>
      <c r="B4" s="2">
        <v>8.0485699999999997E-3</v>
      </c>
      <c r="C4" s="2">
        <v>-0.96688229999999997</v>
      </c>
      <c r="D4" s="2">
        <v>0.77800000000000002</v>
      </c>
      <c r="E4" s="2">
        <v>0.84399999999999997</v>
      </c>
      <c r="F4" s="2">
        <v>1</v>
      </c>
      <c r="G4">
        <f t="shared" si="0"/>
        <v>0.96688229999999997</v>
      </c>
    </row>
    <row r="5" spans="1:7" x14ac:dyDescent="0.2">
      <c r="A5" s="2" t="s">
        <v>117</v>
      </c>
      <c r="B5" s="2">
        <v>7.8248799999999993E-3</v>
      </c>
      <c r="C5" s="2">
        <v>-0.81874630000000004</v>
      </c>
      <c r="D5" s="2">
        <v>0.65300000000000002</v>
      </c>
      <c r="E5" s="2">
        <v>0.753</v>
      </c>
      <c r="F5" s="2">
        <v>1</v>
      </c>
      <c r="G5">
        <f t="shared" si="0"/>
        <v>0.81874630000000004</v>
      </c>
    </row>
    <row r="6" spans="1:7" x14ac:dyDescent="0.2">
      <c r="A6" s="2" t="s">
        <v>825</v>
      </c>
      <c r="B6" s="2">
        <v>4.5584999999999999E-4</v>
      </c>
      <c r="C6" s="2">
        <v>-0.66522859999999995</v>
      </c>
      <c r="D6" s="2">
        <v>0.54200000000000004</v>
      </c>
      <c r="E6" s="2">
        <v>0.74</v>
      </c>
      <c r="F6" s="2">
        <v>1</v>
      </c>
      <c r="G6">
        <f t="shared" si="0"/>
        <v>0.66522859999999995</v>
      </c>
    </row>
    <row r="7" spans="1:7" x14ac:dyDescent="0.2">
      <c r="A7" s="2" t="s">
        <v>823</v>
      </c>
      <c r="B7" s="2">
        <v>1.5236000000000001E-4</v>
      </c>
      <c r="C7" s="2">
        <v>-0.60674550000000005</v>
      </c>
      <c r="D7" s="2">
        <v>0.5</v>
      </c>
      <c r="E7" s="2">
        <v>0.71399999999999997</v>
      </c>
      <c r="F7" s="2">
        <v>1</v>
      </c>
      <c r="G7">
        <f t="shared" si="0"/>
        <v>0.60674550000000005</v>
      </c>
    </row>
    <row r="8" spans="1:7" x14ac:dyDescent="0.2">
      <c r="A8" s="2" t="s">
        <v>872</v>
      </c>
      <c r="B8" s="2">
        <v>8.4200300000000002E-3</v>
      </c>
      <c r="C8" s="2">
        <v>-0.60220739999999995</v>
      </c>
      <c r="D8" s="2">
        <v>0.43099999999999999</v>
      </c>
      <c r="E8" s="2">
        <v>0.61</v>
      </c>
      <c r="F8" s="2">
        <v>1</v>
      </c>
      <c r="G8">
        <f t="shared" si="0"/>
        <v>0.60220739999999995</v>
      </c>
    </row>
    <row r="9" spans="1:7" x14ac:dyDescent="0.2">
      <c r="A9" s="2" t="s">
        <v>822</v>
      </c>
      <c r="B9" s="2">
        <v>1.1927E-4</v>
      </c>
      <c r="C9" s="2">
        <v>-0.59035099999999996</v>
      </c>
      <c r="D9" s="2">
        <v>0.43099999999999999</v>
      </c>
      <c r="E9" s="2">
        <v>0.70099999999999996</v>
      </c>
      <c r="F9" s="2">
        <v>1</v>
      </c>
      <c r="G9">
        <f t="shared" si="0"/>
        <v>0.59035099999999996</v>
      </c>
    </row>
    <row r="10" spans="1:7" x14ac:dyDescent="0.2">
      <c r="A10" s="2" t="s">
        <v>826</v>
      </c>
      <c r="B10" s="2">
        <v>4.5682999999999997E-4</v>
      </c>
      <c r="C10" s="2">
        <v>-0.57437470000000002</v>
      </c>
      <c r="D10" s="2">
        <v>0.77800000000000002</v>
      </c>
      <c r="E10" s="2">
        <v>0.89600000000000002</v>
      </c>
      <c r="F10" s="2">
        <v>1</v>
      </c>
      <c r="G10">
        <f t="shared" si="0"/>
        <v>0.57437470000000002</v>
      </c>
    </row>
    <row r="11" spans="1:7" x14ac:dyDescent="0.2">
      <c r="A11" s="2" t="s">
        <v>122</v>
      </c>
      <c r="B11" s="2">
        <v>3.2939200000000001E-3</v>
      </c>
      <c r="C11" s="2">
        <v>-0.53731390000000001</v>
      </c>
      <c r="D11" s="2">
        <v>0.88900000000000001</v>
      </c>
      <c r="E11" s="2">
        <v>0.90900000000000003</v>
      </c>
      <c r="F11" s="2">
        <v>1</v>
      </c>
      <c r="G11">
        <f t="shared" si="0"/>
        <v>0.53731390000000001</v>
      </c>
    </row>
    <row r="12" spans="1:7" x14ac:dyDescent="0.2">
      <c r="A12" s="2" t="s">
        <v>129</v>
      </c>
      <c r="B12" s="2">
        <v>4.7347600000000002E-3</v>
      </c>
      <c r="C12" s="2">
        <v>-0.53390470000000001</v>
      </c>
      <c r="D12" s="2">
        <v>0.91700000000000004</v>
      </c>
      <c r="E12" s="2">
        <v>0.93500000000000005</v>
      </c>
      <c r="F12" s="2">
        <v>1</v>
      </c>
      <c r="G12">
        <f t="shared" si="0"/>
        <v>0.53390470000000001</v>
      </c>
    </row>
    <row r="13" spans="1:7" x14ac:dyDescent="0.2">
      <c r="A13" s="2" t="s">
        <v>821</v>
      </c>
      <c r="B13" s="3">
        <v>9.6299999999999996E-5</v>
      </c>
      <c r="C13" s="2">
        <v>-0.53116969999999997</v>
      </c>
      <c r="D13" s="2">
        <v>0.875</v>
      </c>
      <c r="E13" s="2">
        <v>0.92200000000000004</v>
      </c>
      <c r="F13" s="2">
        <v>1</v>
      </c>
      <c r="G13">
        <f t="shared" si="0"/>
        <v>0.53116969999999997</v>
      </c>
    </row>
    <row r="14" spans="1:7" x14ac:dyDescent="0.2">
      <c r="A14" s="2" t="s">
        <v>859</v>
      </c>
      <c r="B14" s="2">
        <v>5.3055400000000001E-3</v>
      </c>
      <c r="C14" s="2">
        <v>-0.50476489999999996</v>
      </c>
      <c r="D14" s="2">
        <v>0.875</v>
      </c>
      <c r="E14" s="2">
        <v>0.94799999999999995</v>
      </c>
      <c r="F14" s="2">
        <v>1</v>
      </c>
      <c r="G14">
        <f t="shared" si="0"/>
        <v>0.50476489999999996</v>
      </c>
    </row>
    <row r="15" spans="1:7" x14ac:dyDescent="0.2">
      <c r="A15" s="2" t="s">
        <v>846</v>
      </c>
      <c r="B15" s="2">
        <v>4.0474200000000004E-3</v>
      </c>
      <c r="C15" s="2">
        <v>-0.50147169999999996</v>
      </c>
      <c r="D15" s="2">
        <v>0.70799999999999996</v>
      </c>
      <c r="E15" s="2">
        <v>0.84399999999999997</v>
      </c>
      <c r="F15" s="2">
        <v>1</v>
      </c>
      <c r="G15">
        <f t="shared" si="0"/>
        <v>0.50147169999999996</v>
      </c>
    </row>
    <row r="16" spans="1:7" x14ac:dyDescent="0.2">
      <c r="A16" s="2" t="s">
        <v>280</v>
      </c>
      <c r="B16" s="2">
        <v>1.5515500000000001E-3</v>
      </c>
      <c r="C16" s="2">
        <v>0.44222138999999999</v>
      </c>
      <c r="D16" s="2">
        <v>0.98599999999999999</v>
      </c>
      <c r="E16" s="2">
        <v>0.94799999999999995</v>
      </c>
      <c r="F16" s="2">
        <v>1</v>
      </c>
      <c r="G16">
        <f t="shared" si="0"/>
        <v>0.44222138999999999</v>
      </c>
    </row>
    <row r="17" spans="1:7" x14ac:dyDescent="0.2">
      <c r="A17" s="2" t="s">
        <v>828</v>
      </c>
      <c r="B17" s="2">
        <v>1.56997E-3</v>
      </c>
      <c r="C17" s="2">
        <v>-0.42483609999999999</v>
      </c>
      <c r="D17" s="2">
        <v>0.30599999999999999</v>
      </c>
      <c r="E17" s="2">
        <v>0.55800000000000005</v>
      </c>
      <c r="F17" s="2">
        <v>1</v>
      </c>
      <c r="G17">
        <f t="shared" si="0"/>
        <v>0.42483609999999999</v>
      </c>
    </row>
    <row r="18" spans="1:7" x14ac:dyDescent="0.2">
      <c r="A18" s="2" t="s">
        <v>843</v>
      </c>
      <c r="B18" s="2">
        <v>3.73976E-3</v>
      </c>
      <c r="C18" s="2">
        <v>-0.41915360000000002</v>
      </c>
      <c r="D18" s="2">
        <v>0.31900000000000001</v>
      </c>
      <c r="E18" s="2">
        <v>0.53200000000000003</v>
      </c>
      <c r="F18" s="2">
        <v>1</v>
      </c>
      <c r="G18">
        <f t="shared" si="0"/>
        <v>0.41915360000000002</v>
      </c>
    </row>
    <row r="19" spans="1:7" x14ac:dyDescent="0.2">
      <c r="A19" s="2" t="s">
        <v>294</v>
      </c>
      <c r="B19" s="2">
        <v>4.8213800000000001E-3</v>
      </c>
      <c r="C19" s="2">
        <v>-0.40920010000000001</v>
      </c>
      <c r="D19" s="2">
        <v>0.45800000000000002</v>
      </c>
      <c r="E19" s="2">
        <v>0.66200000000000003</v>
      </c>
      <c r="F19" s="2">
        <v>1</v>
      </c>
      <c r="G19">
        <f t="shared" si="0"/>
        <v>0.40920010000000001</v>
      </c>
    </row>
    <row r="20" spans="1:7" x14ac:dyDescent="0.2">
      <c r="A20" s="2" t="s">
        <v>833</v>
      </c>
      <c r="B20" s="2">
        <v>1.97963E-3</v>
      </c>
      <c r="C20" s="2">
        <v>-0.40837380000000001</v>
      </c>
      <c r="D20" s="2">
        <v>0.26400000000000001</v>
      </c>
      <c r="E20" s="2">
        <v>0.48099999999999998</v>
      </c>
      <c r="F20" s="2">
        <v>1</v>
      </c>
      <c r="G20">
        <f t="shared" si="0"/>
        <v>0.40837380000000001</v>
      </c>
    </row>
    <row r="21" spans="1:7" x14ac:dyDescent="0.2">
      <c r="A21" s="2" t="s">
        <v>6</v>
      </c>
      <c r="B21" s="2">
        <v>3.8503399999999998E-3</v>
      </c>
      <c r="C21" s="2">
        <v>0.40596558999999999</v>
      </c>
      <c r="D21" s="2">
        <v>1</v>
      </c>
      <c r="E21" s="2">
        <v>0.96099999999999997</v>
      </c>
      <c r="F21" s="2">
        <v>1</v>
      </c>
      <c r="G21">
        <f t="shared" si="0"/>
        <v>0.40596558999999999</v>
      </c>
    </row>
    <row r="22" spans="1:7" x14ac:dyDescent="0.2">
      <c r="A22" s="2" t="s">
        <v>861</v>
      </c>
      <c r="B22" s="2">
        <v>6.2441700000000003E-3</v>
      </c>
      <c r="C22" s="2">
        <v>0.39777913999999998</v>
      </c>
      <c r="D22" s="2">
        <v>0.94399999999999995</v>
      </c>
      <c r="E22" s="2">
        <v>0.83099999999999996</v>
      </c>
      <c r="F22" s="2">
        <v>1</v>
      </c>
      <c r="G22">
        <f t="shared" si="0"/>
        <v>0.39777913999999998</v>
      </c>
    </row>
    <row r="23" spans="1:7" x14ac:dyDescent="0.2">
      <c r="A23" s="2" t="s">
        <v>851</v>
      </c>
      <c r="B23" s="2">
        <v>4.4700599999999997E-3</v>
      </c>
      <c r="C23" s="2">
        <v>-0.39617849999999999</v>
      </c>
      <c r="D23" s="2">
        <v>8.3000000000000004E-2</v>
      </c>
      <c r="E23" s="2">
        <v>0.26</v>
      </c>
      <c r="F23" s="2">
        <v>1</v>
      </c>
      <c r="G23">
        <f t="shared" si="0"/>
        <v>0.39617849999999999</v>
      </c>
    </row>
    <row r="24" spans="1:7" x14ac:dyDescent="0.2">
      <c r="A24" s="2" t="s">
        <v>868</v>
      </c>
      <c r="B24" s="2">
        <v>7.5325799999999997E-3</v>
      </c>
      <c r="C24" s="2">
        <v>0.39085276000000002</v>
      </c>
      <c r="D24" s="2">
        <v>0.72199999999999998</v>
      </c>
      <c r="E24" s="2">
        <v>0.59699999999999998</v>
      </c>
      <c r="F24" s="2">
        <v>1</v>
      </c>
      <c r="G24">
        <f t="shared" si="0"/>
        <v>0.39085276000000002</v>
      </c>
    </row>
    <row r="25" spans="1:7" x14ac:dyDescent="0.2">
      <c r="A25" s="2" t="s">
        <v>387</v>
      </c>
      <c r="B25" s="2">
        <v>8.1359899999999992E-3</v>
      </c>
      <c r="C25" s="2">
        <v>-0.38313140000000001</v>
      </c>
      <c r="D25" s="2">
        <v>0.34699999999999998</v>
      </c>
      <c r="E25" s="2">
        <v>0.55800000000000005</v>
      </c>
      <c r="F25" s="2">
        <v>1</v>
      </c>
      <c r="G25">
        <f t="shared" si="0"/>
        <v>0.38313140000000001</v>
      </c>
    </row>
    <row r="26" spans="1:7" x14ac:dyDescent="0.2">
      <c r="A26" s="2" t="s">
        <v>396</v>
      </c>
      <c r="B26" s="2">
        <v>8.4449999999999998E-4</v>
      </c>
      <c r="C26" s="2">
        <v>-0.37358910000000001</v>
      </c>
      <c r="D26" s="2">
        <v>0.153</v>
      </c>
      <c r="E26" s="2">
        <v>0.39</v>
      </c>
      <c r="F26" s="2">
        <v>1</v>
      </c>
      <c r="G26">
        <f t="shared" si="0"/>
        <v>0.37358910000000001</v>
      </c>
    </row>
    <row r="27" spans="1:7" x14ac:dyDescent="0.2">
      <c r="A27" s="2" t="s">
        <v>430</v>
      </c>
      <c r="B27" s="2">
        <v>5.0515100000000004E-3</v>
      </c>
      <c r="C27" s="2">
        <v>0.37351554999999997</v>
      </c>
      <c r="D27" s="2">
        <v>0.625</v>
      </c>
      <c r="E27" s="2">
        <v>0.45500000000000002</v>
      </c>
      <c r="F27" s="2">
        <v>1</v>
      </c>
      <c r="G27">
        <f t="shared" si="0"/>
        <v>0.37351554999999997</v>
      </c>
    </row>
    <row r="28" spans="1:7" x14ac:dyDescent="0.2">
      <c r="A28" s="2" t="s">
        <v>834</v>
      </c>
      <c r="B28" s="2">
        <v>2.1783499999999999E-3</v>
      </c>
      <c r="C28" s="2">
        <v>0.37196878</v>
      </c>
      <c r="D28" s="2">
        <v>0.63900000000000001</v>
      </c>
      <c r="E28" s="2">
        <v>0.40300000000000002</v>
      </c>
      <c r="F28" s="2">
        <v>1</v>
      </c>
      <c r="G28">
        <f t="shared" si="0"/>
        <v>0.37196878</v>
      </c>
    </row>
    <row r="29" spans="1:7" x14ac:dyDescent="0.2">
      <c r="A29" s="2" t="s">
        <v>881</v>
      </c>
      <c r="B29" s="2">
        <v>9.8585099999999991E-3</v>
      </c>
      <c r="C29" s="2">
        <v>-0.37169150000000001</v>
      </c>
      <c r="D29" s="2">
        <v>0.83299999999999996</v>
      </c>
      <c r="E29" s="2">
        <v>0.90900000000000003</v>
      </c>
      <c r="F29" s="2">
        <v>1</v>
      </c>
      <c r="G29">
        <f t="shared" si="0"/>
        <v>0.37169150000000001</v>
      </c>
    </row>
    <row r="30" spans="1:7" x14ac:dyDescent="0.2">
      <c r="A30" s="2" t="s">
        <v>870</v>
      </c>
      <c r="B30" s="2">
        <v>7.9506200000000003E-3</v>
      </c>
      <c r="C30" s="2">
        <v>-0.36504259999999999</v>
      </c>
      <c r="D30" s="2">
        <v>0.79200000000000004</v>
      </c>
      <c r="E30" s="2">
        <v>0.87</v>
      </c>
      <c r="F30" s="2">
        <v>1</v>
      </c>
      <c r="G30">
        <f t="shared" si="0"/>
        <v>0.36504259999999999</v>
      </c>
    </row>
    <row r="31" spans="1:7" x14ac:dyDescent="0.2">
      <c r="A31" s="2" t="s">
        <v>873</v>
      </c>
      <c r="B31" s="2">
        <v>8.52259E-3</v>
      </c>
      <c r="C31" s="2">
        <v>-0.36504259999999999</v>
      </c>
      <c r="D31" s="2">
        <v>0.38900000000000001</v>
      </c>
      <c r="E31" s="2">
        <v>0.57099999999999995</v>
      </c>
      <c r="F31" s="2">
        <v>1</v>
      </c>
      <c r="G31">
        <f t="shared" si="0"/>
        <v>0.36504259999999999</v>
      </c>
    </row>
    <row r="32" spans="1:7" x14ac:dyDescent="0.2">
      <c r="A32" s="2" t="s">
        <v>220</v>
      </c>
      <c r="B32" s="2">
        <v>4.0762300000000001E-3</v>
      </c>
      <c r="C32" s="2">
        <v>-0.35520669999999999</v>
      </c>
      <c r="D32" s="2">
        <v>0.43099999999999999</v>
      </c>
      <c r="E32" s="2">
        <v>0.66200000000000003</v>
      </c>
      <c r="F32" s="2">
        <v>1</v>
      </c>
      <c r="G32">
        <f t="shared" si="0"/>
        <v>0.35520669999999999</v>
      </c>
    </row>
    <row r="33" spans="1:7" x14ac:dyDescent="0.2">
      <c r="A33" s="2" t="s">
        <v>849</v>
      </c>
      <c r="B33" s="2">
        <v>4.2084599999999998E-3</v>
      </c>
      <c r="C33" s="2">
        <v>0.35287552</v>
      </c>
      <c r="D33" s="2">
        <v>0.5</v>
      </c>
      <c r="E33" s="2">
        <v>0.29899999999999999</v>
      </c>
      <c r="F33" s="2">
        <v>1</v>
      </c>
      <c r="G33">
        <f t="shared" si="0"/>
        <v>0.35287552</v>
      </c>
    </row>
    <row r="34" spans="1:7" x14ac:dyDescent="0.2">
      <c r="A34" s="2" t="s">
        <v>303</v>
      </c>
      <c r="B34" s="2">
        <v>6.4192900000000002E-3</v>
      </c>
      <c r="C34" s="2">
        <v>-0.35159899999999999</v>
      </c>
      <c r="D34" s="2">
        <v>0.19400000000000001</v>
      </c>
      <c r="E34" s="2">
        <v>0.40300000000000002</v>
      </c>
      <c r="F34" s="2">
        <v>1</v>
      </c>
      <c r="G34">
        <f t="shared" ref="G34:G65" si="1">ABS(C34)</f>
        <v>0.35159899999999999</v>
      </c>
    </row>
    <row r="35" spans="1:7" x14ac:dyDescent="0.2">
      <c r="A35" s="2" t="s">
        <v>867</v>
      </c>
      <c r="B35" s="2">
        <v>7.3477899999999999E-3</v>
      </c>
      <c r="C35" s="2">
        <v>0.35104502999999998</v>
      </c>
      <c r="D35" s="2">
        <v>0.91700000000000004</v>
      </c>
      <c r="E35" s="2">
        <v>0.79200000000000004</v>
      </c>
      <c r="F35" s="2">
        <v>1</v>
      </c>
      <c r="G35">
        <f t="shared" si="1"/>
        <v>0.35104502999999998</v>
      </c>
    </row>
    <row r="36" spans="1:7" x14ac:dyDescent="0.2">
      <c r="A36" s="2" t="s">
        <v>842</v>
      </c>
      <c r="B36" s="2">
        <v>3.5870099999999999E-3</v>
      </c>
      <c r="C36" s="2">
        <v>0.34972630999999998</v>
      </c>
      <c r="D36" s="2">
        <v>0.93100000000000005</v>
      </c>
      <c r="E36" s="2">
        <v>0.80500000000000005</v>
      </c>
      <c r="F36" s="2">
        <v>1</v>
      </c>
      <c r="G36">
        <f t="shared" si="1"/>
        <v>0.34972630999999998</v>
      </c>
    </row>
    <row r="37" spans="1:7" x14ac:dyDescent="0.2">
      <c r="A37" s="2" t="s">
        <v>801</v>
      </c>
      <c r="B37" s="2">
        <v>8.1685500000000001E-3</v>
      </c>
      <c r="C37" s="2">
        <v>0.33893633000000001</v>
      </c>
      <c r="D37" s="2">
        <v>0.41699999999999998</v>
      </c>
      <c r="E37" s="2">
        <v>0.20799999999999999</v>
      </c>
      <c r="F37" s="2">
        <v>1</v>
      </c>
      <c r="G37">
        <f t="shared" si="1"/>
        <v>0.33893633000000001</v>
      </c>
    </row>
    <row r="38" spans="1:7" x14ac:dyDescent="0.2">
      <c r="A38" s="2" t="s">
        <v>827</v>
      </c>
      <c r="B38" s="2">
        <v>1.28999E-3</v>
      </c>
      <c r="C38" s="2">
        <v>0.33786964000000003</v>
      </c>
      <c r="D38" s="2">
        <v>0.36099999999999999</v>
      </c>
      <c r="E38" s="2">
        <v>0.14299999999999999</v>
      </c>
      <c r="F38" s="2">
        <v>1</v>
      </c>
      <c r="G38">
        <f t="shared" si="1"/>
        <v>0.33786964000000003</v>
      </c>
    </row>
    <row r="39" spans="1:7" x14ac:dyDescent="0.2">
      <c r="A39" s="2" t="s">
        <v>829</v>
      </c>
      <c r="B39" s="2">
        <v>1.6646899999999999E-3</v>
      </c>
      <c r="C39" s="2">
        <v>0.33786964000000003</v>
      </c>
      <c r="D39" s="2">
        <v>0.34699999999999998</v>
      </c>
      <c r="E39" s="2">
        <v>0.13</v>
      </c>
      <c r="F39" s="2">
        <v>1</v>
      </c>
      <c r="G39">
        <f t="shared" si="1"/>
        <v>0.33786964000000003</v>
      </c>
    </row>
    <row r="40" spans="1:7" x14ac:dyDescent="0.2">
      <c r="A40" s="2" t="s">
        <v>850</v>
      </c>
      <c r="B40" s="2">
        <v>4.2942299999999996E-3</v>
      </c>
      <c r="C40" s="2">
        <v>0.33786964000000003</v>
      </c>
      <c r="D40" s="2">
        <v>0.43099999999999999</v>
      </c>
      <c r="E40" s="2">
        <v>0.221</v>
      </c>
      <c r="F40" s="2">
        <v>1</v>
      </c>
      <c r="G40">
        <f t="shared" si="1"/>
        <v>0.33786964000000003</v>
      </c>
    </row>
    <row r="41" spans="1:7" x14ac:dyDescent="0.2">
      <c r="A41" s="2" t="s">
        <v>393</v>
      </c>
      <c r="B41" s="2">
        <v>6.11744E-3</v>
      </c>
      <c r="C41" s="2">
        <v>0.33786964000000003</v>
      </c>
      <c r="D41" s="2">
        <v>0.31900000000000001</v>
      </c>
      <c r="E41" s="2">
        <v>0.14299999999999999</v>
      </c>
      <c r="F41" s="2">
        <v>1</v>
      </c>
      <c r="G41">
        <f t="shared" si="1"/>
        <v>0.33786964000000003</v>
      </c>
    </row>
    <row r="42" spans="1:7" x14ac:dyDescent="0.2">
      <c r="A42" s="2" t="s">
        <v>856</v>
      </c>
      <c r="B42" s="2">
        <v>5.071E-3</v>
      </c>
      <c r="C42" s="2">
        <v>0.33053389</v>
      </c>
      <c r="D42" s="2">
        <v>0.36099999999999999</v>
      </c>
      <c r="E42" s="2">
        <v>0.16900000000000001</v>
      </c>
      <c r="F42" s="2">
        <v>1</v>
      </c>
      <c r="G42">
        <f t="shared" si="1"/>
        <v>0.33053389</v>
      </c>
    </row>
    <row r="43" spans="1:7" x14ac:dyDescent="0.2">
      <c r="A43" s="2" t="s">
        <v>874</v>
      </c>
      <c r="B43" s="2">
        <v>8.9024499999999993E-3</v>
      </c>
      <c r="C43" s="2">
        <v>-0.3241252</v>
      </c>
      <c r="D43" s="2">
        <v>0.5</v>
      </c>
      <c r="E43" s="2">
        <v>0.71399999999999997</v>
      </c>
      <c r="F43" s="2">
        <v>1</v>
      </c>
      <c r="G43">
        <f t="shared" si="1"/>
        <v>0.3241252</v>
      </c>
    </row>
    <row r="44" spans="1:7" x14ac:dyDescent="0.2">
      <c r="A44" s="2" t="s">
        <v>852</v>
      </c>
      <c r="B44" s="2">
        <v>4.4790899999999998E-3</v>
      </c>
      <c r="C44" s="2">
        <v>0.31815139999999997</v>
      </c>
      <c r="D44" s="2">
        <v>0.88900000000000001</v>
      </c>
      <c r="E44" s="2">
        <v>0.77900000000000003</v>
      </c>
      <c r="F44" s="2">
        <v>1</v>
      </c>
      <c r="G44">
        <f t="shared" si="1"/>
        <v>0.31815139999999997</v>
      </c>
    </row>
    <row r="45" spans="1:7" x14ac:dyDescent="0.2">
      <c r="A45" s="2" t="s">
        <v>832</v>
      </c>
      <c r="B45" s="2">
        <v>1.9080600000000001E-3</v>
      </c>
      <c r="C45" s="2">
        <v>0.31445297</v>
      </c>
      <c r="D45" s="2">
        <v>0.31900000000000001</v>
      </c>
      <c r="E45" s="2">
        <v>0.11700000000000001</v>
      </c>
      <c r="F45" s="2">
        <v>1</v>
      </c>
      <c r="G45">
        <f t="shared" si="1"/>
        <v>0.31445297</v>
      </c>
    </row>
    <row r="46" spans="1:7" x14ac:dyDescent="0.2">
      <c r="A46" s="2" t="s">
        <v>177</v>
      </c>
      <c r="B46" s="2">
        <v>1.7801799999999999E-3</v>
      </c>
      <c r="C46" s="2">
        <v>-0.31366050000000001</v>
      </c>
      <c r="D46" s="2">
        <v>0.90300000000000002</v>
      </c>
      <c r="E46" s="2">
        <v>0.94799999999999995</v>
      </c>
      <c r="F46" s="2">
        <v>1</v>
      </c>
      <c r="G46">
        <f t="shared" si="1"/>
        <v>0.31366050000000001</v>
      </c>
    </row>
    <row r="47" spans="1:7" x14ac:dyDescent="0.2">
      <c r="A47" s="2" t="s">
        <v>839</v>
      </c>
      <c r="B47" s="2">
        <v>2.8902899999999998E-3</v>
      </c>
      <c r="C47" s="2">
        <v>0.30985526000000002</v>
      </c>
      <c r="D47" s="2">
        <v>0.33300000000000002</v>
      </c>
      <c r="E47" s="2">
        <v>0.13</v>
      </c>
      <c r="F47" s="2">
        <v>1</v>
      </c>
      <c r="G47">
        <f t="shared" si="1"/>
        <v>0.30985526000000002</v>
      </c>
    </row>
    <row r="48" spans="1:7" x14ac:dyDescent="0.2">
      <c r="A48" s="2" t="s">
        <v>835</v>
      </c>
      <c r="B48" s="2">
        <v>2.27123E-3</v>
      </c>
      <c r="C48" s="2">
        <v>-0.30839490000000003</v>
      </c>
      <c r="D48" s="2">
        <v>2.8000000000000001E-2</v>
      </c>
      <c r="E48" s="2">
        <v>0.182</v>
      </c>
      <c r="F48" s="2">
        <v>1</v>
      </c>
      <c r="G48">
        <f t="shared" si="1"/>
        <v>0.30839490000000003</v>
      </c>
    </row>
    <row r="49" spans="1:7" x14ac:dyDescent="0.2">
      <c r="A49" s="2" t="s">
        <v>880</v>
      </c>
      <c r="B49" s="2">
        <v>9.7799500000000008E-3</v>
      </c>
      <c r="C49" s="2">
        <v>-0.30589759999999999</v>
      </c>
      <c r="D49" s="2">
        <v>0.43099999999999999</v>
      </c>
      <c r="E49" s="2">
        <v>0.67500000000000004</v>
      </c>
      <c r="F49" s="2">
        <v>1</v>
      </c>
      <c r="G49">
        <f t="shared" si="1"/>
        <v>0.30589759999999999</v>
      </c>
    </row>
    <row r="50" spans="1:7" x14ac:dyDescent="0.2">
      <c r="A50" s="2" t="s">
        <v>847</v>
      </c>
      <c r="B50" s="2">
        <v>4.0904000000000001E-3</v>
      </c>
      <c r="C50" s="2">
        <v>0.30496972999999999</v>
      </c>
      <c r="D50" s="2">
        <v>0.56899999999999995</v>
      </c>
      <c r="E50" s="2">
        <v>0.32500000000000001</v>
      </c>
      <c r="F50" s="2">
        <v>1</v>
      </c>
      <c r="G50">
        <f t="shared" si="1"/>
        <v>0.30496972999999999</v>
      </c>
    </row>
    <row r="51" spans="1:7" x14ac:dyDescent="0.2">
      <c r="A51" s="2" t="s">
        <v>877</v>
      </c>
      <c r="B51" s="2">
        <v>9.0827400000000006E-3</v>
      </c>
      <c r="C51" s="2">
        <v>0.30331242000000003</v>
      </c>
      <c r="D51" s="2">
        <v>0.45800000000000002</v>
      </c>
      <c r="E51" s="2">
        <v>0.26</v>
      </c>
      <c r="F51" s="2">
        <v>1</v>
      </c>
      <c r="G51">
        <f t="shared" si="1"/>
        <v>0.30331242000000003</v>
      </c>
    </row>
    <row r="52" spans="1:7" x14ac:dyDescent="0.2">
      <c r="A52" s="2" t="s">
        <v>866</v>
      </c>
      <c r="B52" s="2">
        <v>6.7174399999999999E-3</v>
      </c>
      <c r="C52" s="2">
        <v>0.29815993000000002</v>
      </c>
      <c r="D52" s="2">
        <v>0.86099999999999999</v>
      </c>
      <c r="E52" s="2">
        <v>0.77900000000000003</v>
      </c>
      <c r="F52" s="2">
        <v>1</v>
      </c>
      <c r="G52">
        <f t="shared" si="1"/>
        <v>0.29815993000000002</v>
      </c>
    </row>
    <row r="53" spans="1:7" x14ac:dyDescent="0.2">
      <c r="A53" s="2" t="s">
        <v>853</v>
      </c>
      <c r="B53" s="2">
        <v>4.6672399999999996E-3</v>
      </c>
      <c r="C53" s="2">
        <v>0.29355344999999999</v>
      </c>
      <c r="D53" s="2">
        <v>0.34699999999999998</v>
      </c>
      <c r="E53" s="2">
        <v>0.156</v>
      </c>
      <c r="F53" s="2">
        <v>1</v>
      </c>
      <c r="G53">
        <f t="shared" si="1"/>
        <v>0.29355344999999999</v>
      </c>
    </row>
    <row r="54" spans="1:7" x14ac:dyDescent="0.2">
      <c r="A54" s="2" t="s">
        <v>869</v>
      </c>
      <c r="B54" s="2">
        <v>7.6378499999999998E-3</v>
      </c>
      <c r="C54" s="2">
        <v>-0.2778833</v>
      </c>
      <c r="D54" s="2">
        <v>0.41699999999999998</v>
      </c>
      <c r="E54" s="2">
        <v>0.66200000000000003</v>
      </c>
      <c r="F54" s="2">
        <v>1</v>
      </c>
      <c r="G54">
        <f t="shared" si="1"/>
        <v>0.2778833</v>
      </c>
    </row>
    <row r="55" spans="1:7" x14ac:dyDescent="0.2">
      <c r="A55" s="2" t="s">
        <v>836</v>
      </c>
      <c r="B55" s="2">
        <v>2.4532299999999998E-3</v>
      </c>
      <c r="C55" s="2">
        <v>0.27439972000000001</v>
      </c>
      <c r="D55" s="2">
        <v>0.26400000000000001</v>
      </c>
      <c r="E55" s="2">
        <v>7.8E-2</v>
      </c>
      <c r="F55" s="2">
        <v>1</v>
      </c>
      <c r="G55">
        <f t="shared" si="1"/>
        <v>0.27439972000000001</v>
      </c>
    </row>
    <row r="56" spans="1:7" x14ac:dyDescent="0.2">
      <c r="A56" s="2" t="s">
        <v>848</v>
      </c>
      <c r="B56" s="2">
        <v>4.1109900000000001E-3</v>
      </c>
      <c r="C56" s="2">
        <v>0.26797346</v>
      </c>
      <c r="D56" s="2">
        <v>0.73599999999999999</v>
      </c>
      <c r="E56" s="2">
        <v>0.50600000000000001</v>
      </c>
      <c r="F56" s="2">
        <v>1</v>
      </c>
      <c r="G56">
        <f t="shared" si="1"/>
        <v>0.26797346</v>
      </c>
    </row>
    <row r="57" spans="1:7" x14ac:dyDescent="0.2">
      <c r="A57" s="2" t="s">
        <v>879</v>
      </c>
      <c r="B57" s="2">
        <v>9.1834299999999994E-3</v>
      </c>
      <c r="C57" s="2">
        <v>0.26083727000000001</v>
      </c>
      <c r="D57" s="2">
        <v>0.51400000000000001</v>
      </c>
      <c r="E57" s="2">
        <v>0.28599999999999998</v>
      </c>
      <c r="F57" s="2">
        <v>1</v>
      </c>
      <c r="G57">
        <f t="shared" si="1"/>
        <v>0.26083727000000001</v>
      </c>
    </row>
    <row r="58" spans="1:7" x14ac:dyDescent="0.2">
      <c r="A58" s="2" t="s">
        <v>878</v>
      </c>
      <c r="B58" s="2">
        <v>9.10007E-3</v>
      </c>
      <c r="C58" s="2">
        <v>0.25814245000000002</v>
      </c>
      <c r="D58" s="2">
        <v>0.34699999999999998</v>
      </c>
      <c r="E58" s="2">
        <v>0.156</v>
      </c>
      <c r="F58" s="2">
        <v>1</v>
      </c>
      <c r="G58">
        <f t="shared" si="1"/>
        <v>0.25814245000000002</v>
      </c>
    </row>
    <row r="59" spans="1:7" x14ac:dyDescent="0.2">
      <c r="A59" s="2" t="s">
        <v>860</v>
      </c>
      <c r="B59" s="2">
        <v>5.9316600000000001E-3</v>
      </c>
      <c r="C59" s="2">
        <v>0.25732621</v>
      </c>
      <c r="D59" s="2">
        <v>0.47199999999999998</v>
      </c>
      <c r="E59" s="2">
        <v>0.247</v>
      </c>
      <c r="F59" s="2">
        <v>1</v>
      </c>
      <c r="G59">
        <f t="shared" si="1"/>
        <v>0.25732621</v>
      </c>
    </row>
    <row r="60" spans="1:7" x14ac:dyDescent="0.2">
      <c r="A60" s="2" t="s">
        <v>841</v>
      </c>
      <c r="B60" s="2">
        <v>3.2004799999999999E-3</v>
      </c>
      <c r="C60" s="2">
        <v>0.25251241000000002</v>
      </c>
      <c r="D60" s="2">
        <v>0.16700000000000001</v>
      </c>
      <c r="E60" s="2">
        <v>2.5999999999999999E-2</v>
      </c>
      <c r="F60" s="2">
        <v>1</v>
      </c>
      <c r="G60">
        <f t="shared" si="1"/>
        <v>0.25251241000000002</v>
      </c>
    </row>
    <row r="61" spans="1:7" x14ac:dyDescent="0.2">
      <c r="A61" s="2" t="s">
        <v>845</v>
      </c>
      <c r="B61" s="2">
        <v>3.9303699999999999E-3</v>
      </c>
      <c r="C61" s="2">
        <v>0.25048472999999999</v>
      </c>
      <c r="D61" s="2">
        <v>0.34699999999999998</v>
      </c>
      <c r="E61" s="2">
        <v>0.14299999999999999</v>
      </c>
      <c r="F61" s="2">
        <v>1</v>
      </c>
      <c r="G61">
        <f t="shared" si="1"/>
        <v>0.25048472999999999</v>
      </c>
    </row>
    <row r="62" spans="1:7" x14ac:dyDescent="0.2">
      <c r="A62" s="2" t="s">
        <v>477</v>
      </c>
      <c r="B62" s="2">
        <v>6.04092E-3</v>
      </c>
      <c r="C62" s="2">
        <v>0.25048472999999999</v>
      </c>
      <c r="D62" s="2">
        <v>0.34699999999999998</v>
      </c>
      <c r="E62" s="2">
        <v>0.156</v>
      </c>
      <c r="F62" s="2">
        <v>1</v>
      </c>
      <c r="G62">
        <f t="shared" si="1"/>
        <v>0.25048472999999999</v>
      </c>
    </row>
    <row r="63" spans="1:7" x14ac:dyDescent="0.2">
      <c r="A63" s="2" t="s">
        <v>202</v>
      </c>
      <c r="B63" s="2">
        <v>5.3001300000000001E-3</v>
      </c>
      <c r="C63" s="2">
        <v>0.24710417000000001</v>
      </c>
      <c r="D63" s="2">
        <v>0.222</v>
      </c>
      <c r="E63" s="2">
        <v>6.5000000000000002E-2</v>
      </c>
      <c r="F63" s="2">
        <v>1</v>
      </c>
      <c r="G63">
        <f t="shared" si="1"/>
        <v>0.24710417000000001</v>
      </c>
    </row>
    <row r="64" spans="1:7" x14ac:dyDescent="0.2">
      <c r="A64" s="2" t="s">
        <v>855</v>
      </c>
      <c r="B64" s="2">
        <v>4.8782599999999997E-3</v>
      </c>
      <c r="C64" s="2">
        <v>0.24069731</v>
      </c>
      <c r="D64" s="2">
        <v>0.61099999999999999</v>
      </c>
      <c r="E64" s="2">
        <v>0.377</v>
      </c>
      <c r="F64" s="2">
        <v>1</v>
      </c>
      <c r="G64">
        <f t="shared" si="1"/>
        <v>0.24069731</v>
      </c>
    </row>
    <row r="65" spans="1:7" x14ac:dyDescent="0.2">
      <c r="A65" s="2" t="s">
        <v>824</v>
      </c>
      <c r="B65" s="2">
        <v>2.0050999999999999E-4</v>
      </c>
      <c r="C65" s="2">
        <v>0.23946592999999999</v>
      </c>
      <c r="D65" s="2">
        <v>0.16700000000000001</v>
      </c>
      <c r="E65" s="2">
        <v>0</v>
      </c>
      <c r="F65" s="2">
        <v>1</v>
      </c>
      <c r="G65">
        <f t="shared" si="1"/>
        <v>0.23946592999999999</v>
      </c>
    </row>
    <row r="66" spans="1:7" x14ac:dyDescent="0.2">
      <c r="A66" s="2" t="s">
        <v>876</v>
      </c>
      <c r="B66" s="2">
        <v>8.9922200000000004E-3</v>
      </c>
      <c r="C66" s="2">
        <v>-0.2357138</v>
      </c>
      <c r="D66" s="2">
        <v>0.125</v>
      </c>
      <c r="E66" s="2">
        <v>0.29899999999999999</v>
      </c>
      <c r="F66" s="2">
        <v>1</v>
      </c>
      <c r="G66">
        <f t="shared" ref="G66:G84" si="2">ABS(C66)</f>
        <v>0.2357138</v>
      </c>
    </row>
    <row r="67" spans="1:7" x14ac:dyDescent="0.2">
      <c r="A67" s="2" t="s">
        <v>518</v>
      </c>
      <c r="B67" s="2">
        <v>3.88493E-3</v>
      </c>
      <c r="C67" s="2">
        <v>-0.22110850000000001</v>
      </c>
      <c r="D67" s="2">
        <v>1.4E-2</v>
      </c>
      <c r="E67" s="2">
        <v>0.14299999999999999</v>
      </c>
      <c r="F67" s="2">
        <v>1</v>
      </c>
      <c r="G67">
        <f t="shared" si="2"/>
        <v>0.22110850000000001</v>
      </c>
    </row>
    <row r="68" spans="1:7" x14ac:dyDescent="0.2">
      <c r="A68" s="2" t="s">
        <v>854</v>
      </c>
      <c r="B68" s="2">
        <v>4.7948499999999998E-3</v>
      </c>
      <c r="C68" s="2">
        <v>0.21504297</v>
      </c>
      <c r="D68" s="2">
        <v>0.20799999999999999</v>
      </c>
      <c r="E68" s="2">
        <v>5.1999999999999998E-2</v>
      </c>
      <c r="F68" s="2">
        <v>1</v>
      </c>
      <c r="G68">
        <f t="shared" si="2"/>
        <v>0.21504297</v>
      </c>
    </row>
    <row r="69" spans="1:7" x14ac:dyDescent="0.2">
      <c r="A69" s="2" t="s">
        <v>837</v>
      </c>
      <c r="B69" s="2">
        <v>2.72493E-3</v>
      </c>
      <c r="C69" s="2">
        <v>0.21367520000000001</v>
      </c>
      <c r="D69" s="2">
        <v>0.222</v>
      </c>
      <c r="E69" s="2">
        <v>5.1999999999999998E-2</v>
      </c>
      <c r="F69" s="2">
        <v>1</v>
      </c>
      <c r="G69">
        <f t="shared" si="2"/>
        <v>0.21367520000000001</v>
      </c>
    </row>
    <row r="70" spans="1:7" x14ac:dyDescent="0.2">
      <c r="A70" s="2" t="s">
        <v>871</v>
      </c>
      <c r="B70" s="2">
        <v>8.1102299999999995E-3</v>
      </c>
      <c r="C70" s="2">
        <v>0.20492129000000001</v>
      </c>
      <c r="D70" s="2">
        <v>0.29199999999999998</v>
      </c>
      <c r="E70" s="2">
        <v>0.11700000000000001</v>
      </c>
      <c r="F70" s="2">
        <v>1</v>
      </c>
      <c r="G70">
        <f t="shared" si="2"/>
        <v>0.20492129000000001</v>
      </c>
    </row>
    <row r="71" spans="1:7" x14ac:dyDescent="0.2">
      <c r="A71" s="2" t="s">
        <v>618</v>
      </c>
      <c r="B71" s="2">
        <v>9.0475099999999999E-3</v>
      </c>
      <c r="C71" s="2">
        <v>-0.1997555</v>
      </c>
      <c r="D71" s="2">
        <v>0.222</v>
      </c>
      <c r="E71" s="2">
        <v>0.442</v>
      </c>
      <c r="F71" s="2">
        <v>1</v>
      </c>
      <c r="G71">
        <f t="shared" si="2"/>
        <v>0.1997555</v>
      </c>
    </row>
    <row r="72" spans="1:7" x14ac:dyDescent="0.2">
      <c r="A72" s="2" t="s">
        <v>865</v>
      </c>
      <c r="B72" s="2">
        <v>6.7055300000000003E-3</v>
      </c>
      <c r="C72" s="2">
        <v>0.19526524000000001</v>
      </c>
      <c r="D72" s="2">
        <v>0.26400000000000001</v>
      </c>
      <c r="E72" s="2">
        <v>9.0999999999999998E-2</v>
      </c>
      <c r="F72" s="2">
        <v>1</v>
      </c>
      <c r="G72">
        <f t="shared" si="2"/>
        <v>0.19526524000000001</v>
      </c>
    </row>
    <row r="73" spans="1:7" x14ac:dyDescent="0.2">
      <c r="A73" s="2" t="s">
        <v>830</v>
      </c>
      <c r="B73" s="2">
        <v>1.81493E-3</v>
      </c>
      <c r="C73" s="2">
        <v>0.18649874999999999</v>
      </c>
      <c r="D73" s="2">
        <v>0.153</v>
      </c>
      <c r="E73" s="2">
        <v>1.2999999999999999E-2</v>
      </c>
      <c r="F73" s="2">
        <v>1</v>
      </c>
      <c r="G73">
        <f t="shared" si="2"/>
        <v>0.18649874999999999</v>
      </c>
    </row>
    <row r="74" spans="1:7" x14ac:dyDescent="0.2">
      <c r="A74" s="2" t="s">
        <v>831</v>
      </c>
      <c r="B74" s="2">
        <v>1.81493E-3</v>
      </c>
      <c r="C74" s="2">
        <v>0.18649874999999999</v>
      </c>
      <c r="D74" s="2">
        <v>0.153</v>
      </c>
      <c r="E74" s="2">
        <v>1.2999999999999999E-2</v>
      </c>
      <c r="F74" s="2">
        <v>1</v>
      </c>
      <c r="G74">
        <f t="shared" si="2"/>
        <v>0.18649874999999999</v>
      </c>
    </row>
    <row r="75" spans="1:7" x14ac:dyDescent="0.2">
      <c r="A75" s="2" t="s">
        <v>862</v>
      </c>
      <c r="B75" s="2">
        <v>6.4340600000000001E-3</v>
      </c>
      <c r="C75" s="2">
        <v>0.18649874999999999</v>
      </c>
      <c r="D75" s="2">
        <v>0.125</v>
      </c>
      <c r="E75" s="2">
        <v>1.2999999999999999E-2</v>
      </c>
      <c r="F75" s="2">
        <v>1</v>
      </c>
      <c r="G75">
        <f t="shared" si="2"/>
        <v>0.18649874999999999</v>
      </c>
    </row>
    <row r="76" spans="1:7" x14ac:dyDescent="0.2">
      <c r="A76" s="2" t="s">
        <v>863</v>
      </c>
      <c r="B76" s="2">
        <v>6.4340600000000001E-3</v>
      </c>
      <c r="C76" s="2">
        <v>0.18649874999999999</v>
      </c>
      <c r="D76" s="2">
        <v>0.125</v>
      </c>
      <c r="E76" s="2">
        <v>1.2999999999999999E-2</v>
      </c>
      <c r="F76" s="2">
        <v>1</v>
      </c>
      <c r="G76">
        <f t="shared" si="2"/>
        <v>0.18649874999999999</v>
      </c>
    </row>
    <row r="77" spans="1:7" x14ac:dyDescent="0.2">
      <c r="A77" s="2" t="s">
        <v>844</v>
      </c>
      <c r="B77" s="2">
        <v>3.8758899999999999E-3</v>
      </c>
      <c r="C77" s="2">
        <v>0.18539821000000001</v>
      </c>
      <c r="D77" s="2">
        <v>0.13900000000000001</v>
      </c>
      <c r="E77" s="2">
        <v>1.2999999999999999E-2</v>
      </c>
      <c r="F77" s="2">
        <v>1</v>
      </c>
      <c r="G77">
        <f t="shared" si="2"/>
        <v>0.18539821000000001</v>
      </c>
    </row>
    <row r="78" spans="1:7" x14ac:dyDescent="0.2">
      <c r="A78" s="2" t="s">
        <v>41</v>
      </c>
      <c r="B78" s="2">
        <v>6.7055300000000003E-3</v>
      </c>
      <c r="C78" s="2">
        <v>0.17839141999999999</v>
      </c>
      <c r="D78" s="2">
        <v>0.26400000000000001</v>
      </c>
      <c r="E78" s="2">
        <v>9.0999999999999998E-2</v>
      </c>
      <c r="F78" s="2">
        <v>1</v>
      </c>
      <c r="G78">
        <f t="shared" si="2"/>
        <v>0.17839141999999999</v>
      </c>
    </row>
    <row r="79" spans="1:7" x14ac:dyDescent="0.2">
      <c r="A79" s="2" t="s">
        <v>840</v>
      </c>
      <c r="B79" s="2">
        <v>2.9058899999999999E-3</v>
      </c>
      <c r="C79" s="2">
        <v>-0.17615700000000001</v>
      </c>
      <c r="D79" s="2">
        <v>0</v>
      </c>
      <c r="E79" s="2">
        <v>0.11700000000000001</v>
      </c>
      <c r="F79" s="2">
        <v>1</v>
      </c>
      <c r="G79">
        <f t="shared" si="2"/>
        <v>0.17615700000000001</v>
      </c>
    </row>
    <row r="80" spans="1:7" x14ac:dyDescent="0.2">
      <c r="A80" s="2" t="s">
        <v>875</v>
      </c>
      <c r="B80" s="2">
        <v>8.9677899999999998E-3</v>
      </c>
      <c r="C80" s="2">
        <v>0.16244987999999999</v>
      </c>
      <c r="D80" s="2">
        <v>0.222</v>
      </c>
      <c r="E80" s="2">
        <v>6.5000000000000002E-2</v>
      </c>
      <c r="F80" s="2">
        <v>1</v>
      </c>
      <c r="G80">
        <f t="shared" si="2"/>
        <v>0.16244987999999999</v>
      </c>
    </row>
    <row r="81" spans="1:7" x14ac:dyDescent="0.2">
      <c r="A81" s="2" t="s">
        <v>858</v>
      </c>
      <c r="B81" s="2">
        <v>5.1612699999999999E-3</v>
      </c>
      <c r="C81" s="2">
        <v>-0.15947819999999999</v>
      </c>
      <c r="D81" s="2">
        <v>0</v>
      </c>
      <c r="E81" s="2">
        <v>0.104</v>
      </c>
      <c r="F81" s="2">
        <v>1</v>
      </c>
      <c r="G81">
        <f t="shared" si="2"/>
        <v>0.15947819999999999</v>
      </c>
    </row>
    <row r="82" spans="1:7" x14ac:dyDescent="0.2">
      <c r="A82" s="2" t="s">
        <v>838</v>
      </c>
      <c r="B82" s="2">
        <v>2.7729199999999999E-3</v>
      </c>
      <c r="C82" s="2">
        <v>0.15200309000000001</v>
      </c>
      <c r="D82" s="2">
        <v>0.111</v>
      </c>
      <c r="E82" s="2">
        <v>0</v>
      </c>
      <c r="F82" s="2">
        <v>1</v>
      </c>
      <c r="G82">
        <f t="shared" si="2"/>
        <v>0.15200309000000001</v>
      </c>
    </row>
    <row r="83" spans="1:7" x14ac:dyDescent="0.2">
      <c r="A83" s="2" t="s">
        <v>864</v>
      </c>
      <c r="B83" s="2">
        <v>6.5859300000000003E-3</v>
      </c>
      <c r="C83" s="2">
        <v>0.15130932</v>
      </c>
      <c r="D83" s="2">
        <v>0.125</v>
      </c>
      <c r="E83" s="2">
        <v>1.2999999999999999E-2</v>
      </c>
      <c r="F83" s="2">
        <v>1</v>
      </c>
      <c r="G83">
        <f t="shared" si="2"/>
        <v>0.15130932</v>
      </c>
    </row>
    <row r="84" spans="1:7" x14ac:dyDescent="0.2">
      <c r="A84" s="2" t="s">
        <v>857</v>
      </c>
      <c r="B84" s="2">
        <v>5.1538299999999999E-3</v>
      </c>
      <c r="C84" s="2">
        <v>-0.14260439999999999</v>
      </c>
      <c r="D84" s="2">
        <v>0</v>
      </c>
      <c r="E84" s="2">
        <v>0.104</v>
      </c>
      <c r="F84" s="2">
        <v>1</v>
      </c>
      <c r="G84">
        <f t="shared" si="2"/>
        <v>0.14260439999999999</v>
      </c>
    </row>
  </sheetData>
  <autoFilter ref="A1:G1" xr:uid="{0F42EA35-36FC-6243-B5C2-53737477E520}">
    <sortState xmlns:xlrd2="http://schemas.microsoft.com/office/spreadsheetml/2017/richdata2" ref="A2:G84">
      <sortCondition descending="1" ref="G1:G84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35691-D44E-884C-9A70-ABE2899F4B93}">
  <dimension ref="A1:G34"/>
  <sheetViews>
    <sheetView workbookViewId="0">
      <selection activeCell="A38" sqref="A38"/>
    </sheetView>
  </sheetViews>
  <sheetFormatPr baseColWidth="10" defaultRowHeight="16" x14ac:dyDescent="0.2"/>
  <sheetData>
    <row r="1" spans="1:7" x14ac:dyDescent="0.2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t="s">
        <v>102</v>
      </c>
    </row>
    <row r="2" spans="1:7" x14ac:dyDescent="0.2">
      <c r="A2" s="2" t="s">
        <v>883</v>
      </c>
      <c r="B2" s="2">
        <v>1.2109099999999999E-3</v>
      </c>
      <c r="C2" s="2">
        <v>0.91699021999999997</v>
      </c>
      <c r="D2" s="2">
        <v>0.49299999999999999</v>
      </c>
      <c r="E2" s="2">
        <v>0.24299999999999999</v>
      </c>
      <c r="F2" s="2">
        <v>1</v>
      </c>
      <c r="G2">
        <f t="shared" ref="G2:G34" si="0">ABS(C2)</f>
        <v>0.91699021999999997</v>
      </c>
    </row>
    <row r="3" spans="1:7" x14ac:dyDescent="0.2">
      <c r="A3" s="2" t="s">
        <v>890</v>
      </c>
      <c r="B3" s="2">
        <v>4.2077399999999997E-3</v>
      </c>
      <c r="C3" s="2">
        <v>0.77300342</v>
      </c>
      <c r="D3" s="2">
        <v>0.38700000000000001</v>
      </c>
      <c r="E3" s="2">
        <v>0.17100000000000001</v>
      </c>
      <c r="F3" s="2">
        <v>1</v>
      </c>
      <c r="G3">
        <f t="shared" si="0"/>
        <v>0.77300342</v>
      </c>
    </row>
    <row r="4" spans="1:7" x14ac:dyDescent="0.2">
      <c r="A4" s="2" t="s">
        <v>722</v>
      </c>
      <c r="B4" s="2">
        <v>4.76065E-3</v>
      </c>
      <c r="C4" s="2">
        <v>0.75013004999999999</v>
      </c>
      <c r="D4" s="2">
        <v>0.26700000000000002</v>
      </c>
      <c r="E4" s="2">
        <v>8.5999999999999993E-2</v>
      </c>
      <c r="F4" s="2">
        <v>1</v>
      </c>
      <c r="G4">
        <f t="shared" si="0"/>
        <v>0.75013004999999999</v>
      </c>
    </row>
    <row r="5" spans="1:7" x14ac:dyDescent="0.2">
      <c r="A5" s="2" t="s">
        <v>891</v>
      </c>
      <c r="B5" s="2">
        <v>4.5419199999999996E-3</v>
      </c>
      <c r="C5" s="2">
        <v>0.72762773000000003</v>
      </c>
      <c r="D5" s="2">
        <v>0.33300000000000002</v>
      </c>
      <c r="E5" s="2">
        <v>0.14299999999999999</v>
      </c>
      <c r="F5" s="2">
        <v>1</v>
      </c>
      <c r="G5">
        <f t="shared" si="0"/>
        <v>0.72762773000000003</v>
      </c>
    </row>
    <row r="6" spans="1:7" x14ac:dyDescent="0.2">
      <c r="A6" s="2" t="s">
        <v>895</v>
      </c>
      <c r="B6" s="2">
        <v>5.9914599999999997E-3</v>
      </c>
      <c r="C6" s="2">
        <v>0.68963231000000003</v>
      </c>
      <c r="D6" s="2">
        <v>1</v>
      </c>
      <c r="E6" s="2">
        <v>1</v>
      </c>
      <c r="F6" s="2">
        <v>1</v>
      </c>
      <c r="G6">
        <f t="shared" si="0"/>
        <v>0.68963231000000003</v>
      </c>
    </row>
    <row r="7" spans="1:7" x14ac:dyDescent="0.2">
      <c r="A7" s="2" t="s">
        <v>896</v>
      </c>
      <c r="B7" s="2">
        <v>6.1859799999999998E-3</v>
      </c>
      <c r="C7" s="2">
        <v>0.67989695000000006</v>
      </c>
      <c r="D7" s="2">
        <v>0.97299999999999998</v>
      </c>
      <c r="E7" s="2">
        <v>0.91400000000000003</v>
      </c>
      <c r="F7" s="2">
        <v>1</v>
      </c>
      <c r="G7">
        <f t="shared" si="0"/>
        <v>0.67989695000000006</v>
      </c>
    </row>
    <row r="8" spans="1:7" x14ac:dyDescent="0.2">
      <c r="A8" s="2" t="s">
        <v>904</v>
      </c>
      <c r="B8" s="2">
        <v>9.3562300000000001E-3</v>
      </c>
      <c r="C8" s="2">
        <v>0.67133032999999998</v>
      </c>
      <c r="D8" s="2">
        <v>0.46700000000000003</v>
      </c>
      <c r="E8" s="2">
        <v>0.27100000000000002</v>
      </c>
      <c r="F8" s="2">
        <v>1</v>
      </c>
      <c r="G8">
        <f t="shared" si="0"/>
        <v>0.67133032999999998</v>
      </c>
    </row>
    <row r="9" spans="1:7" x14ac:dyDescent="0.2">
      <c r="A9" s="2" t="s">
        <v>901</v>
      </c>
      <c r="B9" s="2">
        <v>7.3682299999999999E-3</v>
      </c>
      <c r="C9" s="2">
        <v>0.61869335999999997</v>
      </c>
      <c r="D9" s="2">
        <v>0.85299999999999998</v>
      </c>
      <c r="E9" s="2">
        <v>0.77100000000000002</v>
      </c>
      <c r="F9" s="2">
        <v>1</v>
      </c>
      <c r="G9">
        <f t="shared" si="0"/>
        <v>0.61869335999999997</v>
      </c>
    </row>
    <row r="10" spans="1:7" x14ac:dyDescent="0.2">
      <c r="A10" s="2" t="s">
        <v>894</v>
      </c>
      <c r="B10" s="2">
        <v>5.9572100000000001E-3</v>
      </c>
      <c r="C10" s="2">
        <v>0.60857505999999995</v>
      </c>
      <c r="D10" s="2">
        <v>0.52</v>
      </c>
      <c r="E10" s="2">
        <v>0.32900000000000001</v>
      </c>
      <c r="F10" s="2">
        <v>1</v>
      </c>
      <c r="G10">
        <f t="shared" si="0"/>
        <v>0.60857505999999995</v>
      </c>
    </row>
    <row r="11" spans="1:7" x14ac:dyDescent="0.2">
      <c r="A11" s="2" t="s">
        <v>887</v>
      </c>
      <c r="B11" s="2">
        <v>3.1509200000000002E-3</v>
      </c>
      <c r="C11" s="2">
        <v>0.59560974</v>
      </c>
      <c r="D11" s="2">
        <v>0.54700000000000004</v>
      </c>
      <c r="E11" s="2">
        <v>0.3</v>
      </c>
      <c r="F11" s="2">
        <v>1</v>
      </c>
      <c r="G11">
        <f t="shared" si="0"/>
        <v>0.59560974</v>
      </c>
    </row>
    <row r="12" spans="1:7" x14ac:dyDescent="0.2">
      <c r="A12" s="2" t="s">
        <v>893</v>
      </c>
      <c r="B12" s="2">
        <v>5.7850999999999996E-3</v>
      </c>
      <c r="C12" s="2">
        <v>0.57573759999999996</v>
      </c>
      <c r="D12" s="2">
        <v>0.747</v>
      </c>
      <c r="E12" s="2">
        <v>0.61399999999999999</v>
      </c>
      <c r="F12" s="2">
        <v>1</v>
      </c>
      <c r="G12">
        <f t="shared" si="0"/>
        <v>0.57573759999999996</v>
      </c>
    </row>
    <row r="13" spans="1:7" x14ac:dyDescent="0.2">
      <c r="A13" s="2" t="s">
        <v>266</v>
      </c>
      <c r="B13" s="2">
        <v>1.35867E-3</v>
      </c>
      <c r="C13" s="2">
        <v>0.56869075999999996</v>
      </c>
      <c r="D13" s="2">
        <v>1</v>
      </c>
      <c r="E13" s="2">
        <v>1</v>
      </c>
      <c r="F13" s="2">
        <v>1</v>
      </c>
      <c r="G13">
        <f t="shared" si="0"/>
        <v>0.56869075999999996</v>
      </c>
    </row>
    <row r="14" spans="1:7" x14ac:dyDescent="0.2">
      <c r="A14" s="2" t="s">
        <v>898</v>
      </c>
      <c r="B14" s="2">
        <v>6.3677999999999998E-3</v>
      </c>
      <c r="C14" s="2">
        <v>-0.56631670000000001</v>
      </c>
      <c r="D14" s="2">
        <v>0.98699999999999999</v>
      </c>
      <c r="E14" s="2">
        <v>0.97099999999999997</v>
      </c>
      <c r="F14" s="2">
        <v>1</v>
      </c>
      <c r="G14">
        <f t="shared" si="0"/>
        <v>0.56631670000000001</v>
      </c>
    </row>
    <row r="15" spans="1:7" x14ac:dyDescent="0.2">
      <c r="A15" s="2" t="s">
        <v>899</v>
      </c>
      <c r="B15" s="2">
        <v>6.8432400000000004E-3</v>
      </c>
      <c r="C15" s="2">
        <v>0.56471574000000002</v>
      </c>
      <c r="D15" s="2">
        <v>0.65300000000000002</v>
      </c>
      <c r="E15" s="2">
        <v>0.51400000000000001</v>
      </c>
      <c r="F15" s="2">
        <v>1</v>
      </c>
      <c r="G15">
        <f t="shared" si="0"/>
        <v>0.56471574000000002</v>
      </c>
    </row>
    <row r="16" spans="1:7" x14ac:dyDescent="0.2">
      <c r="A16" s="2" t="s">
        <v>413</v>
      </c>
      <c r="B16" s="2">
        <v>8.3199099999999998E-3</v>
      </c>
      <c r="C16" s="2">
        <v>0.54964926999999997</v>
      </c>
      <c r="D16" s="2">
        <v>0.98699999999999999</v>
      </c>
      <c r="E16" s="2">
        <v>0.95699999999999996</v>
      </c>
      <c r="F16" s="2">
        <v>1</v>
      </c>
      <c r="G16">
        <f t="shared" si="0"/>
        <v>0.54964926999999997</v>
      </c>
    </row>
    <row r="17" spans="1:7" x14ac:dyDescent="0.2">
      <c r="A17" s="2" t="s">
        <v>903</v>
      </c>
      <c r="B17" s="2">
        <v>9.0952199999999993E-3</v>
      </c>
      <c r="C17" s="2">
        <v>0.54579944999999996</v>
      </c>
      <c r="D17" s="2">
        <v>0.2</v>
      </c>
      <c r="E17" s="2">
        <v>5.7000000000000002E-2</v>
      </c>
      <c r="F17" s="2">
        <v>1</v>
      </c>
      <c r="G17">
        <f t="shared" si="0"/>
        <v>0.54579944999999996</v>
      </c>
    </row>
    <row r="18" spans="1:7" x14ac:dyDescent="0.2">
      <c r="A18" s="2" t="s">
        <v>892</v>
      </c>
      <c r="B18" s="2">
        <v>4.9749700000000004E-3</v>
      </c>
      <c r="C18" s="2">
        <v>0.54352977999999996</v>
      </c>
      <c r="D18" s="2">
        <v>0.187</v>
      </c>
      <c r="E18" s="2">
        <v>4.2999999999999997E-2</v>
      </c>
      <c r="F18" s="2">
        <v>1</v>
      </c>
      <c r="G18">
        <f t="shared" si="0"/>
        <v>0.54352977999999996</v>
      </c>
    </row>
    <row r="19" spans="1:7" x14ac:dyDescent="0.2">
      <c r="A19" s="2" t="s">
        <v>897</v>
      </c>
      <c r="B19" s="2">
        <v>6.2602999999999999E-3</v>
      </c>
      <c r="C19" s="2">
        <v>-0.51924970000000004</v>
      </c>
      <c r="D19" s="2">
        <v>1.2999999999999999E-2</v>
      </c>
      <c r="E19" s="2">
        <v>0.129</v>
      </c>
      <c r="F19" s="2">
        <v>1</v>
      </c>
      <c r="G19">
        <f t="shared" si="0"/>
        <v>0.51924970000000004</v>
      </c>
    </row>
    <row r="20" spans="1:7" x14ac:dyDescent="0.2">
      <c r="A20" s="2" t="s">
        <v>888</v>
      </c>
      <c r="B20" s="2">
        <v>3.3647299999999998E-3</v>
      </c>
      <c r="C20" s="2">
        <v>0.51100307</v>
      </c>
      <c r="D20" s="2">
        <v>0.94699999999999995</v>
      </c>
      <c r="E20" s="2">
        <v>0.871</v>
      </c>
      <c r="F20" s="2">
        <v>1</v>
      </c>
      <c r="G20">
        <f t="shared" si="0"/>
        <v>0.51100307</v>
      </c>
    </row>
    <row r="21" spans="1:7" x14ac:dyDescent="0.2">
      <c r="A21" s="2" t="s">
        <v>147</v>
      </c>
      <c r="B21" s="2">
        <v>2.37243E-3</v>
      </c>
      <c r="C21" s="2">
        <v>0.48542682999999998</v>
      </c>
      <c r="D21" s="2">
        <v>0.88</v>
      </c>
      <c r="E21" s="2">
        <v>0.81399999999999995</v>
      </c>
      <c r="F21" s="2">
        <v>1</v>
      </c>
      <c r="G21">
        <f t="shared" si="0"/>
        <v>0.48542682999999998</v>
      </c>
    </row>
    <row r="22" spans="1:7" x14ac:dyDescent="0.2">
      <c r="A22" s="2" t="s">
        <v>832</v>
      </c>
      <c r="B22" s="2">
        <v>3.26926E-3</v>
      </c>
      <c r="C22" s="2">
        <v>0.48542682999999998</v>
      </c>
      <c r="D22" s="2">
        <v>0.2</v>
      </c>
      <c r="E22" s="2">
        <v>4.2999999999999997E-2</v>
      </c>
      <c r="F22" s="2">
        <v>1</v>
      </c>
      <c r="G22">
        <f t="shared" si="0"/>
        <v>0.48542682999999998</v>
      </c>
    </row>
    <row r="23" spans="1:7" x14ac:dyDescent="0.2">
      <c r="A23" s="2" t="s">
        <v>900</v>
      </c>
      <c r="B23" s="2">
        <v>7.2365800000000003E-3</v>
      </c>
      <c r="C23" s="2">
        <v>0.45685766999999999</v>
      </c>
      <c r="D23" s="2">
        <v>0.88</v>
      </c>
      <c r="E23" s="2">
        <v>0.78600000000000003</v>
      </c>
      <c r="F23" s="2">
        <v>1</v>
      </c>
      <c r="G23">
        <f t="shared" si="0"/>
        <v>0.45685766999999999</v>
      </c>
    </row>
    <row r="24" spans="1:7" x14ac:dyDescent="0.2">
      <c r="A24" s="2" t="s">
        <v>884</v>
      </c>
      <c r="B24" s="2">
        <v>1.4294799999999999E-3</v>
      </c>
      <c r="C24" s="2">
        <v>-0.42530580000000001</v>
      </c>
      <c r="D24" s="2">
        <v>0</v>
      </c>
      <c r="E24" s="2">
        <v>0.129</v>
      </c>
      <c r="F24" s="2">
        <v>1</v>
      </c>
      <c r="G24">
        <f t="shared" si="0"/>
        <v>0.42530580000000001</v>
      </c>
    </row>
    <row r="25" spans="1:7" x14ac:dyDescent="0.2">
      <c r="A25" s="2" t="s">
        <v>886</v>
      </c>
      <c r="B25" s="2">
        <v>1.745E-3</v>
      </c>
      <c r="C25" s="2">
        <v>-0.41771160000000002</v>
      </c>
      <c r="D25" s="2">
        <v>1.2999999999999999E-2</v>
      </c>
      <c r="E25" s="2">
        <v>0.157</v>
      </c>
      <c r="F25" s="2">
        <v>1</v>
      </c>
      <c r="G25">
        <f t="shared" si="0"/>
        <v>0.41771160000000002</v>
      </c>
    </row>
    <row r="26" spans="1:7" x14ac:dyDescent="0.2">
      <c r="A26" s="2" t="s">
        <v>882</v>
      </c>
      <c r="B26" s="2">
        <v>7.4211999999999998E-4</v>
      </c>
      <c r="C26" s="2">
        <v>-0.36257010000000001</v>
      </c>
      <c r="D26" s="2">
        <v>0</v>
      </c>
      <c r="E26" s="2">
        <v>0.14299999999999999</v>
      </c>
      <c r="F26" s="2">
        <v>1</v>
      </c>
      <c r="G26">
        <f t="shared" si="0"/>
        <v>0.36257010000000001</v>
      </c>
    </row>
    <row r="27" spans="1:7" x14ac:dyDescent="0.2">
      <c r="A27" s="2" t="s">
        <v>820</v>
      </c>
      <c r="B27" s="2">
        <v>6.3861200000000003E-3</v>
      </c>
      <c r="C27" s="2">
        <v>0.35133393000000002</v>
      </c>
      <c r="D27" s="2">
        <v>0.96</v>
      </c>
      <c r="E27" s="2">
        <v>0.88600000000000001</v>
      </c>
      <c r="F27" s="2">
        <v>1</v>
      </c>
      <c r="G27">
        <f t="shared" si="0"/>
        <v>0.35133393000000002</v>
      </c>
    </row>
    <row r="28" spans="1:7" x14ac:dyDescent="0.2">
      <c r="A28" s="2" t="s">
        <v>885</v>
      </c>
      <c r="B28" s="2">
        <v>1.6399299999999999E-3</v>
      </c>
      <c r="C28" s="2">
        <v>0.32577015999999998</v>
      </c>
      <c r="D28" s="2">
        <v>0.13300000000000001</v>
      </c>
      <c r="E28" s="2">
        <v>0</v>
      </c>
      <c r="F28" s="2">
        <v>1</v>
      </c>
      <c r="G28">
        <f t="shared" si="0"/>
        <v>0.32577015999999998</v>
      </c>
    </row>
    <row r="29" spans="1:7" x14ac:dyDescent="0.2">
      <c r="A29" s="2" t="s">
        <v>902</v>
      </c>
      <c r="B29" s="2">
        <v>7.5345899999999999E-3</v>
      </c>
      <c r="C29" s="2">
        <v>0.30436127000000002</v>
      </c>
      <c r="D29" s="2">
        <v>0.90700000000000003</v>
      </c>
      <c r="E29" s="2">
        <v>0.8</v>
      </c>
      <c r="F29" s="2">
        <v>1</v>
      </c>
      <c r="G29">
        <f t="shared" si="0"/>
        <v>0.30436127000000002</v>
      </c>
    </row>
    <row r="30" spans="1:7" x14ac:dyDescent="0.2">
      <c r="A30" s="2" t="s">
        <v>385</v>
      </c>
      <c r="B30" s="2">
        <v>5.2524399999999997E-3</v>
      </c>
      <c r="C30" s="2">
        <v>-0.29698170000000002</v>
      </c>
      <c r="D30" s="2">
        <v>0</v>
      </c>
      <c r="E30" s="2">
        <v>0.1</v>
      </c>
      <c r="F30" s="2">
        <v>1</v>
      </c>
      <c r="G30">
        <f t="shared" si="0"/>
        <v>0.29698170000000002</v>
      </c>
    </row>
    <row r="31" spans="1:7" x14ac:dyDescent="0.2">
      <c r="A31" s="2" t="s">
        <v>423</v>
      </c>
      <c r="B31" s="2">
        <v>2.7426099999999999E-3</v>
      </c>
      <c r="C31" s="2">
        <v>-0.2630344</v>
      </c>
      <c r="D31" s="2">
        <v>0</v>
      </c>
      <c r="E31" s="2">
        <v>0.114</v>
      </c>
      <c r="F31" s="2">
        <v>1</v>
      </c>
      <c r="G31">
        <f t="shared" si="0"/>
        <v>0.2630344</v>
      </c>
    </row>
    <row r="32" spans="1:7" x14ac:dyDescent="0.2">
      <c r="A32" s="2" t="s">
        <v>633</v>
      </c>
      <c r="B32" s="2">
        <v>2.7410899999999998E-3</v>
      </c>
      <c r="C32" s="2">
        <v>-0.228269</v>
      </c>
      <c r="D32" s="2">
        <v>0</v>
      </c>
      <c r="E32" s="2">
        <v>0.114</v>
      </c>
      <c r="F32" s="2">
        <v>1</v>
      </c>
      <c r="G32">
        <f t="shared" si="0"/>
        <v>0.228269</v>
      </c>
    </row>
    <row r="33" spans="1:7" x14ac:dyDescent="0.2">
      <c r="A33" s="2" t="s">
        <v>307</v>
      </c>
      <c r="B33" s="2">
        <v>6.8793200000000004E-3</v>
      </c>
      <c r="C33" s="2">
        <v>-0.22506660000000001</v>
      </c>
      <c r="D33" s="2">
        <v>1.2999999999999999E-2</v>
      </c>
      <c r="E33" s="2">
        <v>0.129</v>
      </c>
      <c r="F33" s="2">
        <v>1</v>
      </c>
      <c r="G33">
        <f t="shared" si="0"/>
        <v>0.22506660000000001</v>
      </c>
    </row>
    <row r="34" spans="1:7" x14ac:dyDescent="0.2">
      <c r="A34" s="2" t="s">
        <v>889</v>
      </c>
      <c r="B34" s="2">
        <v>3.9350399999999999E-3</v>
      </c>
      <c r="C34" s="2">
        <v>-0.22201969999999999</v>
      </c>
      <c r="D34" s="2">
        <v>1.2999999999999999E-2</v>
      </c>
      <c r="E34" s="2">
        <v>0.14299999999999999</v>
      </c>
      <c r="F34" s="2">
        <v>1</v>
      </c>
      <c r="G34">
        <f t="shared" si="0"/>
        <v>0.22201969999999999</v>
      </c>
    </row>
  </sheetData>
  <autoFilter ref="A1:G1" xr:uid="{99135691-D44E-884C-9A70-ABE2899F4B93}">
    <sortState xmlns:xlrd2="http://schemas.microsoft.com/office/spreadsheetml/2017/richdata2" ref="A2:G34">
      <sortCondition descending="1" ref="G1:G34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cluster0</vt:lpstr>
      <vt:lpstr>cluster1</vt:lpstr>
      <vt:lpstr>cluster2</vt:lpstr>
      <vt:lpstr>cluster3</vt:lpstr>
      <vt:lpstr>cluster4</vt:lpstr>
      <vt:lpstr>cluster5</vt:lpstr>
      <vt:lpstr>cluster6</vt:lpstr>
      <vt:lpstr>cluster7</vt:lpstr>
      <vt:lpstr>cluster8</vt:lpstr>
      <vt:lpstr>cluster9</vt:lpstr>
      <vt:lpstr>cluster10</vt:lpstr>
      <vt:lpstr>cluster11</vt:lpstr>
      <vt:lpstr>cluster12</vt:lpstr>
      <vt:lpstr>cluster13</vt:lpstr>
      <vt:lpstr>cluster14</vt:lpstr>
      <vt:lpstr>all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ory Donaldson</dc:creator>
  <cp:lastModifiedBy>Gregory Donaldson</cp:lastModifiedBy>
  <dcterms:created xsi:type="dcterms:W3CDTF">2023-05-25T19:28:29Z</dcterms:created>
  <dcterms:modified xsi:type="dcterms:W3CDTF">2023-10-06T14:24:58Z</dcterms:modified>
</cp:coreProperties>
</file>